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hidePivotFieldList="1"/>
  <mc:AlternateContent xmlns:mc="http://schemas.openxmlformats.org/markup-compatibility/2006">
    <mc:Choice Requires="x15">
      <x15ac:absPath xmlns:x15ac="http://schemas.microsoft.com/office/spreadsheetml/2010/11/ac" url="D:\Tendencias Ca do colo uterino 1996-2015 para artigo\"/>
    </mc:Choice>
  </mc:AlternateContent>
  <xr:revisionPtr revIDLastSave="0" documentId="13_ncr:1_{95BB5F2E-E217-4F4F-B873-3A65DB98DB6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NC1" sheetId="7" r:id="rId1"/>
    <sheet name="MOR1" sheetId="8" r:id="rId2"/>
    <sheet name="INCis" sheetId="9" r:id="rId3"/>
    <sheet name="Certificate of editing" sheetId="11" r:id="rId4"/>
    <sheet name="Graphics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O43" i="7" l="1"/>
  <c r="CP43" i="7"/>
  <c r="CO44" i="7"/>
  <c r="CP44" i="7"/>
  <c r="F23" i="9" l="1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U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BL47" i="8"/>
  <c r="BM47" i="8"/>
  <c r="BP47" i="8"/>
  <c r="BQ47" i="8"/>
  <c r="BT47" i="8"/>
  <c r="BU47" i="8"/>
  <c r="AR47" i="8"/>
  <c r="AS47" i="8"/>
  <c r="AV47" i="8"/>
  <c r="AW47" i="8"/>
  <c r="AZ47" i="8"/>
  <c r="BA47" i="8"/>
  <c r="BD47" i="8"/>
  <c r="BE47" i="8"/>
  <c r="BH47" i="8"/>
  <c r="BI47" i="8"/>
  <c r="CH22" i="8"/>
  <c r="CI22" i="8"/>
  <c r="CJ22" i="8" s="1"/>
  <c r="BV22" i="8"/>
  <c r="BW22" i="8"/>
  <c r="BX22" i="8"/>
  <c r="BY22" i="8" s="1"/>
  <c r="BZ22" i="8"/>
  <c r="CB22" i="8"/>
  <c r="CC22" i="8"/>
  <c r="CE22" i="8" s="1"/>
  <c r="CD22" i="8"/>
  <c r="BD22" i="8"/>
  <c r="BE22" i="8"/>
  <c r="BF22" i="8" s="1"/>
  <c r="BJ22" i="8"/>
  <c r="BL22" i="8" s="1"/>
  <c r="BK22" i="8"/>
  <c r="BP22" i="8"/>
  <c r="BQ22" i="8"/>
  <c r="BR22" i="8"/>
  <c r="BT22" i="8" s="1"/>
  <c r="BS22" i="8"/>
  <c r="AY22" i="8"/>
  <c r="AR22" i="8"/>
  <c r="AT22" i="8"/>
  <c r="BH48" i="9"/>
  <c r="BI48" i="9"/>
  <c r="BL48" i="9"/>
  <c r="BM48" i="9"/>
  <c r="BP48" i="9"/>
  <c r="BQ48" i="9"/>
  <c r="BT48" i="9"/>
  <c r="BU48" i="9"/>
  <c r="AR48" i="9"/>
  <c r="AS48" i="9"/>
  <c r="AV48" i="9"/>
  <c r="AW48" i="9"/>
  <c r="AZ48" i="9"/>
  <c r="BA48" i="9"/>
  <c r="BD48" i="9"/>
  <c r="BE48" i="9"/>
  <c r="CB22" i="9"/>
  <c r="CC22" i="9"/>
  <c r="CD22" i="9" s="1"/>
  <c r="CH22" i="9"/>
  <c r="CI22" i="9"/>
  <c r="CJ22" i="9"/>
  <c r="CK22" i="9" s="1"/>
  <c r="CL22" i="9"/>
  <c r="BD22" i="9"/>
  <c r="BE22" i="9"/>
  <c r="BF22" i="9" s="1"/>
  <c r="BH22" i="9" s="1"/>
  <c r="BJ22" i="9"/>
  <c r="BK22" i="9"/>
  <c r="BN22" i="9" s="1"/>
  <c r="BL22" i="9"/>
  <c r="BM22" i="9" s="1"/>
  <c r="BP22" i="9"/>
  <c r="BQ22" i="9"/>
  <c r="BR22" i="9"/>
  <c r="BT22" i="9" s="1"/>
  <c r="BV22" i="9"/>
  <c r="BW22" i="9"/>
  <c r="BX22" i="9" s="1"/>
  <c r="AR22" i="9"/>
  <c r="AZ22" i="9" s="1"/>
  <c r="AT22" i="9"/>
  <c r="AU22" i="9" s="1"/>
  <c r="AY22" i="9"/>
  <c r="AV69" i="7"/>
  <c r="AW69" i="7"/>
  <c r="AX69" i="7"/>
  <c r="AY69" i="7"/>
  <c r="AV70" i="7"/>
  <c r="AW70" i="7"/>
  <c r="AX70" i="7"/>
  <c r="AY70" i="7"/>
  <c r="BT48" i="7"/>
  <c r="BU48" i="7"/>
  <c r="BH48" i="7"/>
  <c r="BI48" i="7"/>
  <c r="BL48" i="7"/>
  <c r="BM48" i="7"/>
  <c r="BP48" i="7"/>
  <c r="BQ48" i="7"/>
  <c r="AZ48" i="7"/>
  <c r="BA48" i="7"/>
  <c r="BD48" i="7"/>
  <c r="BE48" i="7"/>
  <c r="AV48" i="7"/>
  <c r="AW48" i="7"/>
  <c r="AR48" i="7"/>
  <c r="AS48" i="7"/>
  <c r="CN22" i="7"/>
  <c r="CO22" i="7"/>
  <c r="CP22" i="7" s="1"/>
  <c r="CB22" i="7"/>
  <c r="CC22" i="7"/>
  <c r="CD22" i="7" s="1"/>
  <c r="CH22" i="7"/>
  <c r="CI22" i="7"/>
  <c r="BV22" i="7"/>
  <c r="BW22" i="7"/>
  <c r="BX22" i="7" s="1"/>
  <c r="BP22" i="7"/>
  <c r="BQ22" i="7"/>
  <c r="BR22" i="7" s="1"/>
  <c r="BJ22" i="7"/>
  <c r="BK22" i="7"/>
  <c r="BD22" i="7"/>
  <c r="BE22" i="7"/>
  <c r="BF22" i="7"/>
  <c r="BG22" i="7" s="1"/>
  <c r="AY22" i="7"/>
  <c r="BA22" i="7" s="1"/>
  <c r="AZ22" i="7"/>
  <c r="AT22" i="7"/>
  <c r="AV22" i="7" s="1"/>
  <c r="AU22" i="7"/>
  <c r="AR5" i="7"/>
  <c r="AR6" i="7"/>
  <c r="AR7" i="7"/>
  <c r="AR8" i="7"/>
  <c r="AR9" i="7"/>
  <c r="AR10" i="7"/>
  <c r="AR11" i="7"/>
  <c r="AR12" i="7"/>
  <c r="AR13" i="7"/>
  <c r="AR14" i="7"/>
  <c r="AR15" i="7"/>
  <c r="AR16" i="7"/>
  <c r="AR17" i="7"/>
  <c r="AR18" i="7"/>
  <c r="AR19" i="7"/>
  <c r="AR20" i="7"/>
  <c r="AR21" i="7"/>
  <c r="AR22" i="7"/>
  <c r="CL22" i="8" l="1"/>
  <c r="CK22" i="8"/>
  <c r="CF22" i="8"/>
  <c r="BN22" i="8"/>
  <c r="BM22" i="8"/>
  <c r="BH22" i="8"/>
  <c r="BG22" i="8"/>
  <c r="AZ22" i="8"/>
  <c r="BA22" i="8" s="1"/>
  <c r="AU22" i="8"/>
  <c r="AV22" i="8" s="1"/>
  <c r="CF22" i="9"/>
  <c r="CE22" i="9"/>
  <c r="BS22" i="9"/>
  <c r="BZ22" i="9"/>
  <c r="BG22" i="9"/>
  <c r="BY22" i="9"/>
  <c r="BB22" i="9"/>
  <c r="BA22" i="9"/>
  <c r="AW22" i="9"/>
  <c r="AV22" i="9"/>
  <c r="CE22" i="7"/>
  <c r="CF22" i="7"/>
  <c r="CJ22" i="7"/>
  <c r="CK22" i="7" s="1"/>
  <c r="BZ22" i="7"/>
  <c r="BY22" i="7"/>
  <c r="BS22" i="7"/>
  <c r="BT22" i="7"/>
  <c r="BL22" i="7"/>
  <c r="BM22" i="7" s="1"/>
  <c r="BH22" i="7"/>
  <c r="BB22" i="7"/>
  <c r="AW22" i="7"/>
  <c r="BF58" i="7"/>
  <c r="BG57" i="7" s="1"/>
  <c r="BB22" i="8" l="1"/>
  <c r="AW22" i="8"/>
  <c r="CL22" i="7"/>
  <c r="BN22" i="7"/>
  <c r="BG55" i="7"/>
  <c r="BG54" i="7"/>
  <c r="BG56" i="7"/>
  <c r="BG58" i="7" l="1"/>
  <c r="CD4" i="9"/>
  <c r="CE4" i="9" s="1"/>
  <c r="CB3" i="9"/>
  <c r="AR5" i="9"/>
  <c r="BD5" i="9"/>
  <c r="BJ5" i="9"/>
  <c r="BP5" i="9"/>
  <c r="BV5" i="9"/>
  <c r="CB5" i="9"/>
  <c r="CH5" i="9"/>
  <c r="AR6" i="9"/>
  <c r="BD6" i="9"/>
  <c r="BJ6" i="9"/>
  <c r="BP6" i="9"/>
  <c r="BV6" i="9"/>
  <c r="CB6" i="9"/>
  <c r="CH6" i="9"/>
  <c r="AR7" i="9"/>
  <c r="BD7" i="9"/>
  <c r="BJ7" i="9"/>
  <c r="BP7" i="9"/>
  <c r="BV7" i="9"/>
  <c r="CB7" i="9"/>
  <c r="CH7" i="9"/>
  <c r="AR8" i="9"/>
  <c r="BD8" i="9"/>
  <c r="BJ8" i="9"/>
  <c r="BP8" i="9"/>
  <c r="BV8" i="9"/>
  <c r="CB8" i="9"/>
  <c r="CH8" i="9"/>
  <c r="AR9" i="9"/>
  <c r="BD9" i="9"/>
  <c r="BJ9" i="9"/>
  <c r="BP9" i="9"/>
  <c r="BV9" i="9"/>
  <c r="CB9" i="9"/>
  <c r="CH9" i="9"/>
  <c r="AR10" i="9"/>
  <c r="BD10" i="9"/>
  <c r="BJ10" i="9"/>
  <c r="BP10" i="9"/>
  <c r="BV10" i="9"/>
  <c r="CB10" i="9"/>
  <c r="CH10" i="9"/>
  <c r="AR11" i="9"/>
  <c r="BD11" i="9"/>
  <c r="BJ11" i="9"/>
  <c r="BP11" i="9"/>
  <c r="BV11" i="9"/>
  <c r="CB11" i="9"/>
  <c r="CH11" i="9"/>
  <c r="AR12" i="9"/>
  <c r="BD12" i="9"/>
  <c r="BJ12" i="9"/>
  <c r="BP12" i="9"/>
  <c r="BV12" i="9"/>
  <c r="CB12" i="9"/>
  <c r="CH12" i="9"/>
  <c r="AR13" i="9"/>
  <c r="BD13" i="9"/>
  <c r="BJ13" i="9"/>
  <c r="BP13" i="9"/>
  <c r="BV13" i="9"/>
  <c r="CB13" i="9"/>
  <c r="CH13" i="9"/>
  <c r="AR14" i="9"/>
  <c r="BD14" i="9"/>
  <c r="BJ14" i="9"/>
  <c r="BP14" i="9"/>
  <c r="BV14" i="9"/>
  <c r="CB14" i="9"/>
  <c r="CH14" i="9"/>
  <c r="AR15" i="9"/>
  <c r="BD15" i="9"/>
  <c r="BJ15" i="9"/>
  <c r="BP15" i="9"/>
  <c r="BV15" i="9"/>
  <c r="CB15" i="9"/>
  <c r="CH15" i="9"/>
  <c r="AR16" i="9"/>
  <c r="BD16" i="9"/>
  <c r="BJ16" i="9"/>
  <c r="BP16" i="9"/>
  <c r="BV16" i="9"/>
  <c r="CB16" i="9"/>
  <c r="CH16" i="9"/>
  <c r="AR17" i="9"/>
  <c r="BD17" i="9"/>
  <c r="BJ17" i="9"/>
  <c r="BP17" i="9"/>
  <c r="BV17" i="9"/>
  <c r="CB17" i="9"/>
  <c r="CH17" i="9"/>
  <c r="AR18" i="9"/>
  <c r="BD18" i="9"/>
  <c r="BJ18" i="9"/>
  <c r="BP18" i="9"/>
  <c r="BV18" i="9"/>
  <c r="CB18" i="9"/>
  <c r="CH18" i="9"/>
  <c r="AR19" i="9"/>
  <c r="BD19" i="9"/>
  <c r="BJ19" i="9"/>
  <c r="BP19" i="9"/>
  <c r="BV19" i="9"/>
  <c r="CB19" i="9"/>
  <c r="CH19" i="9"/>
  <c r="AR20" i="9"/>
  <c r="BD20" i="9"/>
  <c r="BJ20" i="9"/>
  <c r="BP20" i="9"/>
  <c r="BV20" i="9"/>
  <c r="CB20" i="9"/>
  <c r="CH20" i="9"/>
  <c r="AR21" i="9"/>
  <c r="AT21" i="9"/>
  <c r="BD21" i="9"/>
  <c r="BE21" i="9"/>
  <c r="AZ47" i="9" s="1"/>
  <c r="BJ21" i="9"/>
  <c r="BP21" i="9"/>
  <c r="BV21" i="9"/>
  <c r="BW21" i="9"/>
  <c r="BX21" i="9" s="1"/>
  <c r="BM47" i="9" s="1"/>
  <c r="CB21" i="9"/>
  <c r="CC21" i="9"/>
  <c r="BP47" i="9" s="1"/>
  <c r="CH21" i="9"/>
  <c r="CI21" i="9"/>
  <c r="BQ21" i="9"/>
  <c r="BH47" i="9" s="1"/>
  <c r="BK21" i="9"/>
  <c r="BD47" i="9" s="1"/>
  <c r="AU21" i="9" l="1"/>
  <c r="AS47" i="9" s="1"/>
  <c r="CJ21" i="9"/>
  <c r="CK21" i="9" s="1"/>
  <c r="BT47" i="9"/>
  <c r="AY21" i="9"/>
  <c r="BR21" i="9"/>
  <c r="BI47" i="9" s="1"/>
  <c r="BL47" i="9"/>
  <c r="BL21" i="9"/>
  <c r="BE47" i="9" s="1"/>
  <c r="AR47" i="9"/>
  <c r="BF21" i="9"/>
  <c r="BG21" i="9" s="1"/>
  <c r="CD21" i="9"/>
  <c r="BQ47" i="9" s="1"/>
  <c r="BZ21" i="9"/>
  <c r="AW21" i="9"/>
  <c r="BY21" i="9"/>
  <c r="AV21" i="9"/>
  <c r="CF21" i="9" l="1"/>
  <c r="BM21" i="9"/>
  <c r="BT21" i="9"/>
  <c r="BS21" i="9"/>
  <c r="CE21" i="9"/>
  <c r="BH21" i="9"/>
  <c r="BA47" i="9"/>
  <c r="BN21" i="9"/>
  <c r="AV47" i="9"/>
  <c r="AZ21" i="9"/>
  <c r="BB21" i="9" s="1"/>
  <c r="CL21" i="9"/>
  <c r="BU47" i="9"/>
  <c r="AW47" i="9" l="1"/>
  <c r="BA21" i="9"/>
  <c r="BD35" i="8"/>
  <c r="BH41" i="8"/>
  <c r="BD42" i="8"/>
  <c r="AR5" i="8"/>
  <c r="BD5" i="8"/>
  <c r="BJ5" i="8"/>
  <c r="BP5" i="8"/>
  <c r="BV5" i="8"/>
  <c r="CB5" i="8"/>
  <c r="CH5" i="8"/>
  <c r="AR6" i="8"/>
  <c r="BD6" i="8"/>
  <c r="BJ6" i="8"/>
  <c r="BP6" i="8"/>
  <c r="BV6" i="8"/>
  <c r="CB6" i="8"/>
  <c r="CH6" i="8"/>
  <c r="AR7" i="8"/>
  <c r="BD7" i="8"/>
  <c r="BJ7" i="8"/>
  <c r="BP7" i="8"/>
  <c r="BV7" i="8"/>
  <c r="CB7" i="8"/>
  <c r="CH7" i="8"/>
  <c r="AR8" i="8"/>
  <c r="BD8" i="8"/>
  <c r="BJ8" i="8"/>
  <c r="BP8" i="8"/>
  <c r="BV8" i="8"/>
  <c r="CB8" i="8"/>
  <c r="CH8" i="8"/>
  <c r="AR9" i="8"/>
  <c r="BD9" i="8"/>
  <c r="BJ9" i="8"/>
  <c r="BP9" i="8"/>
  <c r="BV9" i="8"/>
  <c r="CB9" i="8"/>
  <c r="CH9" i="8"/>
  <c r="AR10" i="8"/>
  <c r="BD10" i="8"/>
  <c r="BL10" i="8"/>
  <c r="BE35" i="8" s="1"/>
  <c r="BP10" i="8"/>
  <c r="BV10" i="8"/>
  <c r="CB10" i="8"/>
  <c r="CH10" i="8"/>
  <c r="AR11" i="8"/>
  <c r="BD11" i="8"/>
  <c r="BJ11" i="8"/>
  <c r="BP11" i="8"/>
  <c r="BV11" i="8"/>
  <c r="CB11" i="8"/>
  <c r="CH11" i="8"/>
  <c r="AR12" i="8"/>
  <c r="BD12" i="8"/>
  <c r="BJ12" i="8"/>
  <c r="BP12" i="8"/>
  <c r="BV12" i="8"/>
  <c r="CB12" i="8"/>
  <c r="CH12" i="8"/>
  <c r="AR13" i="8"/>
  <c r="BD13" i="8"/>
  <c r="BJ13" i="8"/>
  <c r="BP13" i="8"/>
  <c r="BV13" i="8"/>
  <c r="CB13" i="8"/>
  <c r="CH13" i="8"/>
  <c r="AR14" i="8"/>
  <c r="BD14" i="8"/>
  <c r="BJ14" i="8"/>
  <c r="BP14" i="8"/>
  <c r="BV14" i="8"/>
  <c r="CB14" i="8"/>
  <c r="CH14" i="8"/>
  <c r="AR15" i="8"/>
  <c r="BD15" i="8"/>
  <c r="BJ15" i="8"/>
  <c r="BP15" i="8"/>
  <c r="BV15" i="8"/>
  <c r="CB15" i="8"/>
  <c r="CH15" i="8"/>
  <c r="AR16" i="8"/>
  <c r="BD16" i="8"/>
  <c r="BJ16" i="8"/>
  <c r="BR16" i="8"/>
  <c r="BT16" i="8" s="1"/>
  <c r="BV16" i="8"/>
  <c r="CB16" i="8"/>
  <c r="CH16" i="8"/>
  <c r="AR17" i="8"/>
  <c r="BD17" i="8"/>
  <c r="BL17" i="8"/>
  <c r="BM17" i="8" s="1"/>
  <c r="BP17" i="8"/>
  <c r="BV17" i="8"/>
  <c r="CB17" i="8"/>
  <c r="CH17" i="8"/>
  <c r="AR18" i="8"/>
  <c r="BD18" i="8"/>
  <c r="BJ18" i="8"/>
  <c r="BP18" i="8"/>
  <c r="BV18" i="8"/>
  <c r="CB18" i="8"/>
  <c r="CH18" i="8"/>
  <c r="AR19" i="8"/>
  <c r="BD19" i="8"/>
  <c r="BJ19" i="8"/>
  <c r="BP19" i="8"/>
  <c r="BV19" i="8"/>
  <c r="CB19" i="8"/>
  <c r="CH19" i="8"/>
  <c r="AR20" i="8"/>
  <c r="BD20" i="8"/>
  <c r="BJ20" i="8"/>
  <c r="BP20" i="8"/>
  <c r="BV20" i="8"/>
  <c r="CB20" i="8"/>
  <c r="CH20" i="8"/>
  <c r="AR21" i="8"/>
  <c r="BD21" i="8"/>
  <c r="BE21" i="8"/>
  <c r="BJ21" i="8"/>
  <c r="BP21" i="8"/>
  <c r="BV21" i="8"/>
  <c r="CB21" i="8"/>
  <c r="CC21" i="8"/>
  <c r="BP46" i="8" s="1"/>
  <c r="CH21" i="8"/>
  <c r="CI21" i="8"/>
  <c r="AN21" i="8"/>
  <c r="AT21" i="8" s="1"/>
  <c r="AM21" i="8"/>
  <c r="AL21" i="8"/>
  <c r="AK21" i="8"/>
  <c r="AJ21" i="8"/>
  <c r="AI21" i="8"/>
  <c r="AH21" i="8"/>
  <c r="AG21" i="8"/>
  <c r="AF21" i="8"/>
  <c r="AE21" i="8"/>
  <c r="BW21" i="8" s="1"/>
  <c r="AD21" i="8"/>
  <c r="AC21" i="8"/>
  <c r="BQ21" i="8" s="1"/>
  <c r="AB21" i="8"/>
  <c r="AA21" i="8"/>
  <c r="BK21" i="8" s="1"/>
  <c r="BD46" i="8" s="1"/>
  <c r="Z21" i="8"/>
  <c r="Y21" i="8"/>
  <c r="X21" i="8"/>
  <c r="W21" i="8"/>
  <c r="V21" i="8"/>
  <c r="BD5" i="7"/>
  <c r="BJ5" i="7"/>
  <c r="BP5" i="7"/>
  <c r="BV5" i="7"/>
  <c r="CB5" i="7"/>
  <c r="CH5" i="7"/>
  <c r="CN5" i="7"/>
  <c r="BD6" i="7"/>
  <c r="BJ6" i="7"/>
  <c r="BP6" i="7"/>
  <c r="BV6" i="7"/>
  <c r="CB6" i="7"/>
  <c r="CH6" i="7"/>
  <c r="CN6" i="7"/>
  <c r="BD7" i="7"/>
  <c r="BJ7" i="7"/>
  <c r="BP7" i="7"/>
  <c r="BV7" i="7"/>
  <c r="CB7" i="7"/>
  <c r="CH7" i="7"/>
  <c r="CN7" i="7"/>
  <c r="BD8" i="7"/>
  <c r="BJ8" i="7"/>
  <c r="BP8" i="7"/>
  <c r="BV8" i="7"/>
  <c r="CB8" i="7"/>
  <c r="CH8" i="7"/>
  <c r="CN8" i="7"/>
  <c r="BD9" i="7"/>
  <c r="BJ9" i="7"/>
  <c r="BP9" i="7"/>
  <c r="BV9" i="7"/>
  <c r="CB9" i="7"/>
  <c r="CH9" i="7"/>
  <c r="CN9" i="7"/>
  <c r="BD10" i="7"/>
  <c r="BJ10" i="7"/>
  <c r="BP10" i="7"/>
  <c r="BV10" i="7"/>
  <c r="CB10" i="7"/>
  <c r="CH10" i="7"/>
  <c r="CN10" i="7"/>
  <c r="BD11" i="7"/>
  <c r="BJ11" i="7"/>
  <c r="BP11" i="7"/>
  <c r="BV11" i="7"/>
  <c r="CB11" i="7"/>
  <c r="CH11" i="7"/>
  <c r="CN11" i="7"/>
  <c r="BD12" i="7"/>
  <c r="BJ12" i="7"/>
  <c r="BP12" i="7"/>
  <c r="BV12" i="7"/>
  <c r="CB12" i="7"/>
  <c r="CH12" i="7"/>
  <c r="CN12" i="7"/>
  <c r="BD13" i="7"/>
  <c r="BJ13" i="7"/>
  <c r="BP13" i="7"/>
  <c r="BV13" i="7"/>
  <c r="CB13" i="7"/>
  <c r="CH13" i="7"/>
  <c r="CN13" i="7"/>
  <c r="BD14" i="7"/>
  <c r="BJ14" i="7"/>
  <c r="BP14" i="7"/>
  <c r="BV14" i="7"/>
  <c r="CB14" i="7"/>
  <c r="CH14" i="7"/>
  <c r="CN14" i="7"/>
  <c r="BD15" i="7"/>
  <c r="BJ15" i="7"/>
  <c r="BP15" i="7"/>
  <c r="BV15" i="7"/>
  <c r="CB15" i="7"/>
  <c r="CH15" i="7"/>
  <c r="CN15" i="7"/>
  <c r="BD16" i="7"/>
  <c r="BJ16" i="7"/>
  <c r="BP16" i="7"/>
  <c r="BV16" i="7"/>
  <c r="CB16" i="7"/>
  <c r="CH16" i="7"/>
  <c r="CN16" i="7"/>
  <c r="BD17" i="7"/>
  <c r="BJ17" i="7"/>
  <c r="BP17" i="7"/>
  <c r="BV17" i="7"/>
  <c r="CB17" i="7"/>
  <c r="CH17" i="7"/>
  <c r="CN17" i="7"/>
  <c r="BD18" i="7"/>
  <c r="BJ18" i="7"/>
  <c r="BP18" i="7"/>
  <c r="BV18" i="7"/>
  <c r="CB18" i="7"/>
  <c r="CH18" i="7"/>
  <c r="CN18" i="7"/>
  <c r="BD19" i="7"/>
  <c r="BJ19" i="7"/>
  <c r="BP19" i="7"/>
  <c r="BV19" i="7"/>
  <c r="CB19" i="7"/>
  <c r="CH19" i="7"/>
  <c r="CN19" i="7"/>
  <c r="BD20" i="7"/>
  <c r="BJ20" i="7"/>
  <c r="BP20" i="7"/>
  <c r="BV20" i="7"/>
  <c r="CB20" i="7"/>
  <c r="CH20" i="7"/>
  <c r="CN20" i="7"/>
  <c r="BD21" i="7"/>
  <c r="BJ21" i="7"/>
  <c r="BK21" i="7"/>
  <c r="BD47" i="7" s="1"/>
  <c r="BP21" i="7"/>
  <c r="BQ21" i="7"/>
  <c r="BR21" i="7" s="1"/>
  <c r="BI47" i="7" s="1"/>
  <c r="BV21" i="7"/>
  <c r="CB21" i="7"/>
  <c r="CC21" i="7"/>
  <c r="BP47" i="7" s="1"/>
  <c r="CH21" i="7"/>
  <c r="CN21" i="7"/>
  <c r="AT21" i="7"/>
  <c r="CI21" i="7"/>
  <c r="BW21" i="7"/>
  <c r="BE21" i="7"/>
  <c r="AZ47" i="7" s="1"/>
  <c r="BX21" i="7" l="1"/>
  <c r="BM47" i="7" s="1"/>
  <c r="CJ21" i="7"/>
  <c r="BU47" i="7" s="1"/>
  <c r="BT47" i="7"/>
  <c r="CL21" i="7"/>
  <c r="AU21" i="7"/>
  <c r="AS47" i="7" s="1"/>
  <c r="AR47" i="7"/>
  <c r="BL47" i="7"/>
  <c r="CO21" i="7"/>
  <c r="CP21" i="7" s="1"/>
  <c r="BL21" i="7"/>
  <c r="BE47" i="7" s="1"/>
  <c r="BH47" i="7"/>
  <c r="BR21" i="8"/>
  <c r="BI46" i="8" s="1"/>
  <c r="BH46" i="8"/>
  <c r="BF21" i="7"/>
  <c r="BA47" i="7" s="1"/>
  <c r="BS21" i="7"/>
  <c r="AY21" i="7"/>
  <c r="BX21" i="8"/>
  <c r="BM46" i="8" s="1"/>
  <c r="BL46" i="8"/>
  <c r="BT21" i="7"/>
  <c r="AU21" i="8"/>
  <c r="AS46" i="8" s="1"/>
  <c r="AR46" i="8"/>
  <c r="CJ21" i="8"/>
  <c r="CL21" i="8"/>
  <c r="BT46" i="8"/>
  <c r="BF21" i="8"/>
  <c r="BA46" i="8" s="1"/>
  <c r="AZ46" i="8"/>
  <c r="AO21" i="8"/>
  <c r="AY21" i="8" s="1"/>
  <c r="BL21" i="8"/>
  <c r="BE46" i="8" s="1"/>
  <c r="BI41" i="8"/>
  <c r="BE42" i="8"/>
  <c r="BN17" i="8"/>
  <c r="BM10" i="8"/>
  <c r="BN10" i="8"/>
  <c r="BS21" i="8"/>
  <c r="CD21" i="8"/>
  <c r="BQ46" i="8" s="1"/>
  <c r="BT21" i="8"/>
  <c r="AW21" i="8"/>
  <c r="BY21" i="8"/>
  <c r="AV21" i="8"/>
  <c r="BS16" i="8"/>
  <c r="BZ21" i="8"/>
  <c r="BM21" i="7"/>
  <c r="CD21" i="7"/>
  <c r="BQ47" i="7" s="1"/>
  <c r="CF21" i="7"/>
  <c r="CO3" i="7"/>
  <c r="CO25" i="7" s="1"/>
  <c r="CN4" i="7"/>
  <c r="CN3" i="7"/>
  <c r="AW21" i="7" l="1"/>
  <c r="AV21" i="7"/>
  <c r="BY21" i="7"/>
  <c r="BZ21" i="7"/>
  <c r="BN21" i="7"/>
  <c r="BH21" i="7"/>
  <c r="BH21" i="8"/>
  <c r="BN21" i="8"/>
  <c r="CE21" i="7"/>
  <c r="CF21" i="8"/>
  <c r="BM21" i="8"/>
  <c r="CK21" i="7"/>
  <c r="BG21" i="8"/>
  <c r="CK21" i="8"/>
  <c r="BU46" i="8"/>
  <c r="AZ21" i="7"/>
  <c r="AV47" i="7"/>
  <c r="AV46" i="8"/>
  <c r="AZ21" i="8"/>
  <c r="AW46" i="8" s="1"/>
  <c r="BG21" i="7"/>
  <c r="CE21" i="8"/>
  <c r="CP3" i="7"/>
  <c r="CP25" i="7" s="1"/>
  <c r="AR53" i="8"/>
  <c r="AR54" i="8"/>
  <c r="AR55" i="8"/>
  <c r="AR56" i="8"/>
  <c r="AR57" i="8"/>
  <c r="AR58" i="8"/>
  <c r="AR59" i="8"/>
  <c r="AR60" i="8"/>
  <c r="AR61" i="8"/>
  <c r="AR62" i="8"/>
  <c r="AR63" i="8"/>
  <c r="AR64" i="8"/>
  <c r="AR65" i="8"/>
  <c r="AR66" i="8"/>
  <c r="AR67" i="8"/>
  <c r="AR68" i="8"/>
  <c r="AN20" i="8"/>
  <c r="AT20" i="8" s="1"/>
  <c r="AM20" i="8"/>
  <c r="AL20" i="8"/>
  <c r="AK20" i="8"/>
  <c r="AJ20" i="8"/>
  <c r="AI20" i="8"/>
  <c r="CI20" i="8" s="1"/>
  <c r="AH20" i="8"/>
  <c r="AG20" i="8"/>
  <c r="CC20" i="8" s="1"/>
  <c r="AF20" i="8"/>
  <c r="AE20" i="8"/>
  <c r="AD20" i="8"/>
  <c r="AC20" i="8"/>
  <c r="BQ20" i="8" s="1"/>
  <c r="AB20" i="8"/>
  <c r="AA20" i="8"/>
  <c r="BK20" i="8" s="1"/>
  <c r="Z20" i="8"/>
  <c r="Y20" i="8"/>
  <c r="X20" i="8"/>
  <c r="W20" i="8"/>
  <c r="V20" i="8"/>
  <c r="AN19" i="8"/>
  <c r="AT19" i="8" s="1"/>
  <c r="AM19" i="8"/>
  <c r="AL19" i="8"/>
  <c r="AK19" i="8"/>
  <c r="AJ19" i="8"/>
  <c r="AI19" i="8"/>
  <c r="AH19" i="8"/>
  <c r="AG19" i="8"/>
  <c r="AF19" i="8"/>
  <c r="AE19" i="8"/>
  <c r="BW19" i="8" s="1"/>
  <c r="AD19" i="8"/>
  <c r="AC19" i="8"/>
  <c r="AB19" i="8"/>
  <c r="AA19" i="8"/>
  <c r="Z19" i="8"/>
  <c r="Y19" i="8"/>
  <c r="X19" i="8"/>
  <c r="W19" i="8"/>
  <c r="V19" i="8"/>
  <c r="BE19" i="8" s="1"/>
  <c r="AN18" i="8"/>
  <c r="AT18" i="8" s="1"/>
  <c r="AM18" i="8"/>
  <c r="AL18" i="8"/>
  <c r="AK18" i="8"/>
  <c r="AJ18" i="8"/>
  <c r="AI18" i="8"/>
  <c r="AH18" i="8"/>
  <c r="AG18" i="8"/>
  <c r="CC18" i="8" s="1"/>
  <c r="AF18" i="8"/>
  <c r="AE18" i="8"/>
  <c r="BW18" i="8" s="1"/>
  <c r="AD18" i="8"/>
  <c r="AC18" i="8"/>
  <c r="AB18" i="8"/>
  <c r="AA18" i="8"/>
  <c r="BK18" i="8" s="1"/>
  <c r="Z18" i="8"/>
  <c r="Y18" i="8"/>
  <c r="X18" i="8"/>
  <c r="W18" i="8"/>
  <c r="V18" i="8"/>
  <c r="AN17" i="8"/>
  <c r="AT17" i="8" s="1"/>
  <c r="AM17" i="8"/>
  <c r="AL17" i="8"/>
  <c r="AK17" i="8"/>
  <c r="AJ17" i="8"/>
  <c r="AI17" i="8"/>
  <c r="AH17" i="8"/>
  <c r="AG17" i="8"/>
  <c r="AF17" i="8"/>
  <c r="AE17" i="8"/>
  <c r="BW17" i="8" s="1"/>
  <c r="AD17" i="8"/>
  <c r="AC17" i="8"/>
  <c r="BQ17" i="8" s="1"/>
  <c r="AB17" i="8"/>
  <c r="AA17" i="8"/>
  <c r="Z17" i="8"/>
  <c r="Y17" i="8"/>
  <c r="X17" i="8"/>
  <c r="W17" i="8"/>
  <c r="V17" i="8"/>
  <c r="AN16" i="8"/>
  <c r="AT16" i="8" s="1"/>
  <c r="AM16" i="8"/>
  <c r="AL16" i="8"/>
  <c r="AK16" i="8"/>
  <c r="AJ16" i="8"/>
  <c r="AI16" i="8"/>
  <c r="AH16" i="8"/>
  <c r="AG16" i="8"/>
  <c r="CC16" i="8" s="1"/>
  <c r="AF16" i="8"/>
  <c r="AE16" i="8"/>
  <c r="BW16" i="8" s="1"/>
  <c r="AD16" i="8"/>
  <c r="AC16" i="8"/>
  <c r="AB16" i="8"/>
  <c r="AA16" i="8"/>
  <c r="Z16" i="8"/>
  <c r="Y16" i="8"/>
  <c r="X16" i="8"/>
  <c r="W16" i="8"/>
  <c r="V16" i="8"/>
  <c r="AN15" i="8"/>
  <c r="AT15" i="8" s="1"/>
  <c r="AM15" i="8"/>
  <c r="AL15" i="8"/>
  <c r="AK15" i="8"/>
  <c r="AJ15" i="8"/>
  <c r="AI15" i="8"/>
  <c r="CI15" i="8" s="1"/>
  <c r="AH15" i="8"/>
  <c r="AG15" i="8"/>
  <c r="AF15" i="8"/>
  <c r="AE15" i="8"/>
  <c r="AD15" i="8"/>
  <c r="AC15" i="8"/>
  <c r="BQ15" i="8" s="1"/>
  <c r="AB15" i="8"/>
  <c r="AA15" i="8"/>
  <c r="BK15" i="8" s="1"/>
  <c r="Z15" i="8"/>
  <c r="Y15" i="8"/>
  <c r="X15" i="8"/>
  <c r="W15" i="8"/>
  <c r="V15" i="8"/>
  <c r="AN14" i="8"/>
  <c r="AT14" i="8" s="1"/>
  <c r="AM14" i="8"/>
  <c r="AL14" i="8"/>
  <c r="AK14" i="8"/>
  <c r="AJ14" i="8"/>
  <c r="AI14" i="8"/>
  <c r="AH14" i="8"/>
  <c r="AG14" i="8"/>
  <c r="AF14" i="8"/>
  <c r="AE14" i="8"/>
  <c r="AD14" i="8"/>
  <c r="AC14" i="8"/>
  <c r="BQ14" i="8" s="1"/>
  <c r="AB14" i="8"/>
  <c r="AA14" i="8"/>
  <c r="BK14" i="8" s="1"/>
  <c r="Z14" i="8"/>
  <c r="Y14" i="8"/>
  <c r="X14" i="8"/>
  <c r="W14" i="8"/>
  <c r="V14" i="8"/>
  <c r="BE14" i="8" s="1"/>
  <c r="AN13" i="8"/>
  <c r="AT13" i="8" s="1"/>
  <c r="AM13" i="8"/>
  <c r="AL13" i="8"/>
  <c r="AK13" i="8"/>
  <c r="AJ13" i="8"/>
  <c r="AI13" i="8"/>
  <c r="AH13" i="8"/>
  <c r="AG13" i="8"/>
  <c r="CC13" i="8" s="1"/>
  <c r="AF13" i="8"/>
  <c r="AE13" i="8"/>
  <c r="AD13" i="8"/>
  <c r="AC13" i="8"/>
  <c r="AB13" i="8"/>
  <c r="AA13" i="8"/>
  <c r="BK13" i="8" s="1"/>
  <c r="Z13" i="8"/>
  <c r="Y13" i="8"/>
  <c r="X13" i="8"/>
  <c r="W13" i="8"/>
  <c r="V13" i="8"/>
  <c r="AN12" i="8"/>
  <c r="AT12" i="8" s="1"/>
  <c r="AM12" i="8"/>
  <c r="AL12" i="8"/>
  <c r="AK12" i="8"/>
  <c r="AJ12" i="8"/>
  <c r="AI12" i="8"/>
  <c r="CI12" i="8" s="1"/>
  <c r="AH12" i="8"/>
  <c r="AG12" i="8"/>
  <c r="CC12" i="8" s="1"/>
  <c r="AF12" i="8"/>
  <c r="AE12" i="8"/>
  <c r="AD12" i="8"/>
  <c r="AC12" i="8"/>
  <c r="AB12" i="8"/>
  <c r="AA12" i="8"/>
  <c r="BK12" i="8" s="1"/>
  <c r="Z12" i="8"/>
  <c r="Y12" i="8"/>
  <c r="X12" i="8"/>
  <c r="W12" i="8"/>
  <c r="V12" i="8"/>
  <c r="BE12" i="8" s="1"/>
  <c r="AN11" i="8"/>
  <c r="AT11" i="8" s="1"/>
  <c r="AM11" i="8"/>
  <c r="AL11" i="8"/>
  <c r="AK11" i="8"/>
  <c r="AJ11" i="8"/>
  <c r="AI11" i="8"/>
  <c r="AH11" i="8"/>
  <c r="AG11" i="8"/>
  <c r="CC11" i="8" s="1"/>
  <c r="AF11" i="8"/>
  <c r="AE11" i="8"/>
  <c r="BW11" i="8" s="1"/>
  <c r="AD11" i="8"/>
  <c r="AC11" i="8"/>
  <c r="AB11" i="8"/>
  <c r="AA11" i="8"/>
  <c r="Z11" i="8"/>
  <c r="Y11" i="8"/>
  <c r="X11" i="8"/>
  <c r="W11" i="8"/>
  <c r="V11" i="8"/>
  <c r="BE11" i="8" s="1"/>
  <c r="AN10" i="8"/>
  <c r="AT10" i="8" s="1"/>
  <c r="AM10" i="8"/>
  <c r="AL10" i="8"/>
  <c r="AK10" i="8"/>
  <c r="AJ10" i="8"/>
  <c r="AI10" i="8"/>
  <c r="AH10" i="8"/>
  <c r="AG10" i="8"/>
  <c r="CC10" i="8" s="1"/>
  <c r="AF10" i="8"/>
  <c r="AE10" i="8"/>
  <c r="BW10" i="8" s="1"/>
  <c r="AD10" i="8"/>
  <c r="AC10" i="8"/>
  <c r="AB10" i="8"/>
  <c r="AA10" i="8"/>
  <c r="Z10" i="8"/>
  <c r="Y10" i="8"/>
  <c r="X10" i="8"/>
  <c r="W10" i="8"/>
  <c r="V10" i="8"/>
  <c r="AN9" i="8"/>
  <c r="AT9" i="8" s="1"/>
  <c r="AM9" i="8"/>
  <c r="AL9" i="8"/>
  <c r="AK9" i="8"/>
  <c r="AJ9" i="8"/>
  <c r="AI9" i="8"/>
  <c r="AH9" i="8"/>
  <c r="AG9" i="8"/>
  <c r="AF9" i="8"/>
  <c r="AE9" i="8"/>
  <c r="BW9" i="8" s="1"/>
  <c r="AD9" i="8"/>
  <c r="AC9" i="8"/>
  <c r="BQ9" i="8" s="1"/>
  <c r="AB9" i="8"/>
  <c r="AA9" i="8"/>
  <c r="Z9" i="8"/>
  <c r="Y9" i="8"/>
  <c r="X9" i="8"/>
  <c r="W9" i="8"/>
  <c r="V9" i="8"/>
  <c r="AN8" i="8"/>
  <c r="AT8" i="8" s="1"/>
  <c r="AM8" i="8"/>
  <c r="AL8" i="8"/>
  <c r="AK8" i="8"/>
  <c r="AJ8" i="8"/>
  <c r="AI8" i="8"/>
  <c r="AH8" i="8"/>
  <c r="AG8" i="8"/>
  <c r="AF8" i="8"/>
  <c r="AE8" i="8"/>
  <c r="BW8" i="8" s="1"/>
  <c r="AD8" i="8"/>
  <c r="AC8" i="8"/>
  <c r="BQ8" i="8" s="1"/>
  <c r="AB8" i="8"/>
  <c r="AA8" i="8"/>
  <c r="Z8" i="8"/>
  <c r="Y8" i="8"/>
  <c r="X8" i="8"/>
  <c r="W8" i="8"/>
  <c r="V8" i="8"/>
  <c r="AN7" i="8"/>
  <c r="AT7" i="8" s="1"/>
  <c r="AM7" i="8"/>
  <c r="AL7" i="8"/>
  <c r="AK7" i="8"/>
  <c r="AJ7" i="8"/>
  <c r="AI7" i="8"/>
  <c r="CI7" i="8" s="1"/>
  <c r="AH7" i="8"/>
  <c r="AG7" i="8"/>
  <c r="AF7" i="8"/>
  <c r="AE7" i="8"/>
  <c r="AD7" i="8"/>
  <c r="AC7" i="8"/>
  <c r="BQ7" i="8" s="1"/>
  <c r="AB7" i="8"/>
  <c r="AA7" i="8"/>
  <c r="BK7" i="8" s="1"/>
  <c r="Z7" i="8"/>
  <c r="Y7" i="8"/>
  <c r="X7" i="8"/>
  <c r="W7" i="8"/>
  <c r="V7" i="8"/>
  <c r="AN6" i="8"/>
  <c r="AT6" i="8" s="1"/>
  <c r="AM6" i="8"/>
  <c r="AL6" i="8"/>
  <c r="AK6" i="8"/>
  <c r="AJ6" i="8"/>
  <c r="AI6" i="8"/>
  <c r="AH6" i="8"/>
  <c r="AG6" i="8"/>
  <c r="AF6" i="8"/>
  <c r="AE6" i="8"/>
  <c r="AD6" i="8"/>
  <c r="AC6" i="8"/>
  <c r="BQ6" i="8" s="1"/>
  <c r="AB6" i="8"/>
  <c r="AA6" i="8"/>
  <c r="BK6" i="8" s="1"/>
  <c r="Z6" i="8"/>
  <c r="Y6" i="8"/>
  <c r="X6" i="8"/>
  <c r="W6" i="8"/>
  <c r="V6" i="8"/>
  <c r="BE6" i="8" s="1"/>
  <c r="AN5" i="8"/>
  <c r="AT5" i="8" s="1"/>
  <c r="AM5" i="8"/>
  <c r="AL5" i="8"/>
  <c r="AK5" i="8"/>
  <c r="AJ5" i="8"/>
  <c r="AI5" i="8"/>
  <c r="CI5" i="8" s="1"/>
  <c r="AH5" i="8"/>
  <c r="AG5" i="8"/>
  <c r="CC5" i="8" s="1"/>
  <c r="AF5" i="8"/>
  <c r="AE5" i="8"/>
  <c r="AD5" i="8"/>
  <c r="AC5" i="8"/>
  <c r="AB5" i="8"/>
  <c r="AA5" i="8"/>
  <c r="BK5" i="8" s="1"/>
  <c r="Z5" i="8"/>
  <c r="Y5" i="8"/>
  <c r="X5" i="8"/>
  <c r="W5" i="8"/>
  <c r="V5" i="8"/>
  <c r="AN4" i="8"/>
  <c r="AM4" i="8"/>
  <c r="AL4" i="8"/>
  <c r="AK4" i="8"/>
  <c r="AJ4" i="8"/>
  <c r="AI4" i="8"/>
  <c r="AH4" i="8"/>
  <c r="AG4" i="8"/>
  <c r="AF4" i="8"/>
  <c r="AE4" i="8"/>
  <c r="AD4" i="8"/>
  <c r="AC4" i="8"/>
  <c r="AB4" i="8"/>
  <c r="AA4" i="8"/>
  <c r="Z4" i="8"/>
  <c r="Y4" i="8"/>
  <c r="X4" i="8"/>
  <c r="W4" i="8"/>
  <c r="V4" i="8"/>
  <c r="AN3" i="8"/>
  <c r="AM3" i="8"/>
  <c r="AL3" i="8"/>
  <c r="AK3" i="8"/>
  <c r="AJ3" i="8"/>
  <c r="AI3" i="8"/>
  <c r="AH3" i="8"/>
  <c r="AG3" i="8"/>
  <c r="AF3" i="8"/>
  <c r="AE3" i="8"/>
  <c r="AD3" i="8"/>
  <c r="AC3" i="8"/>
  <c r="AB3" i="8"/>
  <c r="AA3" i="8"/>
  <c r="Z3" i="8"/>
  <c r="Y3" i="8"/>
  <c r="X3" i="8"/>
  <c r="W3" i="8"/>
  <c r="V3" i="8"/>
  <c r="BL33" i="8" l="1"/>
  <c r="BX8" i="8"/>
  <c r="BM33" i="8" s="1"/>
  <c r="BY8" i="8"/>
  <c r="BZ8" i="8"/>
  <c r="CJ20" i="8"/>
  <c r="BT45" i="8"/>
  <c r="CL20" i="8"/>
  <c r="BF6" i="8"/>
  <c r="AZ31" i="8"/>
  <c r="BL7" i="8"/>
  <c r="BD32" i="8"/>
  <c r="AR33" i="8"/>
  <c r="AU8" i="8"/>
  <c r="BR9" i="8"/>
  <c r="BI34" i="8" s="1"/>
  <c r="BH34" i="8"/>
  <c r="BL36" i="8"/>
  <c r="BX11" i="8"/>
  <c r="BZ11" i="8"/>
  <c r="BP38" i="8"/>
  <c r="CD13" i="8"/>
  <c r="BF14" i="8"/>
  <c r="AZ39" i="8"/>
  <c r="BG14" i="8"/>
  <c r="BD40" i="8"/>
  <c r="BL15" i="8"/>
  <c r="CJ15" i="8"/>
  <c r="BT40" i="8"/>
  <c r="AR41" i="8"/>
  <c r="AU16" i="8"/>
  <c r="BR17" i="8"/>
  <c r="BI42" i="8" s="1"/>
  <c r="BH42" i="8"/>
  <c r="BS17" i="8"/>
  <c r="BL44" i="8"/>
  <c r="BZ19" i="8"/>
  <c r="BX19" i="8"/>
  <c r="AW16" i="8"/>
  <c r="BT6" i="8"/>
  <c r="BH31" i="8"/>
  <c r="BR6" i="8"/>
  <c r="CJ12" i="8"/>
  <c r="BT37" i="8"/>
  <c r="BP30" i="8"/>
  <c r="CD5" i="8"/>
  <c r="CJ7" i="8"/>
  <c r="CK7" i="8" s="1"/>
  <c r="BT32" i="8"/>
  <c r="BW6" i="8"/>
  <c r="CC8" i="8"/>
  <c r="BE9" i="8"/>
  <c r="CI10" i="8"/>
  <c r="AR36" i="8"/>
  <c r="AW11" i="8"/>
  <c r="AU11" i="8"/>
  <c r="BQ12" i="8"/>
  <c r="BW14" i="8"/>
  <c r="BP41" i="8"/>
  <c r="CD16" i="8"/>
  <c r="CF16" i="8"/>
  <c r="BE17" i="8"/>
  <c r="BL18" i="8"/>
  <c r="BE43" i="8" s="1"/>
  <c r="BD43" i="8"/>
  <c r="BM18" i="8"/>
  <c r="CI18" i="8"/>
  <c r="AU19" i="8"/>
  <c r="AW19" i="8"/>
  <c r="AR44" i="8"/>
  <c r="BT20" i="8"/>
  <c r="BR20" i="8"/>
  <c r="BI45" i="8" s="1"/>
  <c r="BH45" i="8"/>
  <c r="BS20" i="8"/>
  <c r="AW8" i="8"/>
  <c r="AW47" i="7"/>
  <c r="BB21" i="7"/>
  <c r="BL12" i="8"/>
  <c r="BE37" i="8" s="1"/>
  <c r="BD37" i="8"/>
  <c r="BM12" i="8"/>
  <c r="BD30" i="8"/>
  <c r="BM5" i="8"/>
  <c r="BL5" i="8"/>
  <c r="BE30" i="8" s="1"/>
  <c r="AU6" i="8"/>
  <c r="AS31" i="8" s="1"/>
  <c r="AR31" i="8"/>
  <c r="AV6" i="8"/>
  <c r="BY9" i="8"/>
  <c r="BL34" i="8"/>
  <c r="BX9" i="8"/>
  <c r="CD11" i="8"/>
  <c r="BQ36" i="8" s="1"/>
  <c r="BP36" i="8"/>
  <c r="CE11" i="8"/>
  <c r="AZ37" i="8"/>
  <c r="BF12" i="8"/>
  <c r="BD38" i="8"/>
  <c r="BL13" i="8"/>
  <c r="BE38" i="8" s="1"/>
  <c r="BM13" i="8"/>
  <c r="CI13" i="8"/>
  <c r="AU14" i="8"/>
  <c r="AS39" i="8" s="1"/>
  <c r="AR39" i="8"/>
  <c r="AW14" i="8"/>
  <c r="BR15" i="8"/>
  <c r="BI40" i="8" s="1"/>
  <c r="BH40" i="8"/>
  <c r="BS15" i="8"/>
  <c r="BL42" i="8"/>
  <c r="BX17" i="8"/>
  <c r="CC19" i="8"/>
  <c r="BE20" i="8"/>
  <c r="BA21" i="7"/>
  <c r="BH39" i="8"/>
  <c r="BR14" i="8"/>
  <c r="CD18" i="8"/>
  <c r="BP43" i="8"/>
  <c r="CJ5" i="8"/>
  <c r="CL5" i="8"/>
  <c r="BT30" i="8"/>
  <c r="CC6" i="8"/>
  <c r="BE7" i="8"/>
  <c r="BK8" i="8"/>
  <c r="CI8" i="8"/>
  <c r="AV9" i="8"/>
  <c r="AU9" i="8"/>
  <c r="AR34" i="8"/>
  <c r="BQ10" i="8"/>
  <c r="BW12" i="8"/>
  <c r="CC14" i="8"/>
  <c r="BE15" i="8"/>
  <c r="BK16" i="8"/>
  <c r="CI16" i="8"/>
  <c r="AU17" i="8"/>
  <c r="AR42" i="8"/>
  <c r="BQ18" i="8"/>
  <c r="BW20" i="8"/>
  <c r="BF11" i="8"/>
  <c r="AZ36" i="8"/>
  <c r="BL41" i="8"/>
  <c r="BY16" i="8"/>
  <c r="BX16" i="8"/>
  <c r="BM41" i="8" s="1"/>
  <c r="BR7" i="8"/>
  <c r="BI32" i="8" s="1"/>
  <c r="BH32" i="8"/>
  <c r="BQ5" i="8"/>
  <c r="BW7" i="8"/>
  <c r="CC9" i="8"/>
  <c r="BE10" i="8"/>
  <c r="BK11" i="8"/>
  <c r="CI11" i="8"/>
  <c r="AU12" i="8"/>
  <c r="AS37" i="8" s="1"/>
  <c r="AR37" i="8"/>
  <c r="AV12" i="8"/>
  <c r="AW12" i="8"/>
  <c r="BQ13" i="8"/>
  <c r="BW15" i="8"/>
  <c r="CC17" i="8"/>
  <c r="BE18" i="8"/>
  <c r="BK19" i="8"/>
  <c r="CI19" i="8"/>
  <c r="AU20" i="8"/>
  <c r="AS45" i="8" s="1"/>
  <c r="AR45" i="8"/>
  <c r="AW20" i="8"/>
  <c r="CE5" i="8"/>
  <c r="BB21" i="8"/>
  <c r="AU5" i="8"/>
  <c r="AR30" i="8"/>
  <c r="AV5" i="8"/>
  <c r="CD10" i="8"/>
  <c r="CE10" i="8" s="1"/>
  <c r="BP35" i="8"/>
  <c r="AU13" i="8"/>
  <c r="AR38" i="8"/>
  <c r="BM20" i="8"/>
  <c r="BL20" i="8"/>
  <c r="BE45" i="8" s="1"/>
  <c r="BD45" i="8"/>
  <c r="BE5" i="8"/>
  <c r="CI6" i="8"/>
  <c r="BR8" i="8"/>
  <c r="BH33" i="8"/>
  <c r="BX10" i="8"/>
  <c r="BZ10" i="8" s="1"/>
  <c r="BL35" i="8"/>
  <c r="BP37" i="8"/>
  <c r="CD12" i="8"/>
  <c r="BQ37" i="8" s="1"/>
  <c r="BE13" i="8"/>
  <c r="BD39" i="8"/>
  <c r="BM14" i="8"/>
  <c r="BL14" i="8"/>
  <c r="BE39" i="8" s="1"/>
  <c r="CI14" i="8"/>
  <c r="AR40" i="8"/>
  <c r="AU15" i="8"/>
  <c r="AS40" i="8" s="1"/>
  <c r="AV15" i="8"/>
  <c r="AW15" i="8"/>
  <c r="BX18" i="8"/>
  <c r="BZ18" i="8" s="1"/>
  <c r="BL43" i="8"/>
  <c r="BP45" i="8"/>
  <c r="CE20" i="8"/>
  <c r="CD20" i="8"/>
  <c r="BQ45" i="8" s="1"/>
  <c r="BF19" i="8"/>
  <c r="BH19" i="8" s="1"/>
  <c r="AZ44" i="8"/>
  <c r="BD31" i="8"/>
  <c r="BL6" i="8"/>
  <c r="BN6" i="8" s="1"/>
  <c r="AR32" i="8"/>
  <c r="AW7" i="8"/>
  <c r="AU7" i="8"/>
  <c r="AS32" i="8" s="1"/>
  <c r="AV7" i="8"/>
  <c r="BW5" i="8"/>
  <c r="CC7" i="8"/>
  <c r="BE8" i="8"/>
  <c r="BK9" i="8"/>
  <c r="CI9" i="8"/>
  <c r="AU10" i="8"/>
  <c r="AR35" i="8"/>
  <c r="AW10" i="8"/>
  <c r="BQ11" i="8"/>
  <c r="BW13" i="8"/>
  <c r="CC15" i="8"/>
  <c r="BE16" i="8"/>
  <c r="CI17" i="8"/>
  <c r="AU18" i="8"/>
  <c r="AR43" i="8"/>
  <c r="AW18" i="8"/>
  <c r="BQ19" i="8"/>
  <c r="BA21" i="8"/>
  <c r="AO17" i="8"/>
  <c r="AY17" i="8" s="1"/>
  <c r="AO4" i="8"/>
  <c r="AY4" i="8" s="1"/>
  <c r="AS52" i="8" s="1"/>
  <c r="AO3" i="8"/>
  <c r="AO5" i="8"/>
  <c r="AY5" i="8" s="1"/>
  <c r="AO13" i="8"/>
  <c r="AY13" i="8" s="1"/>
  <c r="AO8" i="8"/>
  <c r="AY8" i="8" s="1"/>
  <c r="AO12" i="8"/>
  <c r="AY12" i="8" s="1"/>
  <c r="AO16" i="8"/>
  <c r="AY16" i="8" s="1"/>
  <c r="AO20" i="8"/>
  <c r="AO9" i="8"/>
  <c r="AY9" i="8" s="1"/>
  <c r="AO11" i="8"/>
  <c r="AY11" i="8" s="1"/>
  <c r="AO15" i="8"/>
  <c r="AY15" i="8" s="1"/>
  <c r="AO19" i="8"/>
  <c r="AY19" i="8" s="1"/>
  <c r="AO10" i="8"/>
  <c r="AY10" i="8" s="1"/>
  <c r="AO14" i="8"/>
  <c r="AY14" i="8" s="1"/>
  <c r="AO18" i="8"/>
  <c r="AY18" i="8" s="1"/>
  <c r="AO7" i="8"/>
  <c r="AO6" i="8"/>
  <c r="AN20" i="9"/>
  <c r="AT20" i="9" s="1"/>
  <c r="AM20" i="9"/>
  <c r="AL20" i="9"/>
  <c r="AK20" i="9"/>
  <c r="AJ20" i="9"/>
  <c r="AI20" i="9"/>
  <c r="AH20" i="9"/>
  <c r="AG20" i="9"/>
  <c r="CC20" i="9" s="1"/>
  <c r="AF20" i="9"/>
  <c r="AE20" i="9"/>
  <c r="BW20" i="9" s="1"/>
  <c r="AD20" i="9"/>
  <c r="AC20" i="9"/>
  <c r="BQ20" i="9" s="1"/>
  <c r="AB20" i="9"/>
  <c r="AA20" i="9"/>
  <c r="BK20" i="9" s="1"/>
  <c r="Z20" i="9"/>
  <c r="Y20" i="9"/>
  <c r="X20" i="9"/>
  <c r="W20" i="9"/>
  <c r="V20" i="9"/>
  <c r="AN19" i="9"/>
  <c r="AT19" i="9" s="1"/>
  <c r="AM19" i="9"/>
  <c r="AL19" i="9"/>
  <c r="AK19" i="9"/>
  <c r="AJ19" i="9"/>
  <c r="AI19" i="9"/>
  <c r="AH19" i="9"/>
  <c r="AG19" i="9"/>
  <c r="AF19" i="9"/>
  <c r="AE19" i="9"/>
  <c r="AD19" i="9"/>
  <c r="AC19" i="9"/>
  <c r="BQ19" i="9" s="1"/>
  <c r="AB19" i="9"/>
  <c r="AA19" i="9"/>
  <c r="Z19" i="9"/>
  <c r="Y19" i="9"/>
  <c r="X19" i="9"/>
  <c r="W19" i="9"/>
  <c r="V19" i="9"/>
  <c r="AN18" i="9"/>
  <c r="AT18" i="9" s="1"/>
  <c r="AM18" i="9"/>
  <c r="AL18" i="9"/>
  <c r="AK18" i="9"/>
  <c r="AJ18" i="9"/>
  <c r="AI18" i="9"/>
  <c r="AH18" i="9"/>
  <c r="AG18" i="9"/>
  <c r="CC18" i="9" s="1"/>
  <c r="AF18" i="9"/>
  <c r="AE18" i="9"/>
  <c r="BW18" i="9" s="1"/>
  <c r="AD18" i="9"/>
  <c r="AC18" i="9"/>
  <c r="BQ18" i="9" s="1"/>
  <c r="AB18" i="9"/>
  <c r="AA18" i="9"/>
  <c r="BK18" i="9" s="1"/>
  <c r="Z18" i="9"/>
  <c r="Y18" i="9"/>
  <c r="X18" i="9"/>
  <c r="W18" i="9"/>
  <c r="V18" i="9"/>
  <c r="AN17" i="9"/>
  <c r="AT17" i="9" s="1"/>
  <c r="AM17" i="9"/>
  <c r="AL17" i="9"/>
  <c r="AK17" i="9"/>
  <c r="AJ17" i="9"/>
  <c r="AI17" i="9"/>
  <c r="AH17" i="9"/>
  <c r="AG17" i="9"/>
  <c r="AF17" i="9"/>
  <c r="AE17" i="9"/>
  <c r="AD17" i="9"/>
  <c r="AC17" i="9"/>
  <c r="AB17" i="9"/>
  <c r="AA17" i="9"/>
  <c r="BK17" i="9" s="1"/>
  <c r="Z17" i="9"/>
  <c r="Y17" i="9"/>
  <c r="X17" i="9"/>
  <c r="W17" i="9"/>
  <c r="V17" i="9"/>
  <c r="AN16" i="9"/>
  <c r="AT16" i="9" s="1"/>
  <c r="AM16" i="9"/>
  <c r="AL16" i="9"/>
  <c r="AK16" i="9"/>
  <c r="AJ16" i="9"/>
  <c r="AI16" i="9"/>
  <c r="AH16" i="9"/>
  <c r="AG16" i="9"/>
  <c r="CC16" i="9" s="1"/>
  <c r="AF16" i="9"/>
  <c r="AE16" i="9"/>
  <c r="BW16" i="9" s="1"/>
  <c r="AD16" i="9"/>
  <c r="AC16" i="9"/>
  <c r="BQ16" i="9" s="1"/>
  <c r="AB16" i="9"/>
  <c r="AA16" i="9"/>
  <c r="BK16" i="9" s="1"/>
  <c r="Z16" i="9"/>
  <c r="Y16" i="9"/>
  <c r="X16" i="9"/>
  <c r="W16" i="9"/>
  <c r="V16" i="9"/>
  <c r="AN15" i="9"/>
  <c r="AT15" i="9" s="1"/>
  <c r="AM15" i="9"/>
  <c r="AL15" i="9"/>
  <c r="AK15" i="9"/>
  <c r="AJ15" i="9"/>
  <c r="AI15" i="9"/>
  <c r="AH15" i="9"/>
  <c r="AG15" i="9"/>
  <c r="CC15" i="9" s="1"/>
  <c r="AF15" i="9"/>
  <c r="AE15" i="9"/>
  <c r="AD15" i="9"/>
  <c r="AC15" i="9"/>
  <c r="AB15" i="9"/>
  <c r="AA15" i="9"/>
  <c r="Z15" i="9"/>
  <c r="Y15" i="9"/>
  <c r="X15" i="9"/>
  <c r="W15" i="9"/>
  <c r="V15" i="9"/>
  <c r="AN14" i="9"/>
  <c r="AT14" i="9" s="1"/>
  <c r="AM14" i="9"/>
  <c r="AL14" i="9"/>
  <c r="AK14" i="9"/>
  <c r="AJ14" i="9"/>
  <c r="AI14" i="9"/>
  <c r="CI14" i="9" s="1"/>
  <c r="AH14" i="9"/>
  <c r="AG14" i="9"/>
  <c r="CC14" i="9" s="1"/>
  <c r="AF14" i="9"/>
  <c r="AE14" i="9"/>
  <c r="BW14" i="9" s="1"/>
  <c r="AD14" i="9"/>
  <c r="AC14" i="9"/>
  <c r="BQ14" i="9" s="1"/>
  <c r="AB14" i="9"/>
  <c r="AA14" i="9"/>
  <c r="BK14" i="9" s="1"/>
  <c r="Z14" i="9"/>
  <c r="Y14" i="9"/>
  <c r="X14" i="9"/>
  <c r="W14" i="9"/>
  <c r="V14" i="9"/>
  <c r="AN13" i="9"/>
  <c r="AT13" i="9" s="1"/>
  <c r="AM13" i="9"/>
  <c r="AL13" i="9"/>
  <c r="AK13" i="9"/>
  <c r="AJ13" i="9"/>
  <c r="AI13" i="9"/>
  <c r="AH13" i="9"/>
  <c r="AG13" i="9"/>
  <c r="AF13" i="9"/>
  <c r="AE13" i="9"/>
  <c r="BW13" i="9" s="1"/>
  <c r="AD13" i="9"/>
  <c r="AC13" i="9"/>
  <c r="AB13" i="9"/>
  <c r="AA13" i="9"/>
  <c r="Z13" i="9"/>
  <c r="Y13" i="9"/>
  <c r="X13" i="9"/>
  <c r="W13" i="9"/>
  <c r="V13" i="9"/>
  <c r="BE13" i="9" s="1"/>
  <c r="AN12" i="9"/>
  <c r="AT12" i="9" s="1"/>
  <c r="AM12" i="9"/>
  <c r="AL12" i="9"/>
  <c r="AK12" i="9"/>
  <c r="AJ12" i="9"/>
  <c r="AI12" i="9"/>
  <c r="AH12" i="9"/>
  <c r="AG12" i="9"/>
  <c r="CC12" i="9" s="1"/>
  <c r="AF12" i="9"/>
  <c r="AE12" i="9"/>
  <c r="BW12" i="9" s="1"/>
  <c r="AD12" i="9"/>
  <c r="AC12" i="9"/>
  <c r="BQ12" i="9" s="1"/>
  <c r="AB12" i="9"/>
  <c r="AA12" i="9"/>
  <c r="BK12" i="9" s="1"/>
  <c r="Z12" i="9"/>
  <c r="Y12" i="9"/>
  <c r="X12" i="9"/>
  <c r="W12" i="9"/>
  <c r="V12" i="9"/>
  <c r="AN11" i="9"/>
  <c r="AT11" i="9" s="1"/>
  <c r="AM11" i="9"/>
  <c r="AL11" i="9"/>
  <c r="AK11" i="9"/>
  <c r="AJ11" i="9"/>
  <c r="AI11" i="9"/>
  <c r="AH11" i="9"/>
  <c r="AG11" i="9"/>
  <c r="AF11" i="9"/>
  <c r="AE11" i="9"/>
  <c r="AD11" i="9"/>
  <c r="AC11" i="9"/>
  <c r="BQ11" i="9" s="1"/>
  <c r="AB11" i="9"/>
  <c r="AA11" i="9"/>
  <c r="Z11" i="9"/>
  <c r="Y11" i="9"/>
  <c r="X11" i="9"/>
  <c r="W11" i="9"/>
  <c r="V11" i="9"/>
  <c r="AN10" i="9"/>
  <c r="AT10" i="9" s="1"/>
  <c r="AM10" i="9"/>
  <c r="AL10" i="9"/>
  <c r="AK10" i="9"/>
  <c r="AJ10" i="9"/>
  <c r="AI10" i="9"/>
  <c r="AH10" i="9"/>
  <c r="AG10" i="9"/>
  <c r="CC10" i="9" s="1"/>
  <c r="AF10" i="9"/>
  <c r="AE10" i="9"/>
  <c r="BW10" i="9" s="1"/>
  <c r="AD10" i="9"/>
  <c r="AC10" i="9"/>
  <c r="BQ10" i="9" s="1"/>
  <c r="AB10" i="9"/>
  <c r="AA10" i="9"/>
  <c r="BK10" i="9" s="1"/>
  <c r="Z10" i="9"/>
  <c r="Y10" i="9"/>
  <c r="X10" i="9"/>
  <c r="W10" i="9"/>
  <c r="V10" i="9"/>
  <c r="AN9" i="9"/>
  <c r="AT9" i="9" s="1"/>
  <c r="AM9" i="9"/>
  <c r="AL9" i="9"/>
  <c r="AK9" i="9"/>
  <c r="AJ9" i="9"/>
  <c r="AI9" i="9"/>
  <c r="AH9" i="9"/>
  <c r="AG9" i="9"/>
  <c r="AF9" i="9"/>
  <c r="AE9" i="9"/>
  <c r="AD9" i="9"/>
  <c r="AC9" i="9"/>
  <c r="AB9" i="9"/>
  <c r="AA9" i="9"/>
  <c r="BK9" i="9" s="1"/>
  <c r="Z9" i="9"/>
  <c r="Y9" i="9"/>
  <c r="X9" i="9"/>
  <c r="W9" i="9"/>
  <c r="V9" i="9"/>
  <c r="AN8" i="9"/>
  <c r="AT8" i="9" s="1"/>
  <c r="AM8" i="9"/>
  <c r="AL8" i="9"/>
  <c r="AK8" i="9"/>
  <c r="AJ8" i="9"/>
  <c r="AI8" i="9"/>
  <c r="AH8" i="9"/>
  <c r="AG8" i="9"/>
  <c r="CC8" i="9" s="1"/>
  <c r="AF8" i="9"/>
  <c r="AE8" i="9"/>
  <c r="BW8" i="9" s="1"/>
  <c r="AD8" i="9"/>
  <c r="AC8" i="9"/>
  <c r="BQ8" i="9" s="1"/>
  <c r="AB8" i="9"/>
  <c r="AA8" i="9"/>
  <c r="BK8" i="9" s="1"/>
  <c r="Z8" i="9"/>
  <c r="Y8" i="9"/>
  <c r="X8" i="9"/>
  <c r="W8" i="9"/>
  <c r="V8" i="9"/>
  <c r="AN7" i="9"/>
  <c r="AT7" i="9" s="1"/>
  <c r="AM7" i="9"/>
  <c r="AL7" i="9"/>
  <c r="AK7" i="9"/>
  <c r="AJ7" i="9"/>
  <c r="AI7" i="9"/>
  <c r="AH7" i="9"/>
  <c r="AG7" i="9"/>
  <c r="CC7" i="9" s="1"/>
  <c r="AF7" i="9"/>
  <c r="AE7" i="9"/>
  <c r="AD7" i="9"/>
  <c r="AC7" i="9"/>
  <c r="AB7" i="9"/>
  <c r="AA7" i="9"/>
  <c r="Z7" i="9"/>
  <c r="Y7" i="9"/>
  <c r="X7" i="9"/>
  <c r="W7" i="9"/>
  <c r="V7" i="9"/>
  <c r="AN6" i="9"/>
  <c r="AT6" i="9" s="1"/>
  <c r="AM6" i="9"/>
  <c r="AL6" i="9"/>
  <c r="AK6" i="9"/>
  <c r="AJ6" i="9"/>
  <c r="AI6" i="9"/>
  <c r="CI6" i="9" s="1"/>
  <c r="AH6" i="9"/>
  <c r="AG6" i="9"/>
  <c r="CC6" i="9" s="1"/>
  <c r="AF6" i="9"/>
  <c r="AE6" i="9"/>
  <c r="BW6" i="9" s="1"/>
  <c r="AD6" i="9"/>
  <c r="AC6" i="9"/>
  <c r="BQ6" i="9" s="1"/>
  <c r="AB6" i="9"/>
  <c r="AA6" i="9"/>
  <c r="BK6" i="9" s="1"/>
  <c r="Z6" i="9"/>
  <c r="Y6" i="9"/>
  <c r="X6" i="9"/>
  <c r="W6" i="9"/>
  <c r="V6" i="9"/>
  <c r="AN5" i="9"/>
  <c r="AT5" i="9" s="1"/>
  <c r="AM5" i="9"/>
  <c r="AL5" i="9"/>
  <c r="AK5" i="9"/>
  <c r="AJ5" i="9"/>
  <c r="AI5" i="9"/>
  <c r="AH5" i="9"/>
  <c r="AG5" i="9"/>
  <c r="AF5" i="9"/>
  <c r="AE5" i="9"/>
  <c r="BW5" i="9" s="1"/>
  <c r="AD5" i="9"/>
  <c r="AC5" i="9"/>
  <c r="AB5" i="9"/>
  <c r="AA5" i="9"/>
  <c r="Z5" i="9"/>
  <c r="Y5" i="9"/>
  <c r="X5" i="9"/>
  <c r="W5" i="9"/>
  <c r="V5" i="9"/>
  <c r="BE5" i="9" s="1"/>
  <c r="AN4" i="9"/>
  <c r="AT4" i="9" s="1"/>
  <c r="AM4" i="9"/>
  <c r="AL4" i="9"/>
  <c r="AK4" i="9"/>
  <c r="AJ4" i="9"/>
  <c r="AI4" i="9"/>
  <c r="AH4" i="9"/>
  <c r="AG4" i="9"/>
  <c r="AF4" i="9"/>
  <c r="AE4" i="9"/>
  <c r="AD4" i="9"/>
  <c r="AC4" i="9"/>
  <c r="AB4" i="9"/>
  <c r="AA4" i="9"/>
  <c r="Z4" i="9"/>
  <c r="Y4" i="9"/>
  <c r="X4" i="9"/>
  <c r="W4" i="9"/>
  <c r="V4" i="9"/>
  <c r="AN3" i="9"/>
  <c r="AT3" i="9" s="1"/>
  <c r="AM3" i="9"/>
  <c r="AL3" i="9"/>
  <c r="AK3" i="9"/>
  <c r="AJ3" i="9"/>
  <c r="AI3" i="9"/>
  <c r="AH3" i="9"/>
  <c r="AG3" i="9"/>
  <c r="AF3" i="9"/>
  <c r="AE3" i="9"/>
  <c r="AD3" i="9"/>
  <c r="AC3" i="9"/>
  <c r="AB3" i="9"/>
  <c r="AA3" i="9"/>
  <c r="Z3" i="9"/>
  <c r="Y3" i="9"/>
  <c r="X3" i="9"/>
  <c r="W3" i="9"/>
  <c r="V3" i="9"/>
  <c r="CH4" i="9"/>
  <c r="BV4" i="9"/>
  <c r="BP4" i="9"/>
  <c r="BJ4" i="9"/>
  <c r="BD4" i="9"/>
  <c r="AR4" i="9"/>
  <c r="CH3" i="9"/>
  <c r="BV3" i="9"/>
  <c r="BP3" i="9"/>
  <c r="BJ3" i="9"/>
  <c r="BD3" i="9"/>
  <c r="AR3" i="9"/>
  <c r="CH4" i="8"/>
  <c r="CB4" i="8"/>
  <c r="BV4" i="8"/>
  <c r="BP4" i="8"/>
  <c r="BJ4" i="8"/>
  <c r="BD4" i="8"/>
  <c r="AT4" i="8"/>
  <c r="AR29" i="8" s="1"/>
  <c r="AR4" i="8"/>
  <c r="AR52" i="8" s="1"/>
  <c r="CI4" i="8"/>
  <c r="CC4" i="8"/>
  <c r="BW4" i="8"/>
  <c r="BQ4" i="8"/>
  <c r="BK4" i="8"/>
  <c r="CI3" i="8"/>
  <c r="BT28" i="8" s="1"/>
  <c r="CH3" i="8"/>
  <c r="CC3" i="8"/>
  <c r="BP28" i="8" s="1"/>
  <c r="CB3" i="8"/>
  <c r="BW3" i="8"/>
  <c r="BL28" i="8" s="1"/>
  <c r="BV3" i="8"/>
  <c r="BQ3" i="8"/>
  <c r="BH28" i="8" s="1"/>
  <c r="BP3" i="8"/>
  <c r="BK3" i="8"/>
  <c r="BD28" i="8" s="1"/>
  <c r="BJ3" i="8"/>
  <c r="BE3" i="8"/>
  <c r="AZ28" i="8" s="1"/>
  <c r="BD3" i="8"/>
  <c r="AY3" i="8"/>
  <c r="AT3" i="8"/>
  <c r="AR28" i="8" s="1"/>
  <c r="AR3" i="8"/>
  <c r="AZ39" i="9" l="1"/>
  <c r="BF13" i="9"/>
  <c r="BR16" i="9"/>
  <c r="BI42" i="9" s="1"/>
  <c r="BH42" i="9"/>
  <c r="BT16" i="9"/>
  <c r="BS16" i="9"/>
  <c r="BL9" i="8"/>
  <c r="BD34" i="8"/>
  <c r="BG11" i="8"/>
  <c r="BA36" i="8"/>
  <c r="BZ17" i="8"/>
  <c r="BM42" i="8"/>
  <c r="CF8" i="8"/>
  <c r="BP33" i="8"/>
  <c r="CD8" i="8"/>
  <c r="CE13" i="8"/>
  <c r="BQ38" i="8"/>
  <c r="BL9" i="9"/>
  <c r="BD35" i="9"/>
  <c r="BM9" i="9"/>
  <c r="BP41" i="9"/>
  <c r="CD15" i="9"/>
  <c r="BQ41" i="9" s="1"/>
  <c r="BE16" i="9"/>
  <c r="BL17" i="9"/>
  <c r="BD43" i="9"/>
  <c r="BM17" i="9"/>
  <c r="CI17" i="9"/>
  <c r="AR44" i="9"/>
  <c r="AU18" i="9"/>
  <c r="AS44" i="9" s="1"/>
  <c r="AW18" i="9"/>
  <c r="BH45" i="9"/>
  <c r="BR19" i="9"/>
  <c r="BT19" i="9"/>
  <c r="AY7" i="8"/>
  <c r="AY20" i="8"/>
  <c r="AZ17" i="8"/>
  <c r="BA17" i="8" s="1"/>
  <c r="AV42" i="8"/>
  <c r="CD15" i="8"/>
  <c r="BP40" i="8"/>
  <c r="CF15" i="8"/>
  <c r="AZ33" i="8"/>
  <c r="BF8" i="8"/>
  <c r="BA33" i="8" s="1"/>
  <c r="BG8" i="8"/>
  <c r="BH8" i="8"/>
  <c r="CJ14" i="8"/>
  <c r="BU39" i="8" s="1"/>
  <c r="BT39" i="8"/>
  <c r="CK14" i="8"/>
  <c r="CL14" i="8"/>
  <c r="CF12" i="8"/>
  <c r="CJ6" i="8"/>
  <c r="BU31" i="8" s="1"/>
  <c r="BT31" i="8"/>
  <c r="CK6" i="8"/>
  <c r="CL6" i="8"/>
  <c r="AW13" i="8"/>
  <c r="AS38" i="8"/>
  <c r="CD17" i="8"/>
  <c r="BQ42" i="8" s="1"/>
  <c r="BP42" i="8"/>
  <c r="BL11" i="8"/>
  <c r="BD36" i="8"/>
  <c r="BM11" i="8"/>
  <c r="BX20" i="8"/>
  <c r="BM45" i="8" s="1"/>
  <c r="BL45" i="8"/>
  <c r="CE14" i="8"/>
  <c r="BP39" i="8"/>
  <c r="CD14" i="8"/>
  <c r="BF7" i="8"/>
  <c r="BA32" i="8" s="1"/>
  <c r="AZ32" i="8"/>
  <c r="BG7" i="8"/>
  <c r="BS14" i="8"/>
  <c r="BI39" i="8"/>
  <c r="BX14" i="8"/>
  <c r="BM39" i="8" s="1"/>
  <c r="BL39" i="8"/>
  <c r="BY14" i="8"/>
  <c r="BZ14" i="8"/>
  <c r="BX6" i="8"/>
  <c r="BM31" i="8" s="1"/>
  <c r="BL31" i="8"/>
  <c r="CK12" i="8"/>
  <c r="BU37" i="8"/>
  <c r="CL15" i="8"/>
  <c r="BU40" i="8"/>
  <c r="AV8" i="8"/>
  <c r="AS33" i="8"/>
  <c r="AR33" i="9"/>
  <c r="AV7" i="9"/>
  <c r="AW7" i="9"/>
  <c r="AU7" i="9"/>
  <c r="AS33" i="9" s="1"/>
  <c r="AY6" i="8"/>
  <c r="CK11" i="8"/>
  <c r="BT36" i="8"/>
  <c r="CJ11" i="8"/>
  <c r="BL8" i="8"/>
  <c r="BN8" i="8" s="1"/>
  <c r="BD33" i="8"/>
  <c r="BG12" i="8"/>
  <c r="BA37" i="8"/>
  <c r="AR51" i="8"/>
  <c r="BP33" i="9"/>
  <c r="CF7" i="9"/>
  <c r="CE7" i="9"/>
  <c r="CD7" i="9"/>
  <c r="BQ33" i="9" s="1"/>
  <c r="AR36" i="9"/>
  <c r="AU10" i="9"/>
  <c r="AS36" i="9" s="1"/>
  <c r="AV10" i="9"/>
  <c r="AU5" i="9"/>
  <c r="AS31" i="9" s="1"/>
  <c r="AR31" i="9"/>
  <c r="AV5" i="9"/>
  <c r="AW5" i="9"/>
  <c r="BR6" i="9"/>
  <c r="BH32" i="9"/>
  <c r="BS6" i="9"/>
  <c r="BL34" i="9"/>
  <c r="BX8" i="9"/>
  <c r="CD10" i="9"/>
  <c r="BQ36" i="9" s="1"/>
  <c r="BP36" i="9"/>
  <c r="CE10" i="9"/>
  <c r="CF10" i="9"/>
  <c r="BE11" i="9"/>
  <c r="BD38" i="9"/>
  <c r="BL12" i="9"/>
  <c r="CI12" i="9"/>
  <c r="AU13" i="9"/>
  <c r="AS39" i="9" s="1"/>
  <c r="AR39" i="9"/>
  <c r="AW13" i="9"/>
  <c r="AV13" i="9"/>
  <c r="BR14" i="9"/>
  <c r="BH40" i="9"/>
  <c r="BS14" i="9"/>
  <c r="BL42" i="9"/>
  <c r="BX16" i="9"/>
  <c r="BY16" i="9"/>
  <c r="CD18" i="9"/>
  <c r="BQ44" i="9" s="1"/>
  <c r="BP44" i="9"/>
  <c r="BE19" i="9"/>
  <c r="BD46" i="9"/>
  <c r="BL20" i="9"/>
  <c r="CI20" i="9"/>
  <c r="AZ18" i="8"/>
  <c r="AW43" i="8" s="1"/>
  <c r="AV43" i="8"/>
  <c r="AZ16" i="8"/>
  <c r="AW41" i="8" s="1"/>
  <c r="AV41" i="8"/>
  <c r="BA16" i="8"/>
  <c r="BB16" i="8"/>
  <c r="BX13" i="8"/>
  <c r="BL38" i="8"/>
  <c r="CD7" i="8"/>
  <c r="CF7" i="8" s="1"/>
  <c r="BP32" i="8"/>
  <c r="BF5" i="8"/>
  <c r="BA30" i="8" s="1"/>
  <c r="AZ30" i="8"/>
  <c r="BG5" i="8"/>
  <c r="BL40" i="8"/>
  <c r="BY15" i="8"/>
  <c r="BZ15" i="8"/>
  <c r="BX15" i="8"/>
  <c r="BM40" i="8" s="1"/>
  <c r="BF10" i="8"/>
  <c r="AZ35" i="8"/>
  <c r="BH43" i="8"/>
  <c r="BR18" i="8"/>
  <c r="BI43" i="8" s="1"/>
  <c r="BX12" i="8"/>
  <c r="BM37" i="8" s="1"/>
  <c r="BL37" i="8"/>
  <c r="BY12" i="8"/>
  <c r="BZ12" i="8"/>
  <c r="BP31" i="8"/>
  <c r="CD6" i="8"/>
  <c r="BT14" i="8"/>
  <c r="BY17" i="8"/>
  <c r="BH12" i="8"/>
  <c r="BN18" i="8"/>
  <c r="BS12" i="8"/>
  <c r="BH37" i="8"/>
  <c r="BR12" i="8"/>
  <c r="BS6" i="8"/>
  <c r="BI31" i="8"/>
  <c r="BT17" i="8"/>
  <c r="BN15" i="8"/>
  <c r="BE40" i="8"/>
  <c r="BR8" i="9"/>
  <c r="BI34" i="9" s="1"/>
  <c r="BH34" i="9"/>
  <c r="BP38" i="9"/>
  <c r="CD12" i="9"/>
  <c r="BQ38" i="9" s="1"/>
  <c r="CF12" i="9"/>
  <c r="CE12" i="9"/>
  <c r="BL44" i="9"/>
  <c r="BX18" i="9"/>
  <c r="BM44" i="9" s="1"/>
  <c r="BY18" i="9"/>
  <c r="BZ18" i="9"/>
  <c r="AZ41" i="8"/>
  <c r="BF16" i="8"/>
  <c r="BA41" i="8" s="1"/>
  <c r="BH16" i="8"/>
  <c r="CF18" i="8"/>
  <c r="BQ43" i="8"/>
  <c r="BT43" i="8"/>
  <c r="CL18" i="8"/>
  <c r="CJ18" i="8"/>
  <c r="BH6" i="8"/>
  <c r="BA31" i="8"/>
  <c r="BX5" i="9"/>
  <c r="BM31" i="9" s="1"/>
  <c r="BL31" i="9"/>
  <c r="BE8" i="9"/>
  <c r="CI9" i="9"/>
  <c r="BH37" i="9"/>
  <c r="BR11" i="9"/>
  <c r="BS11" i="9"/>
  <c r="BX13" i="9"/>
  <c r="BM39" i="9" s="1"/>
  <c r="BL39" i="9"/>
  <c r="BW3" i="9"/>
  <c r="BL29" i="9" s="1"/>
  <c r="CC5" i="9"/>
  <c r="BE6" i="9"/>
  <c r="BK7" i="9"/>
  <c r="CI7" i="9"/>
  <c r="AR34" i="9"/>
  <c r="AU8" i="9"/>
  <c r="AS34" i="9" s="1"/>
  <c r="BQ9" i="9"/>
  <c r="BW11" i="9"/>
  <c r="CC13" i="9"/>
  <c r="BE14" i="9"/>
  <c r="BK15" i="9"/>
  <c r="CI15" i="9"/>
  <c r="AU16" i="9"/>
  <c r="AS42" i="9" s="1"/>
  <c r="AR42" i="9"/>
  <c r="AW16" i="9"/>
  <c r="AV16" i="9"/>
  <c r="BQ17" i="9"/>
  <c r="BW19" i="9"/>
  <c r="AZ14" i="8"/>
  <c r="BB14" i="8" s="1"/>
  <c r="AV39" i="8"/>
  <c r="AV37" i="8"/>
  <c r="AZ12" i="8"/>
  <c r="BB12" i="8"/>
  <c r="BH44" i="8"/>
  <c r="BR19" i="8"/>
  <c r="BH36" i="8"/>
  <c r="BR11" i="8"/>
  <c r="BS11" i="8"/>
  <c r="BX5" i="8"/>
  <c r="BL30" i="8"/>
  <c r="BN14" i="8"/>
  <c r="BN20" i="8"/>
  <c r="AV20" i="8"/>
  <c r="BR13" i="8"/>
  <c r="BH38" i="8"/>
  <c r="BT13" i="8"/>
  <c r="CD9" i="8"/>
  <c r="BQ34" i="8" s="1"/>
  <c r="BP34" i="8"/>
  <c r="BZ16" i="8"/>
  <c r="BH35" i="8"/>
  <c r="BR10" i="8"/>
  <c r="BI35" i="8" s="1"/>
  <c r="BS10" i="8"/>
  <c r="BT10" i="8"/>
  <c r="BT15" i="8"/>
  <c r="CJ13" i="8"/>
  <c r="CL13" i="8"/>
  <c r="BT38" i="8"/>
  <c r="CF11" i="8"/>
  <c r="AW6" i="8"/>
  <c r="BN12" i="8"/>
  <c r="AV11" i="8"/>
  <c r="AS36" i="8"/>
  <c r="BY11" i="8"/>
  <c r="BM36" i="8"/>
  <c r="CK20" i="8"/>
  <c r="BU45" i="8"/>
  <c r="BT32" i="9"/>
  <c r="CJ6" i="9"/>
  <c r="BT40" i="9"/>
  <c r="CJ14" i="9"/>
  <c r="BP46" i="9"/>
  <c r="CD20" i="9"/>
  <c r="BQ46" i="9" s="1"/>
  <c r="CF20" i="9"/>
  <c r="CE20" i="9"/>
  <c r="BY6" i="9"/>
  <c r="BX6" i="9"/>
  <c r="BL32" i="9"/>
  <c r="CD8" i="9"/>
  <c r="CE8" i="9" s="1"/>
  <c r="BP34" i="9"/>
  <c r="BD36" i="9"/>
  <c r="BL10" i="9"/>
  <c r="AU11" i="9"/>
  <c r="AR37" i="9"/>
  <c r="AV11" i="9"/>
  <c r="CD16" i="9"/>
  <c r="BP42" i="9"/>
  <c r="CE16" i="9"/>
  <c r="BM18" i="9"/>
  <c r="BD44" i="9"/>
  <c r="BL18" i="9"/>
  <c r="CI18" i="9"/>
  <c r="AU19" i="9"/>
  <c r="AV19" i="9" s="1"/>
  <c r="AR45" i="9"/>
  <c r="BH46" i="9"/>
  <c r="BR20" i="9"/>
  <c r="BI46" i="9" s="1"/>
  <c r="AZ10" i="8"/>
  <c r="AW35" i="8" s="1"/>
  <c r="AV35" i="8"/>
  <c r="BA10" i="8"/>
  <c r="BB10" i="8"/>
  <c r="AZ8" i="8"/>
  <c r="AW33" i="8" s="1"/>
  <c r="AV33" i="8"/>
  <c r="BB8" i="8"/>
  <c r="BY18" i="8"/>
  <c r="BM43" i="8"/>
  <c r="CF10" i="8"/>
  <c r="BQ35" i="8"/>
  <c r="BL32" i="8"/>
  <c r="BX7" i="8"/>
  <c r="BM32" i="8" s="1"/>
  <c r="AW17" i="8"/>
  <c r="AS42" i="8"/>
  <c r="CL7" i="8"/>
  <c r="BU32" i="8"/>
  <c r="BM15" i="8"/>
  <c r="BN7" i="8"/>
  <c r="BE32" i="8"/>
  <c r="BD32" i="9"/>
  <c r="BL6" i="9"/>
  <c r="BM6" i="9"/>
  <c r="AR41" i="9"/>
  <c r="AU15" i="9"/>
  <c r="AS41" i="9" s="1"/>
  <c r="BM6" i="8"/>
  <c r="BE31" i="8"/>
  <c r="BE9" i="9"/>
  <c r="CI10" i="9"/>
  <c r="BT12" i="9"/>
  <c r="BR12" i="9"/>
  <c r="BI38" i="9" s="1"/>
  <c r="BH38" i="9"/>
  <c r="BS12" i="9"/>
  <c r="BY14" i="9"/>
  <c r="BL40" i="9"/>
  <c r="BX14" i="9"/>
  <c r="BE17" i="9"/>
  <c r="CC3" i="9"/>
  <c r="BK5" i="9"/>
  <c r="CI5" i="9"/>
  <c r="AV6" i="9"/>
  <c r="AR32" i="9"/>
  <c r="AU6" i="9"/>
  <c r="BQ7" i="9"/>
  <c r="BW9" i="9"/>
  <c r="CC11" i="9"/>
  <c r="BE12" i="9"/>
  <c r="BK13" i="9"/>
  <c r="CI13" i="9"/>
  <c r="AR40" i="9"/>
  <c r="AU14" i="9"/>
  <c r="BQ15" i="9"/>
  <c r="BW17" i="9"/>
  <c r="CC19" i="9"/>
  <c r="BE20" i="9"/>
  <c r="AV44" i="8"/>
  <c r="AZ19" i="8"/>
  <c r="BA19" i="8"/>
  <c r="BA13" i="8"/>
  <c r="AV38" i="8"/>
  <c r="AZ13" i="8"/>
  <c r="BG19" i="8"/>
  <c r="BA44" i="8"/>
  <c r="BY10" i="8"/>
  <c r="BM35" i="8"/>
  <c r="BR5" i="8"/>
  <c r="BH30" i="8"/>
  <c r="BT5" i="8"/>
  <c r="AV17" i="8"/>
  <c r="AW9" i="8"/>
  <c r="AS34" i="8"/>
  <c r="CK5" i="8"/>
  <c r="BU30" i="8"/>
  <c r="CF13" i="8"/>
  <c r="BN13" i="8"/>
  <c r="AZ42" i="8"/>
  <c r="BF17" i="8"/>
  <c r="BG17" i="8"/>
  <c r="CF5" i="8"/>
  <c r="BQ30" i="8"/>
  <c r="AV16" i="8"/>
  <c r="AS41" i="8"/>
  <c r="BS9" i="8"/>
  <c r="BM7" i="8"/>
  <c r="BL36" i="9"/>
  <c r="BX10" i="9"/>
  <c r="BM36" i="9" s="1"/>
  <c r="BT8" i="8"/>
  <c r="BI33" i="8"/>
  <c r="BF15" i="8"/>
  <c r="BA40" i="8" s="1"/>
  <c r="AZ40" i="8"/>
  <c r="CD6" i="9"/>
  <c r="BQ32" i="9" s="1"/>
  <c r="BP32" i="9"/>
  <c r="CI8" i="9"/>
  <c r="AR35" i="9"/>
  <c r="AU9" i="9"/>
  <c r="BY12" i="9"/>
  <c r="BL38" i="9"/>
  <c r="BX12" i="9"/>
  <c r="CD14" i="9"/>
  <c r="BQ40" i="9" s="1"/>
  <c r="BP40" i="9"/>
  <c r="BE15" i="9"/>
  <c r="BD42" i="9"/>
  <c r="BM16" i="9"/>
  <c r="BL16" i="9"/>
  <c r="BE42" i="9" s="1"/>
  <c r="BN16" i="9"/>
  <c r="CI16" i="9"/>
  <c r="AR43" i="9"/>
  <c r="AU17" i="9"/>
  <c r="AS43" i="9" s="1"/>
  <c r="AV17" i="9"/>
  <c r="BH44" i="9"/>
  <c r="BR18" i="9"/>
  <c r="BI44" i="9" s="1"/>
  <c r="BL46" i="9"/>
  <c r="BX20" i="9"/>
  <c r="AV40" i="8"/>
  <c r="AZ15" i="8"/>
  <c r="AW40" i="8" s="1"/>
  <c r="BA5" i="8"/>
  <c r="AV30" i="8"/>
  <c r="AZ5" i="8"/>
  <c r="AV18" i="8"/>
  <c r="AS43" i="8"/>
  <c r="AV10" i="8"/>
  <c r="AS35" i="8"/>
  <c r="BF13" i="8"/>
  <c r="BA38" i="8" s="1"/>
  <c r="AZ38" i="8"/>
  <c r="BG13" i="8"/>
  <c r="BH13" i="8"/>
  <c r="BS8" i="8"/>
  <c r="CK19" i="8"/>
  <c r="BT44" i="8"/>
  <c r="CJ19" i="8"/>
  <c r="BU44" i="8" s="1"/>
  <c r="CL19" i="8"/>
  <c r="BT7" i="8"/>
  <c r="BH11" i="8"/>
  <c r="CJ16" i="8"/>
  <c r="BU41" i="8" s="1"/>
  <c r="BT41" i="8"/>
  <c r="CK16" i="8"/>
  <c r="CL16" i="8"/>
  <c r="CE18" i="8"/>
  <c r="AZ45" i="8"/>
  <c r="BF20" i="8"/>
  <c r="BH20" i="8" s="1"/>
  <c r="BT35" i="8"/>
  <c r="CJ10" i="8"/>
  <c r="BY19" i="8"/>
  <c r="BM44" i="8"/>
  <c r="BT9" i="8"/>
  <c r="BG6" i="8"/>
  <c r="AZ31" i="9"/>
  <c r="BF5" i="9"/>
  <c r="BG5" i="9"/>
  <c r="BD40" i="9"/>
  <c r="BN14" i="9"/>
  <c r="BL14" i="9"/>
  <c r="AZ9" i="8"/>
  <c r="AV34" i="8"/>
  <c r="BA9" i="8"/>
  <c r="AZ43" i="8"/>
  <c r="BF18" i="8"/>
  <c r="BE7" i="9"/>
  <c r="BD34" i="9"/>
  <c r="BL8" i="9"/>
  <c r="BE34" i="9" s="1"/>
  <c r="BH36" i="9"/>
  <c r="BR10" i="9"/>
  <c r="BI36" i="9" s="1"/>
  <c r="BT10" i="9"/>
  <c r="BS10" i="9"/>
  <c r="BK3" i="9"/>
  <c r="CI3" i="9"/>
  <c r="BQ5" i="9"/>
  <c r="BW7" i="9"/>
  <c r="CC9" i="9"/>
  <c r="BE10" i="9"/>
  <c r="BK11" i="9"/>
  <c r="CI11" i="9"/>
  <c r="AR38" i="9"/>
  <c r="AU12" i="9"/>
  <c r="BQ13" i="9"/>
  <c r="BW15" i="9"/>
  <c r="CC17" i="9"/>
  <c r="BE18" i="9"/>
  <c r="BK19" i="9"/>
  <c r="CI19" i="9"/>
  <c r="AR46" i="9"/>
  <c r="AU20" i="9"/>
  <c r="AV20" i="9" s="1"/>
  <c r="AV36" i="8"/>
  <c r="AZ11" i="8"/>
  <c r="BB11" i="8"/>
  <c r="BT42" i="8"/>
  <c r="CJ17" i="8"/>
  <c r="BU42" i="8" s="1"/>
  <c r="CK17" i="8"/>
  <c r="BT34" i="8"/>
  <c r="CJ9" i="8"/>
  <c r="CL9" i="8"/>
  <c r="CF20" i="8"/>
  <c r="CE12" i="8"/>
  <c r="AV13" i="8"/>
  <c r="AW5" i="8"/>
  <c r="AS30" i="8"/>
  <c r="BL19" i="8"/>
  <c r="BD44" i="8"/>
  <c r="BM19" i="8"/>
  <c r="BS7" i="8"/>
  <c r="BL16" i="8"/>
  <c r="BD41" i="8"/>
  <c r="CJ8" i="8"/>
  <c r="BU33" i="8" s="1"/>
  <c r="BT33" i="8"/>
  <c r="CE19" i="8"/>
  <c r="BP44" i="8"/>
  <c r="CD19" i="8"/>
  <c r="BQ44" i="8" s="1"/>
  <c r="CF19" i="8"/>
  <c r="AV14" i="8"/>
  <c r="BZ9" i="8"/>
  <c r="BM34" i="8"/>
  <c r="BN5" i="8"/>
  <c r="AV19" i="8"/>
  <c r="AS44" i="8"/>
  <c r="CE16" i="8"/>
  <c r="BQ41" i="8"/>
  <c r="AZ34" i="8"/>
  <c r="BF9" i="8"/>
  <c r="BH9" i="8" s="1"/>
  <c r="CL12" i="8"/>
  <c r="CK15" i="8"/>
  <c r="BH14" i="8"/>
  <c r="BA39" i="8"/>
  <c r="BP29" i="9"/>
  <c r="AS58" i="8"/>
  <c r="AS56" i="8"/>
  <c r="AS67" i="8"/>
  <c r="AS61" i="8"/>
  <c r="AS65" i="8"/>
  <c r="BW4" i="9"/>
  <c r="BX4" i="9" s="1"/>
  <c r="BM30" i="9" s="1"/>
  <c r="AS63" i="8"/>
  <c r="AS53" i="8"/>
  <c r="AS57" i="8"/>
  <c r="AV28" i="8"/>
  <c r="AS51" i="8"/>
  <c r="AS66" i="8"/>
  <c r="AS64" i="8"/>
  <c r="AS59" i="8"/>
  <c r="AS62" i="8"/>
  <c r="AS60" i="8"/>
  <c r="AO18" i="9"/>
  <c r="AY18" i="9" s="1"/>
  <c r="AO10" i="9"/>
  <c r="AY10" i="9" s="1"/>
  <c r="AO7" i="9"/>
  <c r="AY7" i="9" s="1"/>
  <c r="AO3" i="9"/>
  <c r="AY3" i="9" s="1"/>
  <c r="AV29" i="9" s="1"/>
  <c r="AO11" i="9"/>
  <c r="AY11" i="9" s="1"/>
  <c r="BE4" i="9"/>
  <c r="AZ30" i="9" s="1"/>
  <c r="AO5" i="9"/>
  <c r="AY5" i="9" s="1"/>
  <c r="AO13" i="9"/>
  <c r="AY13" i="9" s="1"/>
  <c r="BQ3" i="9"/>
  <c r="AO8" i="9"/>
  <c r="AY8" i="9" s="1"/>
  <c r="AO16" i="9"/>
  <c r="AY16" i="9" s="1"/>
  <c r="AO19" i="9"/>
  <c r="AY19" i="9" s="1"/>
  <c r="AO6" i="9"/>
  <c r="AY6" i="9" s="1"/>
  <c r="AO14" i="9"/>
  <c r="AY14" i="9" s="1"/>
  <c r="AO9" i="9"/>
  <c r="AY9" i="9" s="1"/>
  <c r="AO4" i="9"/>
  <c r="BQ4" i="9"/>
  <c r="BR4" i="9" s="1"/>
  <c r="BI30" i="9" s="1"/>
  <c r="AO12" i="9"/>
  <c r="AY12" i="9" s="1"/>
  <c r="AO20" i="9"/>
  <c r="AY20" i="9" s="1"/>
  <c r="BZ31" i="8"/>
  <c r="BZ36" i="8"/>
  <c r="AZ3" i="8"/>
  <c r="AW28" i="8" s="1"/>
  <c r="AO17" i="9"/>
  <c r="AY17" i="9" s="1"/>
  <c r="CJ3" i="9"/>
  <c r="CK3" i="9" s="1"/>
  <c r="AO15" i="9"/>
  <c r="AY15" i="9" s="1"/>
  <c r="BE3" i="9"/>
  <c r="AZ29" i="9" s="1"/>
  <c r="BL3" i="9"/>
  <c r="BE29" i="9" s="1"/>
  <c r="BZ34" i="9"/>
  <c r="BZ32" i="9"/>
  <c r="BU29" i="9"/>
  <c r="BL30" i="9"/>
  <c r="AR30" i="9"/>
  <c r="AU4" i="9"/>
  <c r="AR29" i="9"/>
  <c r="AU3" i="9"/>
  <c r="BD29" i="9"/>
  <c r="BX3" i="9"/>
  <c r="AY4" i="9"/>
  <c r="AZ3" i="9"/>
  <c r="AW29" i="9" s="1"/>
  <c r="BZ35" i="9"/>
  <c r="BZ36" i="9"/>
  <c r="BP30" i="9"/>
  <c r="BQ30" i="9"/>
  <c r="BT29" i="9"/>
  <c r="BK4" i="9"/>
  <c r="CI4" i="9"/>
  <c r="BZ33" i="9"/>
  <c r="BZ37" i="9"/>
  <c r="BZ33" i="8"/>
  <c r="BX3" i="8"/>
  <c r="BM28" i="8" s="1"/>
  <c r="CD3" i="8"/>
  <c r="BQ28" i="8" s="1"/>
  <c r="BF3" i="8"/>
  <c r="BA28" i="8" s="1"/>
  <c r="AU3" i="8"/>
  <c r="BA3" i="8"/>
  <c r="BZ32" i="8"/>
  <c r="BZ35" i="8"/>
  <c r="AV29" i="8"/>
  <c r="AZ4" i="8"/>
  <c r="AW29" i="8" s="1"/>
  <c r="BH29" i="8"/>
  <c r="BR4" i="8"/>
  <c r="BI29" i="8" s="1"/>
  <c r="BD29" i="8"/>
  <c r="BL4" i="8"/>
  <c r="BE29" i="8" s="1"/>
  <c r="BL29" i="8"/>
  <c r="BX4" i="8"/>
  <c r="BM29" i="8" s="1"/>
  <c r="BT29" i="8"/>
  <c r="CJ4" i="8"/>
  <c r="BU29" i="8" s="1"/>
  <c r="BP29" i="8"/>
  <c r="CD4" i="8"/>
  <c r="BQ29" i="8" s="1"/>
  <c r="BR3" i="8"/>
  <c r="AU4" i="8"/>
  <c r="AV4" i="8" s="1"/>
  <c r="BE4" i="8"/>
  <c r="AW3" i="8"/>
  <c r="BL3" i="8"/>
  <c r="BE28" i="8" s="1"/>
  <c r="BZ34" i="8"/>
  <c r="CJ3" i="8"/>
  <c r="BU28" i="8" s="1"/>
  <c r="BQ3" i="7"/>
  <c r="BH29" i="7" s="1"/>
  <c r="BP4" i="7"/>
  <c r="BP3" i="7"/>
  <c r="BK3" i="7"/>
  <c r="BD29" i="7" s="1"/>
  <c r="BJ3" i="7"/>
  <c r="BJ4" i="7"/>
  <c r="BE3" i="7"/>
  <c r="AZ29" i="7" s="1"/>
  <c r="BD4" i="7"/>
  <c r="BD3" i="7"/>
  <c r="AN20" i="7"/>
  <c r="AT20" i="7" s="1"/>
  <c r="AM20" i="7"/>
  <c r="AL20" i="7"/>
  <c r="AK20" i="7"/>
  <c r="AJ20" i="7"/>
  <c r="AI20" i="7"/>
  <c r="AH20" i="7"/>
  <c r="AG20" i="7"/>
  <c r="CC20" i="7" s="1"/>
  <c r="AF20" i="7"/>
  <c r="AE20" i="7"/>
  <c r="AD20" i="7"/>
  <c r="AC20" i="7"/>
  <c r="BQ20" i="7" s="1"/>
  <c r="AB20" i="7"/>
  <c r="AA20" i="7"/>
  <c r="Z20" i="7"/>
  <c r="Y20" i="7"/>
  <c r="X20" i="7"/>
  <c r="W20" i="7"/>
  <c r="V20" i="7"/>
  <c r="AN19" i="7"/>
  <c r="AT19" i="7" s="1"/>
  <c r="AM19" i="7"/>
  <c r="AL19" i="7"/>
  <c r="AK19" i="7"/>
  <c r="AJ19" i="7"/>
  <c r="AI19" i="7"/>
  <c r="CI19" i="7" s="1"/>
  <c r="AH19" i="7"/>
  <c r="AG19" i="7"/>
  <c r="CC19" i="7" s="1"/>
  <c r="AF19" i="7"/>
  <c r="AE19" i="7"/>
  <c r="AD19" i="7"/>
  <c r="AC19" i="7"/>
  <c r="AB19" i="7"/>
  <c r="AA19" i="7"/>
  <c r="BK19" i="7" s="1"/>
  <c r="Z19" i="7"/>
  <c r="Y19" i="7"/>
  <c r="X19" i="7"/>
  <c r="W19" i="7"/>
  <c r="V19" i="7"/>
  <c r="AN18" i="7"/>
  <c r="AT18" i="7" s="1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BK18" i="7" s="1"/>
  <c r="Z18" i="7"/>
  <c r="Y18" i="7"/>
  <c r="X18" i="7"/>
  <c r="W18" i="7"/>
  <c r="V18" i="7"/>
  <c r="BE18" i="7" s="1"/>
  <c r="AN17" i="7"/>
  <c r="AT17" i="7" s="1"/>
  <c r="AM17" i="7"/>
  <c r="AL17" i="7"/>
  <c r="AK17" i="7"/>
  <c r="AJ17" i="7"/>
  <c r="AI17" i="7"/>
  <c r="AH17" i="7"/>
  <c r="AG17" i="7"/>
  <c r="CC17" i="7" s="1"/>
  <c r="AF17" i="7"/>
  <c r="AE17" i="7"/>
  <c r="AD17" i="7"/>
  <c r="AC17" i="7"/>
  <c r="BQ17" i="7" s="1"/>
  <c r="AB17" i="7"/>
  <c r="AA17" i="7"/>
  <c r="Z17" i="7"/>
  <c r="Y17" i="7"/>
  <c r="X17" i="7"/>
  <c r="W17" i="7"/>
  <c r="V17" i="7"/>
  <c r="AN16" i="7"/>
  <c r="AT16" i="7" s="1"/>
  <c r="AM16" i="7"/>
  <c r="AL16" i="7"/>
  <c r="AK16" i="7"/>
  <c r="AJ16" i="7"/>
  <c r="AI16" i="7"/>
  <c r="AH16" i="7"/>
  <c r="AG16" i="7"/>
  <c r="CC16" i="7" s="1"/>
  <c r="AF16" i="7"/>
  <c r="AE16" i="7"/>
  <c r="AD16" i="7"/>
  <c r="AC16" i="7"/>
  <c r="BQ16" i="7" s="1"/>
  <c r="AB16" i="7"/>
  <c r="AA16" i="7"/>
  <c r="Z16" i="7"/>
  <c r="Y16" i="7"/>
  <c r="X16" i="7"/>
  <c r="W16" i="7"/>
  <c r="V16" i="7"/>
  <c r="AN15" i="7"/>
  <c r="AT15" i="7" s="1"/>
  <c r="AM15" i="7"/>
  <c r="AL15" i="7"/>
  <c r="AK15" i="7"/>
  <c r="AJ15" i="7"/>
  <c r="AI15" i="7"/>
  <c r="AH15" i="7"/>
  <c r="AG15" i="7"/>
  <c r="AF15" i="7"/>
  <c r="AE15" i="7"/>
  <c r="AD15" i="7"/>
  <c r="AC15" i="7"/>
  <c r="AB15" i="7"/>
  <c r="AA15" i="7"/>
  <c r="BK15" i="7" s="1"/>
  <c r="Z15" i="7"/>
  <c r="Y15" i="7"/>
  <c r="X15" i="7"/>
  <c r="W15" i="7"/>
  <c r="V15" i="7"/>
  <c r="AN14" i="7"/>
  <c r="AT14" i="7" s="1"/>
  <c r="AM14" i="7"/>
  <c r="AL14" i="7"/>
  <c r="AK14" i="7"/>
  <c r="AJ14" i="7"/>
  <c r="AI14" i="7"/>
  <c r="AH14" i="7"/>
  <c r="AG14" i="7"/>
  <c r="AF14" i="7"/>
  <c r="AE14" i="7"/>
  <c r="AD14" i="7"/>
  <c r="AC14" i="7"/>
  <c r="AB14" i="7"/>
  <c r="AA14" i="7"/>
  <c r="BK14" i="7" s="1"/>
  <c r="Z14" i="7"/>
  <c r="Y14" i="7"/>
  <c r="X14" i="7"/>
  <c r="W14" i="7"/>
  <c r="V14" i="7"/>
  <c r="AN13" i="7"/>
  <c r="AT13" i="7" s="1"/>
  <c r="AM13" i="7"/>
  <c r="AL13" i="7"/>
  <c r="AK13" i="7"/>
  <c r="AJ13" i="7"/>
  <c r="AI13" i="7"/>
  <c r="AH13" i="7"/>
  <c r="AG13" i="7"/>
  <c r="CC13" i="7" s="1"/>
  <c r="AF13" i="7"/>
  <c r="AE13" i="7"/>
  <c r="AD13" i="7"/>
  <c r="AC13" i="7"/>
  <c r="BQ13" i="7" s="1"/>
  <c r="AB13" i="7"/>
  <c r="AA13" i="7"/>
  <c r="BK13" i="7" s="1"/>
  <c r="Z13" i="7"/>
  <c r="Y13" i="7"/>
  <c r="X13" i="7"/>
  <c r="W13" i="7"/>
  <c r="V13" i="7"/>
  <c r="AN12" i="7"/>
  <c r="AT12" i="7" s="1"/>
  <c r="AM12" i="7"/>
  <c r="AL12" i="7"/>
  <c r="AK12" i="7"/>
  <c r="AJ12" i="7"/>
  <c r="AI12" i="7"/>
  <c r="AH12" i="7"/>
  <c r="AG12" i="7"/>
  <c r="CC12" i="7" s="1"/>
  <c r="AF12" i="7"/>
  <c r="AE12" i="7"/>
  <c r="AD12" i="7"/>
  <c r="AC12" i="7"/>
  <c r="BQ12" i="7" s="1"/>
  <c r="AB12" i="7"/>
  <c r="AA12" i="7"/>
  <c r="Z12" i="7"/>
  <c r="Y12" i="7"/>
  <c r="X12" i="7"/>
  <c r="W12" i="7"/>
  <c r="V12" i="7"/>
  <c r="AN11" i="7"/>
  <c r="AT11" i="7" s="1"/>
  <c r="AM11" i="7"/>
  <c r="AL11" i="7"/>
  <c r="AK11" i="7"/>
  <c r="AJ11" i="7"/>
  <c r="AI11" i="7"/>
  <c r="CI11" i="7" s="1"/>
  <c r="AH11" i="7"/>
  <c r="AG11" i="7"/>
  <c r="CC11" i="7" s="1"/>
  <c r="AF11" i="7"/>
  <c r="AE11" i="7"/>
  <c r="AD11" i="7"/>
  <c r="AC11" i="7"/>
  <c r="AB11" i="7"/>
  <c r="AA11" i="7"/>
  <c r="BK11" i="7" s="1"/>
  <c r="Z11" i="7"/>
  <c r="Y11" i="7"/>
  <c r="X11" i="7"/>
  <c r="W11" i="7"/>
  <c r="V11" i="7"/>
  <c r="AN10" i="7"/>
  <c r="AT10" i="7" s="1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BK10" i="7" s="1"/>
  <c r="Z10" i="7"/>
  <c r="Y10" i="7"/>
  <c r="X10" i="7"/>
  <c r="W10" i="7"/>
  <c r="V10" i="7"/>
  <c r="BE10" i="7" s="1"/>
  <c r="AN9" i="7"/>
  <c r="AT9" i="7" s="1"/>
  <c r="AM9" i="7"/>
  <c r="AL9" i="7"/>
  <c r="AK9" i="7"/>
  <c r="AJ9" i="7"/>
  <c r="AI9" i="7"/>
  <c r="AH9" i="7"/>
  <c r="AG9" i="7"/>
  <c r="CC9" i="7" s="1"/>
  <c r="AF9" i="7"/>
  <c r="AE9" i="7"/>
  <c r="AD9" i="7"/>
  <c r="AC9" i="7"/>
  <c r="BQ9" i="7" s="1"/>
  <c r="AB9" i="7"/>
  <c r="AA9" i="7"/>
  <c r="Z9" i="7"/>
  <c r="Y9" i="7"/>
  <c r="X9" i="7"/>
  <c r="W9" i="7"/>
  <c r="V9" i="7"/>
  <c r="AN8" i="7"/>
  <c r="AT8" i="7" s="1"/>
  <c r="AM8" i="7"/>
  <c r="AL8" i="7"/>
  <c r="AK8" i="7"/>
  <c r="AJ8" i="7"/>
  <c r="AI8" i="7"/>
  <c r="AH8" i="7"/>
  <c r="AG8" i="7"/>
  <c r="CC8" i="7" s="1"/>
  <c r="AF8" i="7"/>
  <c r="AE8" i="7"/>
  <c r="AD8" i="7"/>
  <c r="AC8" i="7"/>
  <c r="BQ8" i="7" s="1"/>
  <c r="AB8" i="7"/>
  <c r="AA8" i="7"/>
  <c r="Z8" i="7"/>
  <c r="Y8" i="7"/>
  <c r="X8" i="7"/>
  <c r="W8" i="7"/>
  <c r="V8" i="7"/>
  <c r="AN7" i="7"/>
  <c r="AT7" i="7" s="1"/>
  <c r="AM7" i="7"/>
  <c r="AL7" i="7"/>
  <c r="AK7" i="7"/>
  <c r="AJ7" i="7"/>
  <c r="AI7" i="7"/>
  <c r="AH7" i="7"/>
  <c r="AG7" i="7"/>
  <c r="AF7" i="7"/>
  <c r="AE7" i="7"/>
  <c r="AD7" i="7"/>
  <c r="AC7" i="7"/>
  <c r="BQ7" i="7" s="1"/>
  <c r="AB7" i="7"/>
  <c r="AA7" i="7"/>
  <c r="BK7" i="7" s="1"/>
  <c r="Z7" i="7"/>
  <c r="Y7" i="7"/>
  <c r="X7" i="7"/>
  <c r="W7" i="7"/>
  <c r="V7" i="7"/>
  <c r="AN6" i="7"/>
  <c r="AT6" i="7" s="1"/>
  <c r="AM6" i="7"/>
  <c r="AL6" i="7"/>
  <c r="AK6" i="7"/>
  <c r="AJ6" i="7"/>
  <c r="AI6" i="7"/>
  <c r="AH6" i="7"/>
  <c r="AG6" i="7"/>
  <c r="AF6" i="7"/>
  <c r="AE6" i="7"/>
  <c r="AD6" i="7"/>
  <c r="AC6" i="7"/>
  <c r="AB6" i="7"/>
  <c r="AA6" i="7"/>
  <c r="BK6" i="7" s="1"/>
  <c r="Z6" i="7"/>
  <c r="Y6" i="7"/>
  <c r="X6" i="7"/>
  <c r="W6" i="7"/>
  <c r="V6" i="7"/>
  <c r="AN5" i="7"/>
  <c r="AT5" i="7" s="1"/>
  <c r="AM5" i="7"/>
  <c r="AL5" i="7"/>
  <c r="AK5" i="7"/>
  <c r="AJ5" i="7"/>
  <c r="AI5" i="7"/>
  <c r="AH5" i="7"/>
  <c r="AG5" i="7"/>
  <c r="CC5" i="7" s="1"/>
  <c r="AF5" i="7"/>
  <c r="AE5" i="7"/>
  <c r="AD5" i="7"/>
  <c r="AC5" i="7"/>
  <c r="BQ5" i="7" s="1"/>
  <c r="AB5" i="7"/>
  <c r="AA5" i="7"/>
  <c r="BK5" i="7" s="1"/>
  <c r="Z5" i="7"/>
  <c r="Y5" i="7"/>
  <c r="X5" i="7"/>
  <c r="W5" i="7"/>
  <c r="V5" i="7"/>
  <c r="AN4" i="7"/>
  <c r="AM4" i="7"/>
  <c r="AL4" i="7"/>
  <c r="AK4" i="7"/>
  <c r="AJ4" i="7"/>
  <c r="AI4" i="7"/>
  <c r="AH4" i="7"/>
  <c r="AG4" i="7"/>
  <c r="AF4" i="7"/>
  <c r="BW4" i="7" s="1"/>
  <c r="BL30" i="7" s="1"/>
  <c r="AE4" i="7"/>
  <c r="AD4" i="7"/>
  <c r="AC4" i="7"/>
  <c r="AB4" i="7"/>
  <c r="BK4" i="7" s="1"/>
  <c r="BD30" i="7" s="1"/>
  <c r="AA4" i="7"/>
  <c r="Z4" i="7"/>
  <c r="Y4" i="7"/>
  <c r="X4" i="7"/>
  <c r="W4" i="7"/>
  <c r="V4" i="7"/>
  <c r="BV3" i="7"/>
  <c r="BW3" i="7"/>
  <c r="BV4" i="7"/>
  <c r="CB3" i="7"/>
  <c r="CC3" i="7"/>
  <c r="CB4" i="7"/>
  <c r="AU5" i="7" l="1"/>
  <c r="AS31" i="7" s="1"/>
  <c r="AR31" i="7"/>
  <c r="BQ6" i="7"/>
  <c r="BW8" i="7"/>
  <c r="CO8" i="7"/>
  <c r="CP8" i="7" s="1"/>
  <c r="CC10" i="7"/>
  <c r="BE11" i="7"/>
  <c r="BK12" i="7"/>
  <c r="CI12" i="7"/>
  <c r="AU13" i="7"/>
  <c r="AS39" i="7" s="1"/>
  <c r="AR39" i="7"/>
  <c r="AV13" i="7"/>
  <c r="BQ14" i="7"/>
  <c r="BW16" i="7"/>
  <c r="CO16" i="7"/>
  <c r="CP16" i="7" s="1"/>
  <c r="CC18" i="7"/>
  <c r="BE19" i="7"/>
  <c r="BK20" i="7"/>
  <c r="CI20" i="7"/>
  <c r="AZ14" i="9"/>
  <c r="BA14" i="9" s="1"/>
  <c r="AV40" i="9"/>
  <c r="BM16" i="8"/>
  <c r="BE41" i="8"/>
  <c r="BL19" i="9"/>
  <c r="BE45" i="9" s="1"/>
  <c r="BD45" i="9"/>
  <c r="BN19" i="9"/>
  <c r="BM19" i="9"/>
  <c r="CK11" i="9"/>
  <c r="BT37" i="9"/>
  <c r="CJ11" i="9"/>
  <c r="BU37" i="9" s="1"/>
  <c r="BF7" i="9"/>
  <c r="AZ33" i="9"/>
  <c r="CJ13" i="9"/>
  <c r="CK13" i="9" s="1"/>
  <c r="BT39" i="9"/>
  <c r="BN10" i="9"/>
  <c r="BE36" i="9"/>
  <c r="CL6" i="9"/>
  <c r="BU32" i="9"/>
  <c r="BX11" i="9"/>
  <c r="BL37" i="9"/>
  <c r="BF6" i="9"/>
  <c r="BA32" i="9" s="1"/>
  <c r="AZ32" i="9"/>
  <c r="BH6" i="9"/>
  <c r="BZ13" i="8"/>
  <c r="BM38" i="8"/>
  <c r="AZ37" i="9"/>
  <c r="BF11" i="9"/>
  <c r="BA37" i="9" s="1"/>
  <c r="AV32" i="8"/>
  <c r="AZ7" i="8"/>
  <c r="AW32" i="8" s="1"/>
  <c r="BB7" i="8"/>
  <c r="BA7" i="8"/>
  <c r="BM9" i="8"/>
  <c r="BE34" i="8"/>
  <c r="BP31" i="7"/>
  <c r="CE5" i="7"/>
  <c r="CD5" i="7"/>
  <c r="BQ31" i="7" s="1"/>
  <c r="BE6" i="7"/>
  <c r="BL7" i="7"/>
  <c r="BE33" i="7" s="1"/>
  <c r="BD33" i="7"/>
  <c r="CI7" i="7"/>
  <c r="AR34" i="7"/>
  <c r="AU8" i="7"/>
  <c r="AS34" i="7" s="1"/>
  <c r="AW8" i="7"/>
  <c r="BH35" i="7"/>
  <c r="BR9" i="7"/>
  <c r="BI35" i="7" s="1"/>
  <c r="BS9" i="7"/>
  <c r="CO11" i="7"/>
  <c r="CP11" i="7" s="1"/>
  <c r="BW11" i="7"/>
  <c r="BP39" i="7"/>
  <c r="CE13" i="7"/>
  <c r="CD13" i="7"/>
  <c r="BQ39" i="7" s="1"/>
  <c r="CF13" i="7"/>
  <c r="BE14" i="7"/>
  <c r="BD41" i="7"/>
  <c r="BL15" i="7"/>
  <c r="BE41" i="7" s="1"/>
  <c r="BM15" i="7"/>
  <c r="BN15" i="7"/>
  <c r="CI15" i="7"/>
  <c r="AR42" i="7"/>
  <c r="AU16" i="7"/>
  <c r="AS42" i="7" s="1"/>
  <c r="AW16" i="7"/>
  <c r="BR17" i="7"/>
  <c r="BI43" i="7" s="1"/>
  <c r="BS17" i="7"/>
  <c r="BH43" i="7"/>
  <c r="CO19" i="7"/>
  <c r="CP19" i="7" s="1"/>
  <c r="BW19" i="7"/>
  <c r="AV32" i="9"/>
  <c r="BA6" i="9"/>
  <c r="AZ6" i="9"/>
  <c r="AV37" i="9"/>
  <c r="AZ11" i="9"/>
  <c r="BA11" i="9"/>
  <c r="BF18" i="9"/>
  <c r="BA44" i="9" s="1"/>
  <c r="AZ44" i="9"/>
  <c r="BG18" i="9"/>
  <c r="BL11" i="9"/>
  <c r="BE37" i="9" s="1"/>
  <c r="BD37" i="9"/>
  <c r="BM11" i="9"/>
  <c r="BN11" i="9"/>
  <c r="BH18" i="8"/>
  <c r="BA43" i="8"/>
  <c r="CK10" i="8"/>
  <c r="BU35" i="8"/>
  <c r="CF6" i="9"/>
  <c r="BZ10" i="9"/>
  <c r="BF20" i="9"/>
  <c r="AZ46" i="9"/>
  <c r="BD39" i="9"/>
  <c r="BL13" i="9"/>
  <c r="BE39" i="9" s="1"/>
  <c r="BM13" i="9"/>
  <c r="CJ5" i="9"/>
  <c r="BT31" i="9"/>
  <c r="CK5" i="9"/>
  <c r="BY7" i="8"/>
  <c r="BZ5" i="8"/>
  <c r="BM30" i="8"/>
  <c r="BA12" i="8"/>
  <c r="AW37" i="8"/>
  <c r="BH35" i="9"/>
  <c r="BR9" i="9"/>
  <c r="BP31" i="9"/>
  <c r="CD5" i="9"/>
  <c r="CF5" i="9" s="1"/>
  <c r="BH10" i="8"/>
  <c r="BA35" i="8"/>
  <c r="BT46" i="9"/>
  <c r="CJ20" i="9"/>
  <c r="BU46" i="9" s="1"/>
  <c r="CK20" i="9"/>
  <c r="AZ6" i="8"/>
  <c r="AV31" i="8"/>
  <c r="BB6" i="8"/>
  <c r="AS55" i="8"/>
  <c r="BT43" i="9"/>
  <c r="CJ17" i="9"/>
  <c r="BU43" i="9" s="1"/>
  <c r="BW6" i="7"/>
  <c r="CO6" i="7"/>
  <c r="CP6" i="7" s="1"/>
  <c r="BP34" i="7"/>
  <c r="CD8" i="7"/>
  <c r="BQ34" i="7" s="1"/>
  <c r="BE9" i="7"/>
  <c r="BL10" i="7"/>
  <c r="BE36" i="7" s="1"/>
  <c r="BD36" i="7"/>
  <c r="CI10" i="7"/>
  <c r="AU11" i="7"/>
  <c r="AS37" i="7" s="1"/>
  <c r="AR37" i="7"/>
  <c r="BR12" i="7"/>
  <c r="BI38" i="7" s="1"/>
  <c r="BH38" i="7"/>
  <c r="CO14" i="7"/>
  <c r="CP14" i="7" s="1"/>
  <c r="CP36" i="7" s="1"/>
  <c r="BW14" i="7"/>
  <c r="BP42" i="7"/>
  <c r="CD16" i="7"/>
  <c r="BQ42" i="7" s="1"/>
  <c r="BE17" i="7"/>
  <c r="BL18" i="7"/>
  <c r="BE44" i="7" s="1"/>
  <c r="BD44" i="7"/>
  <c r="CI18" i="7"/>
  <c r="AR45" i="7"/>
  <c r="AU19" i="7"/>
  <c r="AS45" i="7" s="1"/>
  <c r="BH46" i="7"/>
  <c r="BT20" i="7"/>
  <c r="BR20" i="7"/>
  <c r="BI46" i="7" s="1"/>
  <c r="BB3" i="8"/>
  <c r="AZ19" i="9"/>
  <c r="AV45" i="9"/>
  <c r="BA19" i="9"/>
  <c r="CK8" i="8"/>
  <c r="BA11" i="8"/>
  <c r="AW36" i="8"/>
  <c r="BP43" i="9"/>
  <c r="CD17" i="9"/>
  <c r="CE17" i="9" s="1"/>
  <c r="BF10" i="9"/>
  <c r="BA36" i="9" s="1"/>
  <c r="AZ36" i="9"/>
  <c r="CL10" i="8"/>
  <c r="BZ20" i="9"/>
  <c r="BM46" i="9"/>
  <c r="BF15" i="9"/>
  <c r="AZ41" i="9"/>
  <c r="AW9" i="9"/>
  <c r="AS35" i="9"/>
  <c r="BG15" i="8"/>
  <c r="BY10" i="9"/>
  <c r="CE19" i="9"/>
  <c r="BP45" i="9"/>
  <c r="CD19" i="9"/>
  <c r="BF12" i="9"/>
  <c r="AZ38" i="9"/>
  <c r="BD31" i="9"/>
  <c r="BL5" i="9"/>
  <c r="BE31" i="9" s="1"/>
  <c r="BM5" i="9"/>
  <c r="AW15" i="9"/>
  <c r="BT20" i="9"/>
  <c r="BM10" i="9"/>
  <c r="CK6" i="9"/>
  <c r="BT11" i="9"/>
  <c r="BI37" i="9"/>
  <c r="BG10" i="8"/>
  <c r="BN20" i="9"/>
  <c r="BE46" i="9"/>
  <c r="BT6" i="9"/>
  <c r="BI32" i="9"/>
  <c r="AS54" i="8"/>
  <c r="CE15" i="8"/>
  <c r="BQ40" i="8"/>
  <c r="BD31" i="7"/>
  <c r="BL5" i="7"/>
  <c r="BE31" i="7" s="1"/>
  <c r="BM5" i="7"/>
  <c r="BN5" i="7"/>
  <c r="CI5" i="7"/>
  <c r="AU6" i="7"/>
  <c r="AS32" i="7" s="1"/>
  <c r="AR32" i="7"/>
  <c r="BR7" i="7"/>
  <c r="BI33" i="7" s="1"/>
  <c r="BH33" i="7"/>
  <c r="BW9" i="7"/>
  <c r="CO9" i="7"/>
  <c r="CP9" i="7" s="1"/>
  <c r="CD11" i="7"/>
  <c r="BQ37" i="7" s="1"/>
  <c r="BP37" i="7"/>
  <c r="BE12" i="7"/>
  <c r="BD39" i="7"/>
  <c r="BL13" i="7"/>
  <c r="BE39" i="7" s="1"/>
  <c r="BN13" i="7"/>
  <c r="CI13" i="7"/>
  <c r="AR40" i="7"/>
  <c r="AU14" i="7"/>
  <c r="AS40" i="7" s="1"/>
  <c r="BQ15" i="7"/>
  <c r="BW17" i="7"/>
  <c r="CO17" i="7"/>
  <c r="CP17" i="7" s="1"/>
  <c r="BP45" i="7"/>
  <c r="CD19" i="7"/>
  <c r="BQ45" i="7" s="1"/>
  <c r="BE20" i="7"/>
  <c r="AV46" i="9"/>
  <c r="AZ20" i="9"/>
  <c r="BA20" i="9"/>
  <c r="AZ16" i="9"/>
  <c r="AV42" i="9"/>
  <c r="AZ7" i="9"/>
  <c r="AV33" i="9"/>
  <c r="CL8" i="8"/>
  <c r="CK9" i="8"/>
  <c r="BU34" i="8"/>
  <c r="BL41" i="9"/>
  <c r="BX15" i="9"/>
  <c r="BM41" i="9" s="1"/>
  <c r="BZ15" i="9"/>
  <c r="BP35" i="9"/>
  <c r="CD9" i="9"/>
  <c r="BG18" i="8"/>
  <c r="BH5" i="9"/>
  <c r="BA31" i="9"/>
  <c r="BB5" i="8"/>
  <c r="AW30" i="8"/>
  <c r="CF14" i="9"/>
  <c r="BH15" i="8"/>
  <c r="BH17" i="8"/>
  <c r="BA42" i="8"/>
  <c r="BB13" i="8"/>
  <c r="AW38" i="8"/>
  <c r="BZ17" i="9"/>
  <c r="BX17" i="9"/>
  <c r="BM43" i="9" s="1"/>
  <c r="BL43" i="9"/>
  <c r="BY17" i="9"/>
  <c r="CE11" i="9"/>
  <c r="CD11" i="9"/>
  <c r="BP37" i="9"/>
  <c r="CD3" i="9"/>
  <c r="BQ29" i="9" s="1"/>
  <c r="AV15" i="9"/>
  <c r="BS13" i="8"/>
  <c r="BI38" i="8"/>
  <c r="BT11" i="8"/>
  <c r="BI36" i="8"/>
  <c r="AW8" i="9"/>
  <c r="BG16" i="8"/>
  <c r="BZ16" i="9"/>
  <c r="BM42" i="9"/>
  <c r="CF14" i="8"/>
  <c r="BQ39" i="8"/>
  <c r="BS19" i="9"/>
  <c r="BI45" i="9"/>
  <c r="CC6" i="7"/>
  <c r="BE7" i="7"/>
  <c r="BK8" i="7"/>
  <c r="CI8" i="7"/>
  <c r="AU9" i="7"/>
  <c r="AS35" i="7" s="1"/>
  <c r="AR35" i="7"/>
  <c r="BQ10" i="7"/>
  <c r="BW12" i="7"/>
  <c r="CO12" i="7"/>
  <c r="CP12" i="7" s="1"/>
  <c r="CC14" i="7"/>
  <c r="BE15" i="7"/>
  <c r="BK16" i="7"/>
  <c r="CI16" i="7"/>
  <c r="AU17" i="7"/>
  <c r="AS43" i="7" s="1"/>
  <c r="AR43" i="7"/>
  <c r="BQ18" i="7"/>
  <c r="BW20" i="7"/>
  <c r="CO20" i="7"/>
  <c r="CP20" i="7" s="1"/>
  <c r="AV38" i="9"/>
  <c r="AZ12" i="9"/>
  <c r="AW38" i="9" s="1"/>
  <c r="BA8" i="9"/>
  <c r="AZ8" i="9"/>
  <c r="AV34" i="9"/>
  <c r="AV36" i="9"/>
  <c r="AZ10" i="9"/>
  <c r="BG9" i="8"/>
  <c r="BA34" i="8"/>
  <c r="BN19" i="8"/>
  <c r="BE44" i="8"/>
  <c r="BH39" i="9"/>
  <c r="BR13" i="9"/>
  <c r="BI39" i="9" s="1"/>
  <c r="BT13" i="9"/>
  <c r="BL33" i="9"/>
  <c r="BX7" i="9"/>
  <c r="BM33" i="9" s="1"/>
  <c r="BY7" i="9"/>
  <c r="BZ7" i="9"/>
  <c r="BM8" i="9"/>
  <c r="BY20" i="9"/>
  <c r="AW17" i="9"/>
  <c r="AV9" i="9"/>
  <c r="BS15" i="9"/>
  <c r="BH41" i="9"/>
  <c r="BR15" i="9"/>
  <c r="BY9" i="9"/>
  <c r="BL35" i="9"/>
  <c r="BX9" i="9"/>
  <c r="CF16" i="9"/>
  <c r="BQ42" i="9"/>
  <c r="CJ15" i="9"/>
  <c r="BU41" i="9" s="1"/>
  <c r="BT41" i="9"/>
  <c r="AV8" i="9"/>
  <c r="BT35" i="9"/>
  <c r="CJ9" i="9"/>
  <c r="BU35" i="9" s="1"/>
  <c r="CK18" i="8"/>
  <c r="BU43" i="8"/>
  <c r="BS18" i="8"/>
  <c r="BM20" i="9"/>
  <c r="BT38" i="9"/>
  <c r="CJ12" i="9"/>
  <c r="BU38" i="9" s="1"/>
  <c r="BN11" i="8"/>
  <c r="BE36" i="8"/>
  <c r="BN17" i="9"/>
  <c r="BE43" i="9"/>
  <c r="BN9" i="9"/>
  <c r="BE35" i="9"/>
  <c r="BS5" i="7"/>
  <c r="BH31" i="7"/>
  <c r="BR5" i="7"/>
  <c r="CO7" i="7"/>
  <c r="CP7" i="7" s="1"/>
  <c r="BW7" i="7"/>
  <c r="BP35" i="7"/>
  <c r="CD9" i="7"/>
  <c r="CF9" i="7"/>
  <c r="BH10" i="7"/>
  <c r="AZ36" i="7"/>
  <c r="BF10" i="7"/>
  <c r="BA36" i="7" s="1"/>
  <c r="BG10" i="7"/>
  <c r="BD37" i="7"/>
  <c r="BM11" i="7"/>
  <c r="BL11" i="7"/>
  <c r="BE37" i="7" s="1"/>
  <c r="BT37" i="7"/>
  <c r="CK11" i="7"/>
  <c r="CJ11" i="7"/>
  <c r="BU37" i="7" s="1"/>
  <c r="AR38" i="7"/>
  <c r="AV12" i="7"/>
  <c r="AU12" i="7"/>
  <c r="AS38" i="7" s="1"/>
  <c r="BT13" i="7"/>
  <c r="BH39" i="7"/>
  <c r="BR13" i="7"/>
  <c r="BI39" i="7" s="1"/>
  <c r="BS13" i="7"/>
  <c r="BW15" i="7"/>
  <c r="CO15" i="7"/>
  <c r="CP15" i="7" s="1"/>
  <c r="CP37" i="7" s="1"/>
  <c r="CD17" i="7"/>
  <c r="BQ43" i="7" s="1"/>
  <c r="BP43" i="7"/>
  <c r="CF17" i="7"/>
  <c r="CE17" i="7"/>
  <c r="BF18" i="7"/>
  <c r="BA44" i="7" s="1"/>
  <c r="AZ44" i="7"/>
  <c r="BG18" i="7"/>
  <c r="BD45" i="7"/>
  <c r="BL19" i="7"/>
  <c r="BE45" i="7" s="1"/>
  <c r="BM19" i="7"/>
  <c r="BN19" i="7"/>
  <c r="BT45" i="7"/>
  <c r="CJ19" i="7"/>
  <c r="BU45" i="7" s="1"/>
  <c r="CL19" i="7"/>
  <c r="AR46" i="7"/>
  <c r="AU20" i="7"/>
  <c r="AS46" i="7" s="1"/>
  <c r="AV20" i="7"/>
  <c r="AZ15" i="9"/>
  <c r="BA15" i="9" s="1"/>
  <c r="AV41" i="9"/>
  <c r="BA18" i="9"/>
  <c r="AZ18" i="9"/>
  <c r="AV44" i="9"/>
  <c r="AW20" i="9"/>
  <c r="AS46" i="9"/>
  <c r="AW12" i="9"/>
  <c r="AS38" i="9"/>
  <c r="BH31" i="9"/>
  <c r="BR5" i="9"/>
  <c r="BI31" i="9" s="1"/>
  <c r="BG20" i="8"/>
  <c r="BA45" i="8"/>
  <c r="BT42" i="9"/>
  <c r="CJ16" i="9"/>
  <c r="CK8" i="9"/>
  <c r="BT34" i="9"/>
  <c r="CJ8" i="9"/>
  <c r="AW14" i="9"/>
  <c r="AS40" i="9"/>
  <c r="BH33" i="9"/>
  <c r="BR7" i="9"/>
  <c r="AZ43" i="9"/>
  <c r="BF17" i="9"/>
  <c r="BT36" i="9"/>
  <c r="CJ10" i="9"/>
  <c r="AW19" i="9"/>
  <c r="AS45" i="9"/>
  <c r="CF8" i="9"/>
  <c r="BQ34" i="9"/>
  <c r="CL14" i="9"/>
  <c r="BU40" i="9"/>
  <c r="CF9" i="8"/>
  <c r="BT19" i="8"/>
  <c r="BI44" i="8"/>
  <c r="BA14" i="8"/>
  <c r="AW39" i="8"/>
  <c r="BD41" i="9"/>
  <c r="BL15" i="9"/>
  <c r="BE41" i="9" s="1"/>
  <c r="BM15" i="9"/>
  <c r="BZ13" i="9"/>
  <c r="AZ34" i="9"/>
  <c r="BG8" i="9"/>
  <c r="BH8" i="9"/>
  <c r="BF8" i="9"/>
  <c r="BA34" i="9" s="1"/>
  <c r="BS8" i="9"/>
  <c r="CF6" i="8"/>
  <c r="BQ31" i="8"/>
  <c r="CE7" i="8"/>
  <c r="BQ32" i="8"/>
  <c r="BB18" i="8"/>
  <c r="AZ45" i="9"/>
  <c r="BF19" i="9"/>
  <c r="BA45" i="9" s="1"/>
  <c r="BH19" i="9"/>
  <c r="BG19" i="9"/>
  <c r="BN12" i="9"/>
  <c r="BE38" i="9"/>
  <c r="BY8" i="9"/>
  <c r="BM34" i="9"/>
  <c r="BM8" i="8"/>
  <c r="BE33" i="8"/>
  <c r="BZ6" i="8"/>
  <c r="CF17" i="8"/>
  <c r="BB17" i="8"/>
  <c r="AW42" i="8"/>
  <c r="AZ42" i="9"/>
  <c r="BG16" i="9"/>
  <c r="BH16" i="9"/>
  <c r="BF16" i="9"/>
  <c r="BA42" i="9" s="1"/>
  <c r="BH13" i="9"/>
  <c r="BA39" i="9"/>
  <c r="BE5" i="7"/>
  <c r="BL6" i="7"/>
  <c r="BE32" i="7" s="1"/>
  <c r="BD32" i="7"/>
  <c r="BM6" i="7"/>
  <c r="CI6" i="7"/>
  <c r="AU7" i="7"/>
  <c r="AS33" i="7" s="1"/>
  <c r="AR33" i="7"/>
  <c r="BR8" i="7"/>
  <c r="BI34" i="7" s="1"/>
  <c r="BH34" i="7"/>
  <c r="BW10" i="7"/>
  <c r="CO10" i="7"/>
  <c r="CP10" i="7" s="1"/>
  <c r="BP38" i="7"/>
  <c r="CD12" i="7"/>
  <c r="BQ38" i="7" s="1"/>
  <c r="CE12" i="7"/>
  <c r="BE13" i="7"/>
  <c r="BL14" i="7"/>
  <c r="BE40" i="7" s="1"/>
  <c r="BD40" i="7"/>
  <c r="BN14" i="7"/>
  <c r="BM14" i="7"/>
  <c r="CI14" i="7"/>
  <c r="AU15" i="7"/>
  <c r="AS41" i="7" s="1"/>
  <c r="AR41" i="7"/>
  <c r="BH42" i="7"/>
  <c r="BT16" i="7"/>
  <c r="BR16" i="7"/>
  <c r="BI42" i="7" s="1"/>
  <c r="CO18" i="7"/>
  <c r="CP18" i="7" s="1"/>
  <c r="BW18" i="7"/>
  <c r="BP46" i="7"/>
  <c r="CD20" i="7"/>
  <c r="BQ46" i="7" s="1"/>
  <c r="CE20" i="7"/>
  <c r="BF4" i="9"/>
  <c r="BA30" i="9" s="1"/>
  <c r="BB13" i="9"/>
  <c r="AZ13" i="9"/>
  <c r="AW39" i="9" s="1"/>
  <c r="AV39" i="9"/>
  <c r="BN16" i="8"/>
  <c r="BN8" i="9"/>
  <c r="BB9" i="8"/>
  <c r="AW34" i="8"/>
  <c r="BB15" i="8"/>
  <c r="BT18" i="9"/>
  <c r="CE14" i="9"/>
  <c r="CE6" i="9"/>
  <c r="BS5" i="8"/>
  <c r="BI30" i="8"/>
  <c r="AW6" i="9"/>
  <c r="AS32" i="9"/>
  <c r="BZ14" i="9"/>
  <c r="BM40" i="9"/>
  <c r="AZ35" i="9"/>
  <c r="BF9" i="9"/>
  <c r="BH9" i="9"/>
  <c r="BN6" i="9"/>
  <c r="BE32" i="9"/>
  <c r="BT44" i="9"/>
  <c r="CJ18" i="9"/>
  <c r="CK18" i="9" s="1"/>
  <c r="CK13" i="8"/>
  <c r="BU38" i="8"/>
  <c r="CE9" i="8"/>
  <c r="BS19" i="8"/>
  <c r="BX19" i="9"/>
  <c r="BL45" i="9"/>
  <c r="BF14" i="9"/>
  <c r="BA40" i="9" s="1"/>
  <c r="AZ40" i="9"/>
  <c r="CJ7" i="9"/>
  <c r="BU33" i="9" s="1"/>
  <c r="BT33" i="9"/>
  <c r="BY13" i="9"/>
  <c r="BY5" i="9"/>
  <c r="BT8" i="9"/>
  <c r="BT12" i="8"/>
  <c r="BI37" i="8"/>
  <c r="BT18" i="8"/>
  <c r="BY13" i="8"/>
  <c r="BA18" i="8"/>
  <c r="CF18" i="9"/>
  <c r="BZ8" i="9"/>
  <c r="CL11" i="8"/>
  <c r="BU36" i="8"/>
  <c r="BY6" i="8"/>
  <c r="BY20" i="8"/>
  <c r="CE17" i="8"/>
  <c r="AV45" i="8"/>
  <c r="AZ20" i="8"/>
  <c r="BA20" i="8"/>
  <c r="CF15" i="9"/>
  <c r="BG13" i="9"/>
  <c r="CO5" i="7"/>
  <c r="CP5" i="7" s="1"/>
  <c r="BW5" i="7"/>
  <c r="CC7" i="7"/>
  <c r="BE8" i="7"/>
  <c r="BK9" i="7"/>
  <c r="CI9" i="7"/>
  <c r="AR36" i="7"/>
  <c r="AU10" i="7"/>
  <c r="AS36" i="7" s="1"/>
  <c r="BQ11" i="7"/>
  <c r="BW13" i="7"/>
  <c r="CO13" i="7"/>
  <c r="CP13" i="7" s="1"/>
  <c r="CC15" i="7"/>
  <c r="BE16" i="7"/>
  <c r="BK17" i="7"/>
  <c r="CI17" i="7"/>
  <c r="AU18" i="7"/>
  <c r="AS44" i="7" s="1"/>
  <c r="AR44" i="7"/>
  <c r="BQ19" i="7"/>
  <c r="AZ17" i="9"/>
  <c r="AW43" i="9" s="1"/>
  <c r="AV43" i="9"/>
  <c r="BA17" i="9"/>
  <c r="BB17" i="9"/>
  <c r="AZ9" i="9"/>
  <c r="AW35" i="9" s="1"/>
  <c r="AV35" i="9"/>
  <c r="BA9" i="9"/>
  <c r="BB9" i="9"/>
  <c r="AV31" i="9"/>
  <c r="AZ5" i="9"/>
  <c r="CL17" i="8"/>
  <c r="BT45" i="9"/>
  <c r="CJ19" i="9"/>
  <c r="BU45" i="9" s="1"/>
  <c r="CK19" i="9"/>
  <c r="AV12" i="9"/>
  <c r="BM14" i="9"/>
  <c r="BE40" i="9"/>
  <c r="BA15" i="8"/>
  <c r="BS18" i="9"/>
  <c r="BZ12" i="9"/>
  <c r="BM38" i="9"/>
  <c r="BB19" i="8"/>
  <c r="AW44" i="8"/>
  <c r="AV14" i="9"/>
  <c r="BZ7" i="8"/>
  <c r="BA8" i="8"/>
  <c r="BS20" i="9"/>
  <c r="BN18" i="9"/>
  <c r="BE44" i="9"/>
  <c r="AW11" i="9"/>
  <c r="AS37" i="9"/>
  <c r="BZ6" i="9"/>
  <c r="BM32" i="9"/>
  <c r="CK14" i="9"/>
  <c r="BY5" i="8"/>
  <c r="BH43" i="9"/>
  <c r="BR17" i="9"/>
  <c r="BP39" i="9"/>
  <c r="CD13" i="9"/>
  <c r="CE13" i="9"/>
  <c r="BN7" i="9"/>
  <c r="BD33" i="9"/>
  <c r="BL7" i="9"/>
  <c r="BE33" i="9" s="1"/>
  <c r="BZ5" i="9"/>
  <c r="CE6" i="8"/>
  <c r="BH5" i="8"/>
  <c r="CE18" i="9"/>
  <c r="BT14" i="9"/>
  <c r="BI40" i="9"/>
  <c r="BM12" i="9"/>
  <c r="AW10" i="9"/>
  <c r="BH7" i="8"/>
  <c r="BZ20" i="8"/>
  <c r="AS68" i="8"/>
  <c r="AV18" i="9"/>
  <c r="CE15" i="9"/>
  <c r="CE8" i="8"/>
  <c r="BQ33" i="8"/>
  <c r="BN9" i="8"/>
  <c r="BL3" i="7"/>
  <c r="BE29" i="7" s="1"/>
  <c r="BN3" i="9"/>
  <c r="CO4" i="7"/>
  <c r="CO28" i="7"/>
  <c r="CP28" i="7"/>
  <c r="CO29" i="7"/>
  <c r="CP29" i="7"/>
  <c r="BX4" i="7"/>
  <c r="BZ34" i="7"/>
  <c r="CC4" i="7"/>
  <c r="CD4" i="7" s="1"/>
  <c r="BQ30" i="7" s="1"/>
  <c r="AO12" i="7"/>
  <c r="AY12" i="7" s="1"/>
  <c r="AO20" i="7"/>
  <c r="AY20" i="7" s="1"/>
  <c r="BS4" i="9"/>
  <c r="BT4" i="9"/>
  <c r="BH30" i="9"/>
  <c r="BQ4" i="7"/>
  <c r="BR4" i="7" s="1"/>
  <c r="BI30" i="7" s="1"/>
  <c r="CL3" i="9"/>
  <c r="BZ37" i="8"/>
  <c r="CA32" i="8" s="1"/>
  <c r="BH29" i="9"/>
  <c r="BH30" i="7"/>
  <c r="BZ36" i="7"/>
  <c r="AO4" i="7"/>
  <c r="BE4" i="7"/>
  <c r="BR3" i="9"/>
  <c r="BI29" i="9" s="1"/>
  <c r="BL4" i="7"/>
  <c r="AO7" i="7"/>
  <c r="AY7" i="7" s="1"/>
  <c r="AO15" i="7"/>
  <c r="AY15" i="7" s="1"/>
  <c r="BZ32" i="7"/>
  <c r="BF3" i="7"/>
  <c r="BA29" i="7" s="1"/>
  <c r="AO10" i="7"/>
  <c r="AY10" i="7" s="1"/>
  <c r="AO18" i="7"/>
  <c r="AY18" i="7" s="1"/>
  <c r="AO5" i="7"/>
  <c r="AY5" i="7" s="1"/>
  <c r="AO13" i="7"/>
  <c r="AY13" i="7" s="1"/>
  <c r="AO8" i="7"/>
  <c r="AY8" i="7" s="1"/>
  <c r="AO16" i="7"/>
  <c r="AY16" i="7" s="1"/>
  <c r="BX3" i="7"/>
  <c r="BM29" i="7" s="1"/>
  <c r="BL29" i="7"/>
  <c r="AO11" i="7"/>
  <c r="AY11" i="7" s="1"/>
  <c r="AO19" i="7"/>
  <c r="AY19" i="7" s="1"/>
  <c r="BR3" i="7"/>
  <c r="BT3" i="7" s="1"/>
  <c r="BZ38" i="9"/>
  <c r="CA35" i="9" s="1"/>
  <c r="BY4" i="7"/>
  <c r="BM30" i="7"/>
  <c r="BZ35" i="7"/>
  <c r="AO6" i="7"/>
  <c r="AY6" i="7" s="1"/>
  <c r="AO14" i="7"/>
  <c r="AY14" i="7" s="1"/>
  <c r="BZ33" i="7"/>
  <c r="CD3" i="7"/>
  <c r="BQ29" i="7" s="1"/>
  <c r="BP29" i="7"/>
  <c r="AO9" i="7"/>
  <c r="AY9" i="7" s="1"/>
  <c r="AO17" i="7"/>
  <c r="AY17" i="7" s="1"/>
  <c r="CE3" i="8"/>
  <c r="CF3" i="8"/>
  <c r="BZ3" i="8"/>
  <c r="BS4" i="8"/>
  <c r="BG3" i="8"/>
  <c r="BH3" i="8"/>
  <c r="CF4" i="9"/>
  <c r="BG4" i="9"/>
  <c r="BF3" i="9"/>
  <c r="BG3" i="9" s="1"/>
  <c r="BM3" i="9"/>
  <c r="BH4" i="9"/>
  <c r="AV3" i="9"/>
  <c r="AS29" i="9"/>
  <c r="AW3" i="9"/>
  <c r="BL4" i="9"/>
  <c r="BE30" i="9" s="1"/>
  <c r="BD30" i="9"/>
  <c r="BB3" i="9"/>
  <c r="AS30" i="9"/>
  <c r="AW4" i="9"/>
  <c r="BZ4" i="9"/>
  <c r="BA29" i="9"/>
  <c r="BH3" i="9"/>
  <c r="BT30" i="9"/>
  <c r="CJ4" i="9"/>
  <c r="BU30" i="9" s="1"/>
  <c r="AV30" i="9"/>
  <c r="AZ4" i="9"/>
  <c r="AW30" i="9" s="1"/>
  <c r="AV4" i="9"/>
  <c r="BY4" i="9"/>
  <c r="BM29" i="9"/>
  <c r="BY3" i="9"/>
  <c r="BZ3" i="9"/>
  <c r="BA3" i="9"/>
  <c r="CK4" i="8"/>
  <c r="BN4" i="8"/>
  <c r="AS28" i="8"/>
  <c r="AV3" i="8"/>
  <c r="CF4" i="8"/>
  <c r="CL4" i="8"/>
  <c r="BM4" i="8"/>
  <c r="BY3" i="8"/>
  <c r="BN3" i="8"/>
  <c r="AZ29" i="8"/>
  <c r="BF4" i="8"/>
  <c r="BA29" i="8" s="1"/>
  <c r="BI28" i="8"/>
  <c r="BS3" i="8"/>
  <c r="BT3" i="8"/>
  <c r="BY4" i="8"/>
  <c r="BT4" i="8"/>
  <c r="BA4" i="8"/>
  <c r="AS29" i="8"/>
  <c r="AW4" i="8"/>
  <c r="BM3" i="8"/>
  <c r="BZ4" i="8"/>
  <c r="BB4" i="8"/>
  <c r="CL3" i="8"/>
  <c r="CK3" i="8"/>
  <c r="CE4" i="8"/>
  <c r="BM3" i="7"/>
  <c r="BN4" i="7"/>
  <c r="BZ3" i="7"/>
  <c r="BY3" i="7"/>
  <c r="BZ4" i="7"/>
  <c r="CH3" i="7"/>
  <c r="AW17" i="7" l="1"/>
  <c r="AV11" i="7"/>
  <c r="AW13" i="7"/>
  <c r="AW20" i="7"/>
  <c r="AW10" i="7"/>
  <c r="AW19" i="7"/>
  <c r="AV5" i="7"/>
  <c r="AV10" i="7"/>
  <c r="AW11" i="7"/>
  <c r="AW6" i="7"/>
  <c r="AV19" i="7"/>
  <c r="AV32" i="7"/>
  <c r="AZ6" i="7"/>
  <c r="BA6" i="7" s="1"/>
  <c r="BX5" i="7"/>
  <c r="BM31" i="7" s="1"/>
  <c r="BL31" i="7"/>
  <c r="BY5" i="7"/>
  <c r="BZ5" i="7"/>
  <c r="BB7" i="9"/>
  <c r="AW33" i="9"/>
  <c r="CJ20" i="7"/>
  <c r="BU46" i="7" s="1"/>
  <c r="BT46" i="7"/>
  <c r="CL20" i="7"/>
  <c r="CK20" i="7"/>
  <c r="AV42" i="7"/>
  <c r="AZ16" i="7"/>
  <c r="AW42" i="7" s="1"/>
  <c r="BB5" i="9"/>
  <c r="AW31" i="9"/>
  <c r="CJ17" i="7"/>
  <c r="BU43" i="7" s="1"/>
  <c r="CL17" i="7"/>
  <c r="BT43" i="7"/>
  <c r="BL36" i="7"/>
  <c r="BX10" i="7"/>
  <c r="BM36" i="7" s="1"/>
  <c r="BY10" i="7"/>
  <c r="BZ10" i="7"/>
  <c r="AW7" i="7"/>
  <c r="CL12" i="9"/>
  <c r="CL9" i="9"/>
  <c r="BB10" i="9"/>
  <c r="AW36" i="9"/>
  <c r="BA12" i="9"/>
  <c r="AV9" i="7"/>
  <c r="CE3" i="9"/>
  <c r="CE19" i="7"/>
  <c r="CE11" i="7"/>
  <c r="BH12" i="9"/>
  <c r="BA38" i="9"/>
  <c r="BS12" i="7"/>
  <c r="BT36" i="7"/>
  <c r="CJ10" i="7"/>
  <c r="BU36" i="7" s="1"/>
  <c r="CK10" i="7"/>
  <c r="CK17" i="9"/>
  <c r="BH20" i="9"/>
  <c r="BA46" i="9"/>
  <c r="BB11" i="9"/>
  <c r="AW37" i="9"/>
  <c r="AZ32" i="7"/>
  <c r="BF6" i="7"/>
  <c r="BA32" i="7" s="1"/>
  <c r="BH7" i="9"/>
  <c r="BA33" i="9"/>
  <c r="BM20" i="7"/>
  <c r="BD46" i="7"/>
  <c r="BL20" i="7"/>
  <c r="BE46" i="7" s="1"/>
  <c r="BN20" i="7"/>
  <c r="BH32" i="7"/>
  <c r="BR6" i="7"/>
  <c r="BS6" i="7"/>
  <c r="BH36" i="7"/>
  <c r="BS10" i="7"/>
  <c r="BR10" i="7"/>
  <c r="AZ38" i="7"/>
  <c r="BF12" i="7"/>
  <c r="BA38" i="7" s="1"/>
  <c r="BT9" i="9"/>
  <c r="BI35" i="9"/>
  <c r="BL34" i="7"/>
  <c r="BX8" i="7"/>
  <c r="BM34" i="7" s="1"/>
  <c r="BN3" i="7"/>
  <c r="CF3" i="9"/>
  <c r="AZ19" i="7"/>
  <c r="AW45" i="7" s="1"/>
  <c r="AV45" i="7"/>
  <c r="AV34" i="7"/>
  <c r="AZ8" i="7"/>
  <c r="AW34" i="7" s="1"/>
  <c r="AZ18" i="7"/>
  <c r="BA18" i="7" s="1"/>
  <c r="AV44" i="7"/>
  <c r="AZ15" i="7"/>
  <c r="AW41" i="7" s="1"/>
  <c r="AV41" i="7"/>
  <c r="AV46" i="7"/>
  <c r="AZ20" i="7"/>
  <c r="AW46" i="7" s="1"/>
  <c r="CF13" i="9"/>
  <c r="BQ39" i="9"/>
  <c r="BD43" i="7"/>
  <c r="BL17" i="7"/>
  <c r="BE43" i="7" s="1"/>
  <c r="BN17" i="7"/>
  <c r="BG14" i="9"/>
  <c r="AW15" i="7"/>
  <c r="BT8" i="7"/>
  <c r="CL6" i="7"/>
  <c r="BT32" i="7"/>
  <c r="CJ6" i="7"/>
  <c r="BU32" i="7" s="1"/>
  <c r="CK6" i="7"/>
  <c r="BG17" i="9"/>
  <c r="BA43" i="9"/>
  <c r="CL8" i="9"/>
  <c r="BU34" i="9"/>
  <c r="BT5" i="9"/>
  <c r="CK12" i="9"/>
  <c r="CK9" i="9"/>
  <c r="CJ16" i="7"/>
  <c r="BU42" i="7" s="1"/>
  <c r="BT42" i="7"/>
  <c r="CL16" i="7"/>
  <c r="CK16" i="7"/>
  <c r="AW9" i="7"/>
  <c r="BB16" i="9"/>
  <c r="AW42" i="9"/>
  <c r="CF19" i="7"/>
  <c r="AW14" i="7"/>
  <c r="CF11" i="7"/>
  <c r="BS7" i="7"/>
  <c r="CF19" i="9"/>
  <c r="BQ45" i="9"/>
  <c r="BH15" i="9"/>
  <c r="BA41" i="9"/>
  <c r="BH10" i="9"/>
  <c r="BF17" i="7"/>
  <c r="BA43" i="7" s="1"/>
  <c r="AZ43" i="7"/>
  <c r="BH17" i="7"/>
  <c r="BG17" i="7"/>
  <c r="BT12" i="7"/>
  <c r="BM10" i="7"/>
  <c r="CF8" i="7"/>
  <c r="BS9" i="9"/>
  <c r="CL5" i="9"/>
  <c r="BU31" i="9"/>
  <c r="BL37" i="7"/>
  <c r="BX11" i="7"/>
  <c r="BM37" i="7" s="1"/>
  <c r="BY11" i="7"/>
  <c r="AV8" i="7"/>
  <c r="BG7" i="9"/>
  <c r="AZ45" i="7"/>
  <c r="BF19" i="7"/>
  <c r="BA45" i="7" s="1"/>
  <c r="BZ19" i="9"/>
  <c r="BM45" i="9"/>
  <c r="CL10" i="9"/>
  <c r="BU36" i="9"/>
  <c r="AZ11" i="7"/>
  <c r="AW37" i="7" s="1"/>
  <c r="AV37" i="7"/>
  <c r="AZ10" i="7"/>
  <c r="BB10" i="7" s="1"/>
  <c r="AV36" i="7"/>
  <c r="AZ7" i="7"/>
  <c r="AW33" i="7" s="1"/>
  <c r="AV33" i="7"/>
  <c r="BA7" i="7"/>
  <c r="AV38" i="7"/>
  <c r="AZ12" i="7"/>
  <c r="AW38" i="7" s="1"/>
  <c r="CO37" i="7"/>
  <c r="BA5" i="9"/>
  <c r="BG16" i="7"/>
  <c r="AZ42" i="7"/>
  <c r="BF16" i="7"/>
  <c r="BA42" i="7" s="1"/>
  <c r="BH14" i="9"/>
  <c r="BG9" i="9"/>
  <c r="BA35" i="9"/>
  <c r="BA13" i="9"/>
  <c r="CF20" i="7"/>
  <c r="BF13" i="7"/>
  <c r="BA39" i="7" s="1"/>
  <c r="AZ39" i="7"/>
  <c r="BS8" i="7"/>
  <c r="BN6" i="7"/>
  <c r="BN15" i="9"/>
  <c r="BH17" i="9"/>
  <c r="BS5" i="9"/>
  <c r="BB18" i="9"/>
  <c r="AW44" i="9"/>
  <c r="AW12" i="7"/>
  <c r="BN11" i="7"/>
  <c r="CE9" i="7"/>
  <c r="BQ35" i="7"/>
  <c r="BZ9" i="9"/>
  <c r="BM35" i="9"/>
  <c r="BS13" i="9"/>
  <c r="BA10" i="9"/>
  <c r="BD42" i="7"/>
  <c r="BL16" i="7"/>
  <c r="BE42" i="7" s="1"/>
  <c r="BM16" i="7"/>
  <c r="CF11" i="9"/>
  <c r="BQ37" i="9"/>
  <c r="BA16" i="9"/>
  <c r="BT39" i="7"/>
  <c r="CJ13" i="7"/>
  <c r="BU39" i="7" s="1"/>
  <c r="AV6" i="7"/>
  <c r="BN5" i="9"/>
  <c r="BG15" i="9"/>
  <c r="BB19" i="9"/>
  <c r="AW45" i="9"/>
  <c r="CE16" i="7"/>
  <c r="BN10" i="7"/>
  <c r="BN13" i="9"/>
  <c r="BB6" i="9"/>
  <c r="AW32" i="9"/>
  <c r="BT17" i="7"/>
  <c r="CF5" i="7"/>
  <c r="BG6" i="9"/>
  <c r="CL11" i="9"/>
  <c r="BP44" i="7"/>
  <c r="CD18" i="7"/>
  <c r="BQ44" i="7" s="1"/>
  <c r="CJ12" i="7"/>
  <c r="BU38" i="7" s="1"/>
  <c r="BT38" i="7"/>
  <c r="AW5" i="7"/>
  <c r="BT41" i="7"/>
  <c r="CK15" i="7"/>
  <c r="CJ15" i="7"/>
  <c r="BU41" i="7" s="1"/>
  <c r="CL15" i="7"/>
  <c r="AV39" i="7"/>
  <c r="AZ13" i="7"/>
  <c r="AW39" i="7" s="1"/>
  <c r="BA13" i="7"/>
  <c r="BT17" i="9"/>
  <c r="BI43" i="9"/>
  <c r="BR19" i="7"/>
  <c r="BI45" i="7" s="1"/>
  <c r="BH45" i="7"/>
  <c r="BP41" i="7"/>
  <c r="CD15" i="7"/>
  <c r="BQ41" i="7" s="1"/>
  <c r="CE15" i="7"/>
  <c r="BT35" i="7"/>
  <c r="CJ9" i="7"/>
  <c r="BU35" i="7" s="1"/>
  <c r="BX18" i="7"/>
  <c r="BM44" i="7" s="1"/>
  <c r="BY18" i="7"/>
  <c r="BL44" i="7"/>
  <c r="BL46" i="7"/>
  <c r="BY20" i="7"/>
  <c r="BZ20" i="7"/>
  <c r="BX20" i="7"/>
  <c r="BM46" i="7" s="1"/>
  <c r="AZ41" i="7"/>
  <c r="BF15" i="7"/>
  <c r="BA41" i="7" s="1"/>
  <c r="BH15" i="7"/>
  <c r="CF9" i="9"/>
  <c r="BQ35" i="9"/>
  <c r="CF17" i="9"/>
  <c r="BQ43" i="9"/>
  <c r="BX6" i="7"/>
  <c r="BM32" i="7" s="1"/>
  <c r="BL32" i="7"/>
  <c r="BY6" i="7"/>
  <c r="BT33" i="7"/>
  <c r="CK7" i="7"/>
  <c r="CL7" i="7"/>
  <c r="CJ7" i="7"/>
  <c r="BU33" i="7" s="1"/>
  <c r="BN12" i="7"/>
  <c r="BD38" i="7"/>
  <c r="BL12" i="7"/>
  <c r="BE38" i="7" s="1"/>
  <c r="BM12" i="7"/>
  <c r="BZ11" i="9"/>
  <c r="BM37" i="9"/>
  <c r="AZ5" i="7"/>
  <c r="AW31" i="7" s="1"/>
  <c r="AV31" i="7"/>
  <c r="BM7" i="9"/>
  <c r="BD35" i="7"/>
  <c r="BM9" i="7"/>
  <c r="BL9" i="7"/>
  <c r="BE35" i="7" s="1"/>
  <c r="BN9" i="7"/>
  <c r="BB20" i="8"/>
  <c r="AW45" i="8"/>
  <c r="AV15" i="7"/>
  <c r="BT7" i="9"/>
  <c r="BI33" i="9"/>
  <c r="CL16" i="9"/>
  <c r="BU42" i="9"/>
  <c r="CK19" i="7"/>
  <c r="BZ15" i="7"/>
  <c r="BX15" i="7"/>
  <c r="BM41" i="7" s="1"/>
  <c r="BL41" i="7"/>
  <c r="BY15" i="7"/>
  <c r="BZ7" i="7"/>
  <c r="BL33" i="7"/>
  <c r="BX7" i="7"/>
  <c r="BM33" i="7" s="1"/>
  <c r="BY7" i="7"/>
  <c r="CK15" i="9"/>
  <c r="BB8" i="9"/>
  <c r="AW34" i="9"/>
  <c r="BH44" i="7"/>
  <c r="BR18" i="7"/>
  <c r="BP40" i="7"/>
  <c r="CD14" i="7"/>
  <c r="BQ40" i="7" s="1"/>
  <c r="CJ8" i="7"/>
  <c r="BU34" i="7" s="1"/>
  <c r="BT34" i="7"/>
  <c r="BB20" i="9"/>
  <c r="AW46" i="9"/>
  <c r="BX17" i="7"/>
  <c r="BM43" i="7" s="1"/>
  <c r="BL43" i="7"/>
  <c r="BY17" i="7"/>
  <c r="BM13" i="7"/>
  <c r="CL18" i="7"/>
  <c r="CJ18" i="7"/>
  <c r="BU44" i="7" s="1"/>
  <c r="BT44" i="7"/>
  <c r="CK18" i="7"/>
  <c r="AV16" i="7"/>
  <c r="BH14" i="7"/>
  <c r="AZ40" i="7"/>
  <c r="BF14" i="7"/>
  <c r="BA40" i="7" s="1"/>
  <c r="BM7" i="7"/>
  <c r="BG11" i="9"/>
  <c r="BL42" i="7"/>
  <c r="BX16" i="7"/>
  <c r="BM42" i="7" s="1"/>
  <c r="AZ37" i="7"/>
  <c r="BF11" i="7"/>
  <c r="BH11" i="7" s="1"/>
  <c r="CO36" i="7"/>
  <c r="BS17" i="9"/>
  <c r="AW18" i="7"/>
  <c r="BX13" i="7"/>
  <c r="BM39" i="7" s="1"/>
  <c r="BL39" i="7"/>
  <c r="AZ34" i="7"/>
  <c r="BF8" i="7"/>
  <c r="BA34" i="7" s="1"/>
  <c r="CK7" i="9"/>
  <c r="BY19" i="9"/>
  <c r="CL18" i="9"/>
  <c r="BU44" i="9"/>
  <c r="BT40" i="7"/>
  <c r="CJ14" i="7"/>
  <c r="BU40" i="7" s="1"/>
  <c r="AV7" i="7"/>
  <c r="CL15" i="9"/>
  <c r="BT15" i="9"/>
  <c r="BI41" i="9"/>
  <c r="BD34" i="7"/>
  <c r="BL8" i="7"/>
  <c r="BE34" i="7" s="1"/>
  <c r="CE9" i="9"/>
  <c r="BA7" i="9"/>
  <c r="BS15" i="7"/>
  <c r="BH41" i="7"/>
  <c r="BR15" i="7"/>
  <c r="BI41" i="7" s="1"/>
  <c r="BT15" i="7"/>
  <c r="BX9" i="7"/>
  <c r="BM35" i="7" s="1"/>
  <c r="BL35" i="7"/>
  <c r="BZ9" i="7"/>
  <c r="BN18" i="7"/>
  <c r="CF16" i="7"/>
  <c r="BF9" i="7"/>
  <c r="BA35" i="7" s="1"/>
  <c r="AZ35" i="7"/>
  <c r="BG9" i="7"/>
  <c r="BA6" i="8"/>
  <c r="AW31" i="8"/>
  <c r="CE5" i="9"/>
  <c r="BQ31" i="9"/>
  <c r="BX19" i="7"/>
  <c r="BM45" i="7" s="1"/>
  <c r="BL45" i="7"/>
  <c r="BN7" i="7"/>
  <c r="BH11" i="9"/>
  <c r="BY11" i="9"/>
  <c r="BH40" i="7"/>
  <c r="BR14" i="7"/>
  <c r="BS14" i="7"/>
  <c r="BP36" i="7"/>
  <c r="CD10" i="7"/>
  <c r="BQ36" i="7" s="1"/>
  <c r="BB9" i="7"/>
  <c r="AV35" i="7"/>
  <c r="AZ9" i="7"/>
  <c r="AW35" i="7" s="1"/>
  <c r="BA9" i="7"/>
  <c r="BP32" i="7"/>
  <c r="CD6" i="7"/>
  <c r="BQ32" i="7" s="1"/>
  <c r="AZ17" i="7"/>
  <c r="AW43" i="7" s="1"/>
  <c r="AV43" i="7"/>
  <c r="BA17" i="7"/>
  <c r="AZ14" i="7"/>
  <c r="BA14" i="7" s="1"/>
  <c r="AV40" i="7"/>
  <c r="CL19" i="9"/>
  <c r="AV18" i="7"/>
  <c r="BS11" i="7"/>
  <c r="BR11" i="7"/>
  <c r="BI37" i="7" s="1"/>
  <c r="BH37" i="7"/>
  <c r="BT11" i="7"/>
  <c r="CD7" i="7"/>
  <c r="BP33" i="7"/>
  <c r="CL7" i="9"/>
  <c r="BS16" i="7"/>
  <c r="CF12" i="7"/>
  <c r="BF5" i="7"/>
  <c r="BG5" i="7" s="1"/>
  <c r="AZ31" i="7"/>
  <c r="CK10" i="9"/>
  <c r="BS7" i="9"/>
  <c r="CK16" i="9"/>
  <c r="BB15" i="9"/>
  <c r="AW41" i="9"/>
  <c r="BH18" i="7"/>
  <c r="CL11" i="7"/>
  <c r="BT5" i="7"/>
  <c r="BI31" i="7"/>
  <c r="BB12" i="9"/>
  <c r="AV17" i="7"/>
  <c r="BL38" i="7"/>
  <c r="BX12" i="7"/>
  <c r="BM38" i="7" s="1"/>
  <c r="BY12" i="7"/>
  <c r="BZ12" i="7"/>
  <c r="AZ33" i="7"/>
  <c r="BF7" i="7"/>
  <c r="BY15" i="9"/>
  <c r="BG20" i="7"/>
  <c r="BF20" i="7"/>
  <c r="BA46" i="7" s="1"/>
  <c r="AZ46" i="7"/>
  <c r="BH20" i="7"/>
  <c r="AV14" i="7"/>
  <c r="BT7" i="7"/>
  <c r="CJ5" i="7"/>
  <c r="BU31" i="7" s="1"/>
  <c r="BT31" i="7"/>
  <c r="CL5" i="7"/>
  <c r="BG12" i="9"/>
  <c r="BG10" i="9"/>
  <c r="BS20" i="7"/>
  <c r="BM18" i="7"/>
  <c r="BL40" i="7"/>
  <c r="BX14" i="7"/>
  <c r="BM40" i="7" s="1"/>
  <c r="CE8" i="7"/>
  <c r="CL17" i="9"/>
  <c r="CL20" i="9"/>
  <c r="BG20" i="9"/>
  <c r="BH18" i="9"/>
  <c r="BT9" i="7"/>
  <c r="CL13" i="9"/>
  <c r="BU39" i="9"/>
  <c r="BB14" i="9"/>
  <c r="AW40" i="9"/>
  <c r="CA36" i="8"/>
  <c r="CA35" i="8"/>
  <c r="BP30" i="7"/>
  <c r="CF3" i="7"/>
  <c r="BG3" i="7"/>
  <c r="CE3" i="7"/>
  <c r="BH3" i="7"/>
  <c r="CP40" i="7"/>
  <c r="CO40" i="7"/>
  <c r="CO27" i="7"/>
  <c r="CP27" i="7"/>
  <c r="CP33" i="7"/>
  <c r="CO33" i="7"/>
  <c r="CP42" i="7"/>
  <c r="CO42" i="7"/>
  <c r="CP32" i="7"/>
  <c r="CO32" i="7"/>
  <c r="CO39" i="7"/>
  <c r="CP39" i="7"/>
  <c r="CO34" i="7"/>
  <c r="CP34" i="7"/>
  <c r="CO26" i="7"/>
  <c r="CP4" i="7"/>
  <c r="CP26" i="7" s="1"/>
  <c r="CP41" i="7"/>
  <c r="CO41" i="7"/>
  <c r="CP38" i="7"/>
  <c r="CO38" i="7"/>
  <c r="CO30" i="7"/>
  <c r="CP30" i="7"/>
  <c r="CO35" i="7"/>
  <c r="CP35" i="7"/>
  <c r="CO31" i="7"/>
  <c r="CP31" i="7"/>
  <c r="CA37" i="9"/>
  <c r="BS4" i="7"/>
  <c r="BT4" i="7"/>
  <c r="CF4" i="7"/>
  <c r="AZ30" i="7"/>
  <c r="BF4" i="7"/>
  <c r="CA31" i="8"/>
  <c r="CA33" i="8"/>
  <c r="BM4" i="7"/>
  <c r="BE30" i="7"/>
  <c r="CA32" i="9"/>
  <c r="BH4" i="8"/>
  <c r="CA36" i="9"/>
  <c r="CA34" i="9"/>
  <c r="CA33" i="9"/>
  <c r="CA34" i="8"/>
  <c r="BT3" i="9"/>
  <c r="CE4" i="7"/>
  <c r="BI29" i="7"/>
  <c r="BS3" i="7"/>
  <c r="BS3" i="9"/>
  <c r="CL4" i="9"/>
  <c r="BB4" i="9"/>
  <c r="BN4" i="9"/>
  <c r="BA4" i="9"/>
  <c r="CK4" i="9"/>
  <c r="BM4" i="9"/>
  <c r="BG4" i="8"/>
  <c r="BA11" i="7" l="1"/>
  <c r="BA19" i="7"/>
  <c r="BB11" i="7"/>
  <c r="BB19" i="7"/>
  <c r="BB12" i="7"/>
  <c r="BA16" i="7"/>
  <c r="BA12" i="7"/>
  <c r="CF7" i="7"/>
  <c r="BQ33" i="7"/>
  <c r="BZ13" i="7"/>
  <c r="CL8" i="7"/>
  <c r="BS18" i="7"/>
  <c r="BI44" i="7"/>
  <c r="BB15" i="7"/>
  <c r="BB14" i="7"/>
  <c r="AW40" i="7"/>
  <c r="CF6" i="7"/>
  <c r="CF10" i="7"/>
  <c r="BY9" i="7"/>
  <c r="BZ16" i="7"/>
  <c r="BZ17" i="7"/>
  <c r="BS19" i="7"/>
  <c r="CF18" i="7"/>
  <c r="BB7" i="7"/>
  <c r="BY14" i="7"/>
  <c r="CK5" i="7"/>
  <c r="BY19" i="7"/>
  <c r="BH9" i="7"/>
  <c r="BM8" i="7"/>
  <c r="CL14" i="7"/>
  <c r="BH8" i="7"/>
  <c r="BY16" i="7"/>
  <c r="CF14" i="7"/>
  <c r="BA5" i="7"/>
  <c r="BZ6" i="7"/>
  <c r="BG15" i="7"/>
  <c r="BZ18" i="7"/>
  <c r="CF15" i="7"/>
  <c r="CK13" i="7"/>
  <c r="BH19" i="7"/>
  <c r="BZ11" i="7"/>
  <c r="BB20" i="7"/>
  <c r="BH12" i="7"/>
  <c r="BT6" i="7"/>
  <c r="BI32" i="7"/>
  <c r="BG6" i="7"/>
  <c r="CK17" i="7"/>
  <c r="BH5" i="7"/>
  <c r="BA31" i="7"/>
  <c r="CE6" i="7"/>
  <c r="CE10" i="7"/>
  <c r="CE18" i="7"/>
  <c r="BG19" i="7"/>
  <c r="BA20" i="7"/>
  <c r="BB17" i="7"/>
  <c r="CK12" i="7"/>
  <c r="BN16" i="7"/>
  <c r="BG13" i="7"/>
  <c r="BB18" i="7"/>
  <c r="AW44" i="7"/>
  <c r="BZ8" i="7"/>
  <c r="BZ14" i="7"/>
  <c r="BH7" i="7"/>
  <c r="BA33" i="7"/>
  <c r="CE7" i="7"/>
  <c r="BT14" i="7"/>
  <c r="BI40" i="7"/>
  <c r="BZ19" i="7"/>
  <c r="BN8" i="7"/>
  <c r="CK14" i="7"/>
  <c r="BG8" i="7"/>
  <c r="CE14" i="7"/>
  <c r="BB5" i="7"/>
  <c r="CL9" i="7"/>
  <c r="BT19" i="7"/>
  <c r="CL12" i="7"/>
  <c r="CL13" i="7"/>
  <c r="BH13" i="7"/>
  <c r="BH16" i="7"/>
  <c r="BM17" i="7"/>
  <c r="BB8" i="7"/>
  <c r="BY8" i="7"/>
  <c r="BG12" i="7"/>
  <c r="BH6" i="7"/>
  <c r="BB6" i="7"/>
  <c r="AW32" i="7"/>
  <c r="BG7" i="7"/>
  <c r="BY13" i="7"/>
  <c r="BG11" i="7"/>
  <c r="BA37" i="7"/>
  <c r="BG14" i="7"/>
  <c r="CK8" i="7"/>
  <c r="BT18" i="7"/>
  <c r="CK9" i="7"/>
  <c r="BB13" i="7"/>
  <c r="BA10" i="7"/>
  <c r="AW36" i="7"/>
  <c r="BA15" i="7"/>
  <c r="BA8" i="7"/>
  <c r="BT10" i="7"/>
  <c r="BI36" i="7"/>
  <c r="CL10" i="7"/>
  <c r="BB16" i="7"/>
  <c r="CA38" i="9"/>
  <c r="CA37" i="8"/>
  <c r="BG4" i="7"/>
  <c r="BA30" i="7"/>
  <c r="BH4" i="7"/>
  <c r="CI4" i="7"/>
  <c r="BT30" i="7" s="1"/>
  <c r="CI3" i="7"/>
  <c r="BT29" i="7" s="1"/>
  <c r="CH4" i="7"/>
  <c r="AV68" i="7"/>
  <c r="AV67" i="7"/>
  <c r="AW67" i="7"/>
  <c r="AV66" i="7"/>
  <c r="AW66" i="7"/>
  <c r="AV65" i="7"/>
  <c r="AV64" i="7"/>
  <c r="AV63" i="7"/>
  <c r="AV62" i="7"/>
  <c r="AV61" i="7"/>
  <c r="AV60" i="7"/>
  <c r="AV59" i="7"/>
  <c r="AV58" i="7"/>
  <c r="AW58" i="7"/>
  <c r="AV57" i="7"/>
  <c r="AV56" i="7"/>
  <c r="AV55" i="7"/>
  <c r="AV54" i="7"/>
  <c r="AV53" i="7"/>
  <c r="AW53" i="7"/>
  <c r="AR4" i="7"/>
  <c r="AV52" i="7" s="1"/>
  <c r="AT4" i="7"/>
  <c r="CJ3" i="7"/>
  <c r="BU29" i="7" s="1"/>
  <c r="AY3" i="7"/>
  <c r="AT3" i="7"/>
  <c r="AR29" i="7" s="1"/>
  <c r="AR3" i="7"/>
  <c r="AV51" i="7" l="1"/>
  <c r="AV29" i="7"/>
  <c r="AW51" i="7"/>
  <c r="BZ37" i="7"/>
  <c r="AU3" i="7"/>
  <c r="AS29" i="7" s="1"/>
  <c r="AZ3" i="7"/>
  <c r="AW29" i="7" s="1"/>
  <c r="AY4" i="7"/>
  <c r="AW52" i="7" s="1"/>
  <c r="AW55" i="7"/>
  <c r="CL3" i="7"/>
  <c r="AV30" i="7"/>
  <c r="CJ4" i="7"/>
  <c r="BU30" i="7" s="1"/>
  <c r="AR30" i="7"/>
  <c r="AU4" i="7"/>
  <c r="AS30" i="7" s="1"/>
  <c r="AW54" i="7"/>
  <c r="CK3" i="7"/>
  <c r="AW60" i="7"/>
  <c r="AW62" i="7"/>
  <c r="AW63" i="7"/>
  <c r="AW64" i="7"/>
  <c r="AW68" i="7"/>
  <c r="BB3" i="7" l="1"/>
  <c r="AY51" i="7" s="1"/>
  <c r="AZ4" i="7"/>
  <c r="AW30" i="7" s="1"/>
  <c r="AW57" i="7"/>
  <c r="AW61" i="7"/>
  <c r="AX61" i="7"/>
  <c r="AY56" i="7"/>
  <c r="AW56" i="7"/>
  <c r="AY59" i="7"/>
  <c r="AW59" i="7"/>
  <c r="AY61" i="7"/>
  <c r="AX55" i="7"/>
  <c r="AW65" i="7"/>
  <c r="BZ38" i="7"/>
  <c r="AY55" i="7"/>
  <c r="AY66" i="7"/>
  <c r="AX66" i="7"/>
  <c r="AW3" i="7"/>
  <c r="AV3" i="7"/>
  <c r="AX67" i="7"/>
  <c r="AX53" i="7"/>
  <c r="BA3" i="7"/>
  <c r="AX51" i="7" s="1"/>
  <c r="AY67" i="7"/>
  <c r="AY57" i="7"/>
  <c r="CL4" i="7"/>
  <c r="AX65" i="7"/>
  <c r="CK4" i="7"/>
  <c r="AY53" i="7"/>
  <c r="BA4" i="7"/>
  <c r="AX52" i="7" s="1"/>
  <c r="AY65" i="7"/>
  <c r="AV4" i="7"/>
  <c r="AX58" i="7"/>
  <c r="BB4" i="7"/>
  <c r="AY52" i="7" s="1"/>
  <c r="AW4" i="7"/>
  <c r="AY58" i="7"/>
  <c r="AX56" i="7" l="1"/>
  <c r="AX59" i="7"/>
  <c r="CA34" i="7"/>
  <c r="CA32" i="7"/>
  <c r="CA33" i="7"/>
  <c r="CA36" i="7"/>
  <c r="CA35" i="7"/>
  <c r="CA37" i="7"/>
  <c r="AX64" i="7"/>
  <c r="AX60" i="7"/>
  <c r="AY68" i="7"/>
  <c r="AX63" i="7"/>
  <c r="AX57" i="7"/>
  <c r="AY64" i="7"/>
  <c r="AY63" i="7"/>
  <c r="AX62" i="7"/>
  <c r="AX54" i="7"/>
  <c r="AY62" i="7"/>
  <c r="AY54" i="7"/>
  <c r="AX68" i="7"/>
  <c r="AY60" i="7"/>
  <c r="CA38" i="7" l="1"/>
</calcChain>
</file>

<file path=xl/sharedStrings.xml><?xml version="1.0" encoding="utf-8"?>
<sst xmlns="http://schemas.openxmlformats.org/spreadsheetml/2006/main" count="274" uniqueCount="49">
  <si>
    <t>Total</t>
  </si>
  <si>
    <t>IGN</t>
  </si>
  <si>
    <t>85+</t>
  </si>
  <si>
    <t>Taxa</t>
  </si>
  <si>
    <t xml:space="preserve">Taxa </t>
  </si>
  <si>
    <t>Bruta</t>
  </si>
  <si>
    <t>Ajust.*</t>
  </si>
  <si>
    <t>Year</t>
  </si>
  <si>
    <t>N</t>
  </si>
  <si>
    <t>CR</t>
  </si>
  <si>
    <t>SE</t>
  </si>
  <si>
    <t>IC95%</t>
  </si>
  <si>
    <t>ASR</t>
  </si>
  <si>
    <t>CI95%</t>
  </si>
  <si>
    <t>45-54</t>
  </si>
  <si>
    <t>55-64</t>
  </si>
  <si>
    <t>65+</t>
  </si>
  <si>
    <t>GE</t>
  </si>
  <si>
    <t>%</t>
  </si>
  <si>
    <t>0-24</t>
  </si>
  <si>
    <t>35-44</t>
  </si>
  <si>
    <t>25-34</t>
  </si>
  <si>
    <t>95% CI</t>
  </si>
  <si>
    <t>95%CI</t>
  </si>
  <si>
    <t>N(971)</t>
  </si>
  <si>
    <t>Coluna1</t>
  </si>
  <si>
    <t>45-64</t>
  </si>
  <si>
    <t>Data for Joinpoint</t>
  </si>
  <si>
    <t>Joinpoint Graphics</t>
  </si>
  <si>
    <t>Carcinoma nos/undifferentiated/malignant neoplasm</t>
  </si>
  <si>
    <t>Squamous cell carcinoma</t>
  </si>
  <si>
    <t>Adenocarcinoma</t>
  </si>
  <si>
    <t>Others</t>
  </si>
  <si>
    <t>10&gt;14</t>
  </si>
  <si>
    <t>15&gt;19</t>
  </si>
  <si>
    <t>20&gt;24</t>
  </si>
  <si>
    <t>25&gt;29</t>
  </si>
  <si>
    <t>30&gt;34</t>
  </si>
  <si>
    <t>35&gt;39</t>
  </si>
  <si>
    <t>40&gt;44</t>
  </si>
  <si>
    <t>45&gt;49</t>
  </si>
  <si>
    <t>59&gt;54</t>
  </si>
  <si>
    <t>55&gt;59</t>
  </si>
  <si>
    <t>60&gt;64</t>
  </si>
  <si>
    <t>65&gt;69</t>
  </si>
  <si>
    <t>70&gt;74</t>
  </si>
  <si>
    <t>75&gt;79</t>
  </si>
  <si>
    <t>80&gt;84</t>
  </si>
  <si>
    <t>All ages/A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sz val="6"/>
      <color indexed="8"/>
      <name val="Arial"/>
      <family val="2"/>
    </font>
    <font>
      <sz val="6"/>
      <color theme="1"/>
      <name val="Arial"/>
      <family val="2"/>
    </font>
    <font>
      <sz val="6"/>
      <color rgb="FF000000"/>
      <name val="Arial"/>
      <family val="2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164" fontId="2" fillId="0" borderId="0" xfId="0" applyNumberFormat="1" applyFont="1" applyAlignment="1">
      <alignment horizontal="center" vertical="top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Border="1" applyAlignment="1" applyProtection="1">
      <alignment horizontal="center" vertical="center" wrapText="1"/>
    </xf>
    <xf numFmtId="0" fontId="0" fillId="0" borderId="0" xfId="0" applyBorder="1" applyAlignment="1">
      <alignment horizontal="center"/>
    </xf>
    <xf numFmtId="164" fontId="0" fillId="0" borderId="0" xfId="0" applyNumberFormat="1"/>
    <xf numFmtId="16" fontId="1" fillId="0" borderId="0" xfId="0" applyNumberFormat="1" applyFont="1" applyAlignment="1">
      <alignment horizontal="center" vertical="top"/>
    </xf>
    <xf numFmtId="17" fontId="1" fillId="0" borderId="0" xfId="0" applyNumberFormat="1" applyFont="1" applyAlignment="1">
      <alignment horizontal="center" vertical="top"/>
    </xf>
    <xf numFmtId="164" fontId="3" fillId="0" borderId="0" xfId="0" applyNumberFormat="1" applyFont="1" applyAlignment="1">
      <alignment horizontal="center"/>
    </xf>
    <xf numFmtId="0" fontId="1" fillId="0" borderId="0" xfId="1" applyFont="1" applyAlignment="1">
      <alignment horizontal="center"/>
    </xf>
    <xf numFmtId="164" fontId="1" fillId="0" borderId="0" xfId="1" applyNumberFormat="1" applyFont="1" applyAlignment="1">
      <alignment horizontal="center"/>
    </xf>
  </cellXfs>
  <cellStyles count="2">
    <cellStyle name="Normal" xfId="0" builtinId="0"/>
    <cellStyle name="Normal 2" xfId="1" xr:uid="{D67DAD56-27C8-4638-B088-6DE1E9EA5458}"/>
  </cellStyles>
  <dxfs count="7"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1" defaultTableStyle="TableStyleMedium2" defaultPivotStyle="PivotStyleLight16">
    <tableStyle name="Estilo de Tabela 1" pivot="0" count="0" xr9:uid="{41B3E5B9-89A4-45AF-A73F-69F407DF8E9D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695766030599702"/>
          <c:y val="0.12665989220110513"/>
          <c:w val="0.26641535433070868"/>
          <c:h val="0.4440255905511811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1B34-4A51-AA03-1F625DE4307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1B34-4A51-AA03-1F625DE4307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1B34-4A51-AA03-1F625DE4307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1B34-4A51-AA03-1F625DE43079}"/>
              </c:ext>
            </c:extLst>
          </c:dPt>
          <c:dLbls>
            <c:dLbl>
              <c:idx val="0"/>
              <c:layout>
                <c:manualLayout>
                  <c:x val="1.2778871391076115E-2"/>
                  <c:y val="-0.40743766404199477"/>
                </c:manualLayout>
              </c:layout>
              <c:spPr>
                <a:solidFill>
                  <a:schemeClr val="tx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B34-4A51-AA03-1F625DE43079}"/>
                </c:ext>
              </c:extLst>
            </c:dLbl>
            <c:dLbl>
              <c:idx val="1"/>
              <c:layout>
                <c:manualLayout>
                  <c:x val="-1.5193788276465543E-2"/>
                  <c:y val="7.0030621172353452E-2"/>
                </c:manualLayout>
              </c:layout>
              <c:spPr>
                <a:solidFill>
                  <a:schemeClr val="tx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B34-4A51-AA03-1F625DE43079}"/>
                </c:ext>
              </c:extLst>
            </c:dLbl>
            <c:dLbl>
              <c:idx val="2"/>
              <c:layout>
                <c:manualLayout>
                  <c:x val="-1.3316054243219699E-2"/>
                  <c:y val="4.3733595800524924E-3"/>
                </c:manualLayout>
              </c:layout>
              <c:spPr>
                <a:solidFill>
                  <a:schemeClr val="tx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B34-4A51-AA03-1F625DE43079}"/>
                </c:ext>
              </c:extLst>
            </c:dLbl>
            <c:dLbl>
              <c:idx val="3"/>
              <c:layout>
                <c:manualLayout>
                  <c:x val="2.3806649168853892E-2"/>
                  <c:y val="4.0343394575678027E-3"/>
                </c:manualLayout>
              </c:layout>
              <c:spPr>
                <a:solidFill>
                  <a:schemeClr val="tx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chemeClr val="l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B34-4A51-AA03-1F625DE4307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INC1'!$CW$13:$CW$16</c:f>
              <c:strCache>
                <c:ptCount val="4"/>
                <c:pt idx="0">
                  <c:v>Squamous cell carcinoma</c:v>
                </c:pt>
                <c:pt idx="1">
                  <c:v>Adenocarcinoma</c:v>
                </c:pt>
                <c:pt idx="2">
                  <c:v>Carcinoma nos/undifferentiated/malignant neoplasm</c:v>
                </c:pt>
                <c:pt idx="3">
                  <c:v>Others</c:v>
                </c:pt>
              </c:strCache>
            </c:strRef>
          </c:cat>
          <c:val>
            <c:numRef>
              <c:f>'INC1'!$CX$13:$CX$16</c:f>
              <c:numCache>
                <c:formatCode>General</c:formatCode>
                <c:ptCount val="4"/>
                <c:pt idx="0">
                  <c:v>860</c:v>
                </c:pt>
                <c:pt idx="1">
                  <c:v>138</c:v>
                </c:pt>
                <c:pt idx="2">
                  <c:v>65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34-4A51-AA03-1F625DE43079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0C8E-4410-8C5C-EB2428AFB8B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0C8E-4410-8C5C-EB2428AFB8B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0C8E-4410-8C5C-EB2428AFB8B3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0C8E-4410-8C5C-EB2428AFB8B3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INC1'!$CW$13:$CW$16</c:f>
              <c:strCache>
                <c:ptCount val="4"/>
                <c:pt idx="0">
                  <c:v>Squamous cell carcinoma</c:v>
                </c:pt>
                <c:pt idx="1">
                  <c:v>Adenocarcinoma</c:v>
                </c:pt>
                <c:pt idx="2">
                  <c:v>Carcinoma nos/undifferentiated/malignant neoplasm</c:v>
                </c:pt>
                <c:pt idx="3">
                  <c:v>Others</c:v>
                </c:pt>
              </c:strCache>
            </c:strRef>
          </c:cat>
          <c:val>
            <c:numRef>
              <c:f>'INC1'!$CY$13:$CY$16</c:f>
              <c:numCache>
                <c:formatCode>0.0</c:formatCode>
                <c:ptCount val="4"/>
                <c:pt idx="0">
                  <c:v>80.485436893203882</c:v>
                </c:pt>
                <c:pt idx="1">
                  <c:v>13</c:v>
                </c:pt>
                <c:pt idx="2">
                  <c:v>5.9223300970873787</c:v>
                </c:pt>
                <c:pt idx="3">
                  <c:v>0.485436893203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34-4A51-AA03-1F625DE43079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278033339201392"/>
          <c:y val="0.61066437771478965"/>
          <c:w val="0.57245654146507541"/>
          <c:h val="0.35708374857469571"/>
        </c:manualLayout>
      </c:layout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NC1'!$K$30:$Y$30</c:f>
              <c:strCache>
                <c:ptCount val="15"/>
                <c:pt idx="0">
                  <c:v>15&gt;19</c:v>
                </c:pt>
                <c:pt idx="1">
                  <c:v>20&gt;24</c:v>
                </c:pt>
                <c:pt idx="2">
                  <c:v>25&gt;29</c:v>
                </c:pt>
                <c:pt idx="3">
                  <c:v>30&gt;34</c:v>
                </c:pt>
                <c:pt idx="4">
                  <c:v>35&gt;39</c:v>
                </c:pt>
                <c:pt idx="5">
                  <c:v>40&gt;44</c:v>
                </c:pt>
                <c:pt idx="6">
                  <c:v>45&gt;49</c:v>
                </c:pt>
                <c:pt idx="7">
                  <c:v>59&gt;54</c:v>
                </c:pt>
                <c:pt idx="8">
                  <c:v>55&gt;59</c:v>
                </c:pt>
                <c:pt idx="9">
                  <c:v>60&gt;64</c:v>
                </c:pt>
                <c:pt idx="10">
                  <c:v>65&gt;69</c:v>
                </c:pt>
                <c:pt idx="11">
                  <c:v>70&gt;74</c:v>
                </c:pt>
                <c:pt idx="12">
                  <c:v>75&gt;79</c:v>
                </c:pt>
                <c:pt idx="13">
                  <c:v>80&gt;84</c:v>
                </c:pt>
                <c:pt idx="14">
                  <c:v>85+</c:v>
                </c:pt>
              </c:strCache>
            </c:strRef>
          </c:cat>
          <c:val>
            <c:numRef>
              <c:f>'INC1'!$K$31:$Y$31</c:f>
              <c:numCache>
                <c:formatCode>General</c:formatCode>
                <c:ptCount val="15"/>
                <c:pt idx="0">
                  <c:v>1</c:v>
                </c:pt>
                <c:pt idx="1">
                  <c:v>14</c:v>
                </c:pt>
                <c:pt idx="2">
                  <c:v>41</c:v>
                </c:pt>
                <c:pt idx="3">
                  <c:v>77</c:v>
                </c:pt>
                <c:pt idx="4">
                  <c:v>105</c:v>
                </c:pt>
                <c:pt idx="5">
                  <c:v>119</c:v>
                </c:pt>
                <c:pt idx="6">
                  <c:v>139</c:v>
                </c:pt>
                <c:pt idx="7">
                  <c:v>112</c:v>
                </c:pt>
                <c:pt idx="8">
                  <c:v>97</c:v>
                </c:pt>
                <c:pt idx="9">
                  <c:v>84</c:v>
                </c:pt>
                <c:pt idx="10">
                  <c:v>79</c:v>
                </c:pt>
                <c:pt idx="11">
                  <c:v>69</c:v>
                </c:pt>
                <c:pt idx="12">
                  <c:v>65</c:v>
                </c:pt>
                <c:pt idx="13">
                  <c:v>30</c:v>
                </c:pt>
                <c:pt idx="14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6-4CE4-B4BD-E49A232D3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0905912"/>
        <c:axId val="420907552"/>
      </c:barChart>
      <c:catAx>
        <c:axId val="420905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20907552"/>
        <c:crosses val="autoZero"/>
        <c:auto val="1"/>
        <c:lblAlgn val="ctr"/>
        <c:lblOffset val="100"/>
        <c:noMultiLvlLbl val="0"/>
      </c:catAx>
      <c:valAx>
        <c:axId val="42090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20905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NCis!$H$40:$W$40</c:f>
              <c:strCache>
                <c:ptCount val="16"/>
                <c:pt idx="0">
                  <c:v>10&gt;14</c:v>
                </c:pt>
                <c:pt idx="1">
                  <c:v>15&gt;19</c:v>
                </c:pt>
                <c:pt idx="2">
                  <c:v>20&gt;24</c:v>
                </c:pt>
                <c:pt idx="3">
                  <c:v>25&gt;29</c:v>
                </c:pt>
                <c:pt idx="4">
                  <c:v>30&gt;34</c:v>
                </c:pt>
                <c:pt idx="5">
                  <c:v>35&gt;39</c:v>
                </c:pt>
                <c:pt idx="6">
                  <c:v>40&gt;44</c:v>
                </c:pt>
                <c:pt idx="7">
                  <c:v>45&gt;49</c:v>
                </c:pt>
                <c:pt idx="8">
                  <c:v>59&gt;54</c:v>
                </c:pt>
                <c:pt idx="9">
                  <c:v>55&gt;59</c:v>
                </c:pt>
                <c:pt idx="10">
                  <c:v>60&gt;64</c:v>
                </c:pt>
                <c:pt idx="11">
                  <c:v>65&gt;69</c:v>
                </c:pt>
                <c:pt idx="12">
                  <c:v>70&gt;74</c:v>
                </c:pt>
                <c:pt idx="13">
                  <c:v>75&gt;79</c:v>
                </c:pt>
                <c:pt idx="14">
                  <c:v>80&gt;84</c:v>
                </c:pt>
                <c:pt idx="15">
                  <c:v>85+</c:v>
                </c:pt>
              </c:strCache>
            </c:strRef>
          </c:cat>
          <c:val>
            <c:numRef>
              <c:f>INCis!$H$41:$W$41</c:f>
              <c:numCache>
                <c:formatCode>General</c:formatCode>
                <c:ptCount val="16"/>
                <c:pt idx="0">
                  <c:v>2</c:v>
                </c:pt>
                <c:pt idx="1">
                  <c:v>49</c:v>
                </c:pt>
                <c:pt idx="2">
                  <c:v>168</c:v>
                </c:pt>
                <c:pt idx="3">
                  <c:v>361</c:v>
                </c:pt>
                <c:pt idx="4">
                  <c:v>360</c:v>
                </c:pt>
                <c:pt idx="5">
                  <c:v>323</c:v>
                </c:pt>
                <c:pt idx="6">
                  <c:v>213</c:v>
                </c:pt>
                <c:pt idx="7">
                  <c:v>156</c:v>
                </c:pt>
                <c:pt idx="8">
                  <c:v>78</c:v>
                </c:pt>
                <c:pt idx="9">
                  <c:v>51</c:v>
                </c:pt>
                <c:pt idx="10">
                  <c:v>43</c:v>
                </c:pt>
                <c:pt idx="11">
                  <c:v>26</c:v>
                </c:pt>
                <c:pt idx="12">
                  <c:v>15</c:v>
                </c:pt>
                <c:pt idx="13">
                  <c:v>14</c:v>
                </c:pt>
                <c:pt idx="14">
                  <c:v>2</c:v>
                </c:pt>
                <c:pt idx="1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CA-4608-B7F9-81E3BF4FA6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0451368"/>
        <c:axId val="530458584"/>
      </c:barChart>
      <c:catAx>
        <c:axId val="530451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30458584"/>
        <c:crosses val="autoZero"/>
        <c:auto val="1"/>
        <c:lblAlgn val="ctr"/>
        <c:lblOffset val="100"/>
        <c:noMultiLvlLbl val="0"/>
      </c:catAx>
      <c:valAx>
        <c:axId val="530458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30451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9.194444444444444E-2"/>
          <c:w val="0.89019685039370078"/>
          <c:h val="0.51027158063575384"/>
        </c:manualLayout>
      </c:layout>
      <c:barChart>
        <c:barDir val="col"/>
        <c:grouping val="clustered"/>
        <c:varyColors val="0"/>
        <c:ser>
          <c:idx val="0"/>
          <c:order val="0"/>
          <c:tx>
            <c:v>Invasive carcinoma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NC1'!$J$30:$Y$30</c:f>
              <c:strCache>
                <c:ptCount val="16"/>
                <c:pt idx="0">
                  <c:v>10&gt;14</c:v>
                </c:pt>
                <c:pt idx="1">
                  <c:v>15&gt;19</c:v>
                </c:pt>
                <c:pt idx="2">
                  <c:v>20&gt;24</c:v>
                </c:pt>
                <c:pt idx="3">
                  <c:v>25&gt;29</c:v>
                </c:pt>
                <c:pt idx="4">
                  <c:v>30&gt;34</c:v>
                </c:pt>
                <c:pt idx="5">
                  <c:v>35&gt;39</c:v>
                </c:pt>
                <c:pt idx="6">
                  <c:v>40&gt;44</c:v>
                </c:pt>
                <c:pt idx="7">
                  <c:v>45&gt;49</c:v>
                </c:pt>
                <c:pt idx="8">
                  <c:v>59&gt;54</c:v>
                </c:pt>
                <c:pt idx="9">
                  <c:v>55&gt;59</c:v>
                </c:pt>
                <c:pt idx="10">
                  <c:v>60&gt;64</c:v>
                </c:pt>
                <c:pt idx="11">
                  <c:v>65&gt;69</c:v>
                </c:pt>
                <c:pt idx="12">
                  <c:v>70&gt;74</c:v>
                </c:pt>
                <c:pt idx="13">
                  <c:v>75&gt;79</c:v>
                </c:pt>
                <c:pt idx="14">
                  <c:v>80&gt;84</c:v>
                </c:pt>
                <c:pt idx="15">
                  <c:v>85+</c:v>
                </c:pt>
              </c:strCache>
            </c:strRef>
          </c:cat>
          <c:val>
            <c:numRef>
              <c:f>'INC1'!$J$31:$Y$31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4</c:v>
                </c:pt>
                <c:pt idx="3">
                  <c:v>41</c:v>
                </c:pt>
                <c:pt idx="4">
                  <c:v>77</c:v>
                </c:pt>
                <c:pt idx="5">
                  <c:v>105</c:v>
                </c:pt>
                <c:pt idx="6">
                  <c:v>119</c:v>
                </c:pt>
                <c:pt idx="7">
                  <c:v>139</c:v>
                </c:pt>
                <c:pt idx="8">
                  <c:v>112</c:v>
                </c:pt>
                <c:pt idx="9">
                  <c:v>97</c:v>
                </c:pt>
                <c:pt idx="10">
                  <c:v>84</c:v>
                </c:pt>
                <c:pt idx="11">
                  <c:v>79</c:v>
                </c:pt>
                <c:pt idx="12">
                  <c:v>69</c:v>
                </c:pt>
                <c:pt idx="13">
                  <c:v>65</c:v>
                </c:pt>
                <c:pt idx="14">
                  <c:v>30</c:v>
                </c:pt>
                <c:pt idx="15">
                  <c:v>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83-4486-B1EB-11EC2B8BD6CB}"/>
            </c:ext>
          </c:extLst>
        </c:ser>
        <c:ser>
          <c:idx val="1"/>
          <c:order val="1"/>
          <c:tx>
            <c:v>Carcinoma in situ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INC1'!$J$30:$Y$30</c:f>
              <c:strCache>
                <c:ptCount val="16"/>
                <c:pt idx="0">
                  <c:v>10&gt;14</c:v>
                </c:pt>
                <c:pt idx="1">
                  <c:v>15&gt;19</c:v>
                </c:pt>
                <c:pt idx="2">
                  <c:v>20&gt;24</c:v>
                </c:pt>
                <c:pt idx="3">
                  <c:v>25&gt;29</c:v>
                </c:pt>
                <c:pt idx="4">
                  <c:v>30&gt;34</c:v>
                </c:pt>
                <c:pt idx="5">
                  <c:v>35&gt;39</c:v>
                </c:pt>
                <c:pt idx="6">
                  <c:v>40&gt;44</c:v>
                </c:pt>
                <c:pt idx="7">
                  <c:v>45&gt;49</c:v>
                </c:pt>
                <c:pt idx="8">
                  <c:v>59&gt;54</c:v>
                </c:pt>
                <c:pt idx="9">
                  <c:v>55&gt;59</c:v>
                </c:pt>
                <c:pt idx="10">
                  <c:v>60&gt;64</c:v>
                </c:pt>
                <c:pt idx="11">
                  <c:v>65&gt;69</c:v>
                </c:pt>
                <c:pt idx="12">
                  <c:v>70&gt;74</c:v>
                </c:pt>
                <c:pt idx="13">
                  <c:v>75&gt;79</c:v>
                </c:pt>
                <c:pt idx="14">
                  <c:v>80&gt;84</c:v>
                </c:pt>
                <c:pt idx="15">
                  <c:v>85+</c:v>
                </c:pt>
              </c:strCache>
            </c:strRef>
          </c:cat>
          <c:val>
            <c:numRef>
              <c:f>'INC1'!$J$32:$Y$32</c:f>
              <c:numCache>
                <c:formatCode>General</c:formatCode>
                <c:ptCount val="16"/>
                <c:pt idx="0">
                  <c:v>2</c:v>
                </c:pt>
                <c:pt idx="1">
                  <c:v>52</c:v>
                </c:pt>
                <c:pt idx="2">
                  <c:v>172</c:v>
                </c:pt>
                <c:pt idx="3">
                  <c:v>392</c:v>
                </c:pt>
                <c:pt idx="4">
                  <c:v>384</c:v>
                </c:pt>
                <c:pt idx="5">
                  <c:v>337</c:v>
                </c:pt>
                <c:pt idx="6">
                  <c:v>231</c:v>
                </c:pt>
                <c:pt idx="7">
                  <c:v>170</c:v>
                </c:pt>
                <c:pt idx="8">
                  <c:v>84</c:v>
                </c:pt>
                <c:pt idx="9">
                  <c:v>54</c:v>
                </c:pt>
                <c:pt idx="10">
                  <c:v>44</c:v>
                </c:pt>
                <c:pt idx="11">
                  <c:v>27</c:v>
                </c:pt>
                <c:pt idx="12">
                  <c:v>17</c:v>
                </c:pt>
                <c:pt idx="13">
                  <c:v>15</c:v>
                </c:pt>
                <c:pt idx="14">
                  <c:v>3</c:v>
                </c:pt>
                <c:pt idx="1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83-4486-B1EB-11EC2B8BD6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8469360"/>
        <c:axId val="418469688"/>
      </c:barChart>
      <c:catAx>
        <c:axId val="418469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8469688"/>
        <c:crosses val="autoZero"/>
        <c:auto val="1"/>
        <c:lblAlgn val="ctr"/>
        <c:lblOffset val="100"/>
        <c:noMultiLvlLbl val="0"/>
      </c:catAx>
      <c:valAx>
        <c:axId val="41846968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18469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923552488801088"/>
          <c:y val="0.79028744276072416"/>
          <c:w val="0.51800539773517706"/>
          <c:h val="7.48226786933734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NCis!$H$40:$W$40</c:f>
              <c:strCache>
                <c:ptCount val="16"/>
                <c:pt idx="0">
                  <c:v>10&gt;14</c:v>
                </c:pt>
                <c:pt idx="1">
                  <c:v>15&gt;19</c:v>
                </c:pt>
                <c:pt idx="2">
                  <c:v>20&gt;24</c:v>
                </c:pt>
                <c:pt idx="3">
                  <c:v>25&gt;29</c:v>
                </c:pt>
                <c:pt idx="4">
                  <c:v>30&gt;34</c:v>
                </c:pt>
                <c:pt idx="5">
                  <c:v>35&gt;39</c:v>
                </c:pt>
                <c:pt idx="6">
                  <c:v>40&gt;44</c:v>
                </c:pt>
                <c:pt idx="7">
                  <c:v>45&gt;49</c:v>
                </c:pt>
                <c:pt idx="8">
                  <c:v>59&gt;54</c:v>
                </c:pt>
                <c:pt idx="9">
                  <c:v>55&gt;59</c:v>
                </c:pt>
                <c:pt idx="10">
                  <c:v>60&gt;64</c:v>
                </c:pt>
                <c:pt idx="11">
                  <c:v>65&gt;69</c:v>
                </c:pt>
                <c:pt idx="12">
                  <c:v>70&gt;74</c:v>
                </c:pt>
                <c:pt idx="13">
                  <c:v>75&gt;79</c:v>
                </c:pt>
                <c:pt idx="14">
                  <c:v>80&gt;84</c:v>
                </c:pt>
                <c:pt idx="15">
                  <c:v>85+</c:v>
                </c:pt>
              </c:strCache>
            </c:strRef>
          </c:cat>
          <c:val>
            <c:numRef>
              <c:f>INCis!$H$41:$W$41</c:f>
              <c:numCache>
                <c:formatCode>General</c:formatCode>
                <c:ptCount val="16"/>
                <c:pt idx="0">
                  <c:v>2</c:v>
                </c:pt>
                <c:pt idx="1">
                  <c:v>49</c:v>
                </c:pt>
                <c:pt idx="2">
                  <c:v>168</c:v>
                </c:pt>
                <c:pt idx="3">
                  <c:v>361</c:v>
                </c:pt>
                <c:pt idx="4">
                  <c:v>360</c:v>
                </c:pt>
                <c:pt idx="5">
                  <c:v>323</c:v>
                </c:pt>
                <c:pt idx="6">
                  <c:v>213</c:v>
                </c:pt>
                <c:pt idx="7">
                  <c:v>156</c:v>
                </c:pt>
                <c:pt idx="8">
                  <c:v>78</c:v>
                </c:pt>
                <c:pt idx="9">
                  <c:v>51</c:v>
                </c:pt>
                <c:pt idx="10">
                  <c:v>43</c:v>
                </c:pt>
                <c:pt idx="11">
                  <c:v>26</c:v>
                </c:pt>
                <c:pt idx="12">
                  <c:v>15</c:v>
                </c:pt>
                <c:pt idx="13">
                  <c:v>14</c:v>
                </c:pt>
                <c:pt idx="14">
                  <c:v>2</c:v>
                </c:pt>
                <c:pt idx="1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72-44BB-866D-A30AB45763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30451368"/>
        <c:axId val="530458584"/>
      </c:barChart>
      <c:catAx>
        <c:axId val="530451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30458584"/>
        <c:crosses val="autoZero"/>
        <c:auto val="1"/>
        <c:lblAlgn val="ctr"/>
        <c:lblOffset val="100"/>
        <c:noMultiLvlLbl val="0"/>
      </c:catAx>
      <c:valAx>
        <c:axId val="530458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304513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0</xdr:col>
      <xdr:colOff>154781</xdr:colOff>
      <xdr:row>17</xdr:row>
      <xdr:rowOff>124619</xdr:rowOff>
    </xdr:from>
    <xdr:to>
      <xdr:col>103</xdr:col>
      <xdr:colOff>313531</xdr:colOff>
      <xdr:row>32</xdr:row>
      <xdr:rowOff>129382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C837D4C8-E892-43F5-9609-6B3EF930C7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1</xdr:col>
      <xdr:colOff>254000</xdr:colOff>
      <xdr:row>21</xdr:row>
      <xdr:rowOff>166687</xdr:rowOff>
    </xdr:from>
    <xdr:ext cx="184731" cy="264560"/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4EA9EE9F-CF79-4731-A4ED-1B752805CD71}"/>
            </a:ext>
          </a:extLst>
        </xdr:cNvPr>
        <xdr:cNvSpPr txBox="1"/>
      </xdr:nvSpPr>
      <xdr:spPr>
        <a:xfrm>
          <a:off x="51823938" y="40005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pt-BR" sz="1100"/>
        </a:p>
      </xdr:txBody>
    </xdr:sp>
    <xdr:clientData/>
  </xdr:oneCellAnchor>
  <xdr:twoCellAnchor>
    <xdr:from>
      <xdr:col>9</xdr:col>
      <xdr:colOff>297656</xdr:colOff>
      <xdr:row>38</xdr:row>
      <xdr:rowOff>69056</xdr:rowOff>
    </xdr:from>
    <xdr:to>
      <xdr:col>25</xdr:col>
      <xdr:colOff>43656</xdr:colOff>
      <xdr:row>53</xdr:row>
      <xdr:rowOff>73818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7F12751D-E8DB-4375-957F-6EC1E4060E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93688</xdr:colOff>
      <xdr:row>53</xdr:row>
      <xdr:rowOff>166687</xdr:rowOff>
    </xdr:from>
    <xdr:to>
      <xdr:col>25</xdr:col>
      <xdr:colOff>39688</xdr:colOff>
      <xdr:row>68</xdr:row>
      <xdr:rowOff>17145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6B7FCEF1-DEED-4859-BEC5-9982D1EB5C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218281</xdr:colOff>
      <xdr:row>46</xdr:row>
      <xdr:rowOff>172244</xdr:rowOff>
    </xdr:from>
    <xdr:to>
      <xdr:col>41</xdr:col>
      <xdr:colOff>265906</xdr:colOff>
      <xdr:row>62</xdr:row>
      <xdr:rowOff>101425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B08B3894-79AC-4F46-A157-C176CA16D3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2250</xdr:colOff>
      <xdr:row>41</xdr:row>
      <xdr:rowOff>120650</xdr:rowOff>
    </xdr:from>
    <xdr:to>
      <xdr:col>23</xdr:col>
      <xdr:colOff>4536</xdr:colOff>
      <xdr:row>56</xdr:row>
      <xdr:rowOff>142421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C40600B-CF6E-41A2-8DF2-34A89D3FDA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234950</xdr:colOff>
      <xdr:row>24</xdr:row>
      <xdr:rowOff>65095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CC68FB2B-2E5A-4DD7-BE97-0C8DB42299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330950" cy="448469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1300</xdr:colOff>
      <xdr:row>3</xdr:row>
      <xdr:rowOff>177800</xdr:rowOff>
    </xdr:from>
    <xdr:to>
      <xdr:col>19</xdr:col>
      <xdr:colOff>458900</xdr:colOff>
      <xdr:row>45</xdr:row>
      <xdr:rowOff>5405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066B5786-5589-499F-97E6-012CAD32B3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1300" y="730250"/>
          <a:ext cx="11800000" cy="7561905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0EF49B5-BB5F-4A19-9F4A-742C99025302}" name="Tabela4" displayName="Tabela4" ref="AU50:AY70" totalsRowShown="0" headerRowDxfId="6" dataDxfId="5">
  <autoFilter ref="AU50:AY70" xr:uid="{F184CD8D-930F-48E0-95CC-962D0672DEA1}"/>
  <tableColumns count="5">
    <tableColumn id="1" xr3:uid="{A9DDC5AD-0E8A-484C-8501-52E53CFEB39A}" name="Year" dataDxfId="4"/>
    <tableColumn id="2" xr3:uid="{AEC564FB-D9F5-4EC2-84C4-48AD65E8AE69}" name="N(971)" dataDxfId="3">
      <calculatedColumnFormula>AR3</calculatedColumnFormula>
    </tableColumn>
    <tableColumn id="3" xr3:uid="{AC0E6B92-C119-4197-A4B9-BC3E9368CE3D}" name="ASR" dataDxfId="2">
      <calculatedColumnFormula>AY3</calculatedColumnFormula>
    </tableColumn>
    <tableColumn id="4" xr3:uid="{1E842A29-B4C4-49DE-B213-ECA0E8E19E01}" name="95%CI" dataDxfId="1">
      <calculatedColumnFormula>BA3</calculatedColumnFormula>
    </tableColumn>
    <tableColumn id="5" xr3:uid="{45C7FABF-1332-4AA0-AAAD-7FF1FF43C50C}" name="Coluna1" dataDxfId="0">
      <calculatedColumnFormula>BB3</calculatedColumnFormula>
    </tableColumn>
  </tableColumns>
  <tableStyleInfo name="Estilo de Tabela 1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E50E2-5625-4F60-A32F-F328CBB35CD7}">
  <dimension ref="A1:CY70"/>
  <sheetViews>
    <sheetView tabSelected="1" zoomScale="80" zoomScaleNormal="80" workbookViewId="0">
      <selection activeCell="CN24" sqref="CN24:CP44"/>
    </sheetView>
  </sheetViews>
  <sheetFormatPr defaultRowHeight="14.5" x14ac:dyDescent="0.35"/>
  <cols>
    <col min="2" max="41" width="4.26953125" customWidth="1"/>
    <col min="47" max="47" width="6.54296875" customWidth="1"/>
    <col min="48" max="48" width="10.6328125" customWidth="1"/>
    <col min="49" max="49" width="6" customWidth="1"/>
    <col min="50" max="50" width="7.90625" customWidth="1"/>
    <col min="51" max="51" width="9.6328125" customWidth="1"/>
    <col min="92" max="94" width="8.7265625" style="4"/>
    <col min="101" max="101" width="45.6328125" customWidth="1"/>
  </cols>
  <sheetData>
    <row r="1" spans="1:103" x14ac:dyDescent="0.35">
      <c r="B1" s="1" t="s">
        <v>0</v>
      </c>
      <c r="C1" s="1" t="s">
        <v>1</v>
      </c>
      <c r="D1" s="2">
        <v>0</v>
      </c>
      <c r="E1" s="2">
        <v>5</v>
      </c>
      <c r="F1" s="2">
        <v>10</v>
      </c>
      <c r="G1" s="2">
        <v>15</v>
      </c>
      <c r="H1" s="2">
        <v>20</v>
      </c>
      <c r="I1" s="2">
        <v>25</v>
      </c>
      <c r="J1" s="2">
        <v>30</v>
      </c>
      <c r="K1" s="2">
        <v>35</v>
      </c>
      <c r="L1" s="2">
        <v>40</v>
      </c>
      <c r="M1" s="2">
        <v>45</v>
      </c>
      <c r="N1" s="2">
        <v>50</v>
      </c>
      <c r="O1" s="2">
        <v>55</v>
      </c>
      <c r="P1" s="2">
        <v>60</v>
      </c>
      <c r="Q1" s="2">
        <v>65</v>
      </c>
      <c r="R1" s="2">
        <v>70</v>
      </c>
      <c r="S1" s="2">
        <v>75</v>
      </c>
      <c r="T1" s="2">
        <v>80</v>
      </c>
      <c r="U1" s="2" t="s">
        <v>2</v>
      </c>
      <c r="V1" s="2">
        <v>0</v>
      </c>
      <c r="W1" s="2">
        <v>5</v>
      </c>
      <c r="X1" s="2">
        <v>10</v>
      </c>
      <c r="Y1" s="2">
        <v>15</v>
      </c>
      <c r="Z1" s="2">
        <v>20</v>
      </c>
      <c r="AA1" s="2">
        <v>25</v>
      </c>
      <c r="AB1" s="2">
        <v>30</v>
      </c>
      <c r="AC1" s="2">
        <v>35</v>
      </c>
      <c r="AD1" s="2">
        <v>40</v>
      </c>
      <c r="AE1" s="2">
        <v>45</v>
      </c>
      <c r="AF1" s="2">
        <v>50</v>
      </c>
      <c r="AG1" s="2">
        <v>55</v>
      </c>
      <c r="AH1" s="2">
        <v>60</v>
      </c>
      <c r="AI1" s="2">
        <v>65</v>
      </c>
      <c r="AJ1" s="2">
        <v>70</v>
      </c>
      <c r="AK1" s="2">
        <v>75</v>
      </c>
      <c r="AL1" s="2">
        <v>80</v>
      </c>
      <c r="AM1" s="2" t="s">
        <v>2</v>
      </c>
      <c r="AN1" s="3" t="s">
        <v>3</v>
      </c>
      <c r="AO1" s="3" t="s">
        <v>4</v>
      </c>
    </row>
    <row r="2" spans="1:103" x14ac:dyDescent="0.35">
      <c r="B2" s="1"/>
      <c r="C2" s="1"/>
      <c r="D2" s="2">
        <v>4</v>
      </c>
      <c r="E2" s="2">
        <v>9</v>
      </c>
      <c r="F2" s="2">
        <v>14</v>
      </c>
      <c r="G2" s="2">
        <v>19</v>
      </c>
      <c r="H2" s="2">
        <v>24</v>
      </c>
      <c r="I2" s="2">
        <v>29</v>
      </c>
      <c r="J2" s="2">
        <v>34</v>
      </c>
      <c r="K2" s="2">
        <v>39</v>
      </c>
      <c r="L2" s="2">
        <v>44</v>
      </c>
      <c r="M2" s="2">
        <v>49</v>
      </c>
      <c r="N2" s="2">
        <v>54</v>
      </c>
      <c r="O2" s="2">
        <v>59</v>
      </c>
      <c r="P2" s="2">
        <v>64</v>
      </c>
      <c r="Q2" s="2">
        <v>69</v>
      </c>
      <c r="R2" s="2">
        <v>74</v>
      </c>
      <c r="S2" s="2">
        <v>79</v>
      </c>
      <c r="T2" s="2">
        <v>84</v>
      </c>
      <c r="U2" s="2"/>
      <c r="V2" s="2">
        <v>4</v>
      </c>
      <c r="W2" s="2">
        <v>9</v>
      </c>
      <c r="X2" s="2">
        <v>14</v>
      </c>
      <c r="Y2" s="2">
        <v>19</v>
      </c>
      <c r="Z2" s="2">
        <v>24</v>
      </c>
      <c r="AA2" s="2">
        <v>29</v>
      </c>
      <c r="AB2" s="2">
        <v>34</v>
      </c>
      <c r="AC2" s="2">
        <v>39</v>
      </c>
      <c r="AD2" s="2">
        <v>44</v>
      </c>
      <c r="AE2" s="2">
        <v>49</v>
      </c>
      <c r="AF2" s="2">
        <v>54</v>
      </c>
      <c r="AG2" s="2">
        <v>59</v>
      </c>
      <c r="AH2" s="2">
        <v>64</v>
      </c>
      <c r="AI2" s="2">
        <v>69</v>
      </c>
      <c r="AJ2" s="2">
        <v>74</v>
      </c>
      <c r="AK2" s="2">
        <v>79</v>
      </c>
      <c r="AL2" s="2">
        <v>84</v>
      </c>
      <c r="AM2" s="2"/>
      <c r="AN2" s="3" t="s">
        <v>5</v>
      </c>
      <c r="AO2" s="3" t="s">
        <v>6</v>
      </c>
      <c r="AQ2" s="4" t="s">
        <v>7</v>
      </c>
      <c r="AR2" s="4" t="s">
        <v>8</v>
      </c>
      <c r="AS2" s="4"/>
      <c r="AT2" s="4" t="s">
        <v>9</v>
      </c>
      <c r="AU2" s="4" t="s">
        <v>10</v>
      </c>
      <c r="AV2" s="5" t="s">
        <v>11</v>
      </c>
      <c r="AW2" s="5"/>
      <c r="AX2" s="4"/>
      <c r="AY2" s="4" t="s">
        <v>12</v>
      </c>
      <c r="AZ2" s="5" t="s">
        <v>10</v>
      </c>
      <c r="BA2" s="5" t="s">
        <v>11</v>
      </c>
      <c r="BB2" s="5"/>
      <c r="BC2" s="4"/>
      <c r="BD2" s="5" t="s">
        <v>8</v>
      </c>
      <c r="BE2" s="5" t="s">
        <v>19</v>
      </c>
      <c r="BF2" s="5" t="s">
        <v>10</v>
      </c>
      <c r="BG2" s="5" t="s">
        <v>13</v>
      </c>
      <c r="BH2" s="4"/>
      <c r="BI2" s="4"/>
      <c r="BJ2" s="4" t="s">
        <v>8</v>
      </c>
      <c r="BK2" s="5" t="s">
        <v>21</v>
      </c>
      <c r="BL2" s="5" t="s">
        <v>10</v>
      </c>
      <c r="BM2" s="5" t="s">
        <v>13</v>
      </c>
      <c r="BN2" s="5"/>
      <c r="BO2" s="4"/>
      <c r="BP2" s="5" t="s">
        <v>8</v>
      </c>
      <c r="BQ2" s="5" t="s">
        <v>20</v>
      </c>
      <c r="BR2" s="5" t="s">
        <v>10</v>
      </c>
      <c r="BS2" s="5" t="s">
        <v>13</v>
      </c>
      <c r="BV2" s="4" t="s">
        <v>8</v>
      </c>
      <c r="BW2" s="5" t="s">
        <v>14</v>
      </c>
      <c r="BX2" s="5" t="s">
        <v>10</v>
      </c>
      <c r="BY2" s="5" t="s">
        <v>13</v>
      </c>
      <c r="BZ2" s="5"/>
      <c r="CA2" s="4"/>
      <c r="CB2" s="4" t="s">
        <v>8</v>
      </c>
      <c r="CC2" s="5" t="s">
        <v>15</v>
      </c>
      <c r="CD2" s="5" t="s">
        <v>10</v>
      </c>
      <c r="CE2" s="5" t="s">
        <v>13</v>
      </c>
      <c r="CF2" s="4"/>
      <c r="CH2" s="4" t="s">
        <v>8</v>
      </c>
      <c r="CI2" s="5" t="s">
        <v>16</v>
      </c>
      <c r="CJ2" s="5" t="s">
        <v>10</v>
      </c>
      <c r="CK2" s="5" t="s">
        <v>13</v>
      </c>
      <c r="CL2" s="4"/>
      <c r="CN2" s="5" t="s">
        <v>8</v>
      </c>
      <c r="CO2" s="5" t="s">
        <v>26</v>
      </c>
      <c r="CP2" s="5" t="s">
        <v>10</v>
      </c>
    </row>
    <row r="3" spans="1:103" x14ac:dyDescent="0.35">
      <c r="A3">
        <v>1996</v>
      </c>
      <c r="B3" s="7">
        <v>59</v>
      </c>
      <c r="C3" s="7"/>
      <c r="D3" s="7"/>
      <c r="E3" s="7"/>
      <c r="F3" s="7"/>
      <c r="G3" s="7"/>
      <c r="H3" s="7"/>
      <c r="I3" s="7">
        <v>5</v>
      </c>
      <c r="J3" s="7">
        <v>6</v>
      </c>
      <c r="K3" s="7">
        <v>4</v>
      </c>
      <c r="L3" s="7">
        <v>3</v>
      </c>
      <c r="M3" s="7">
        <v>9</v>
      </c>
      <c r="N3" s="7">
        <v>8</v>
      </c>
      <c r="O3" s="7">
        <v>5</v>
      </c>
      <c r="P3" s="7">
        <v>5</v>
      </c>
      <c r="Q3" s="7">
        <v>5</v>
      </c>
      <c r="R3" s="7">
        <v>1</v>
      </c>
      <c r="S3" s="7">
        <v>5</v>
      </c>
      <c r="T3" s="7">
        <v>2</v>
      </c>
      <c r="U3" s="7">
        <v>1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23.262305759746905</v>
      </c>
      <c r="AB3" s="8">
        <v>30.980533897867506</v>
      </c>
      <c r="AC3" s="8">
        <v>24.538371879025828</v>
      </c>
      <c r="AD3" s="8">
        <v>22.008656738317072</v>
      </c>
      <c r="AE3" s="8">
        <v>85.421412300683372</v>
      </c>
      <c r="AF3" s="8">
        <v>101.84595798854232</v>
      </c>
      <c r="AG3" s="8">
        <v>84.288604180714771</v>
      </c>
      <c r="AH3" s="8">
        <v>102.24948875255625</v>
      </c>
      <c r="AI3" s="8">
        <v>125.06253126563281</v>
      </c>
      <c r="AJ3" s="8">
        <v>31.635558367605189</v>
      </c>
      <c r="AK3" s="8">
        <v>252.14321734745334</v>
      </c>
      <c r="AL3" s="8">
        <v>150.71590052750565</v>
      </c>
      <c r="AM3" s="8">
        <v>93.370681605975733</v>
      </c>
      <c r="AN3" s="8">
        <v>25.897070119609349</v>
      </c>
      <c r="AO3" s="8">
        <v>32.318196755954361</v>
      </c>
      <c r="AQ3">
        <v>1996</v>
      </c>
      <c r="AR3">
        <f>B3</f>
        <v>59</v>
      </c>
      <c r="AT3">
        <f>AN3</f>
        <v>25.897070119609349</v>
      </c>
      <c r="AU3">
        <f>AT3/SQRT(AR3)</f>
        <v>3.3715113564659753</v>
      </c>
      <c r="AV3">
        <f>AT3-(1.96*AU3)</f>
        <v>19.288907860936039</v>
      </c>
      <c r="AW3">
        <f>AT3+(1.96*AU3)</f>
        <v>32.505232378282663</v>
      </c>
      <c r="AY3">
        <f>AO3</f>
        <v>32.318196755954361</v>
      </c>
      <c r="AZ3">
        <f>AY3/SQRT(AR3)</f>
        <v>4.207470840521693</v>
      </c>
      <c r="BA3">
        <f>AY3-(1.96*AZ3)</f>
        <v>24.071553908531843</v>
      </c>
      <c r="BB3">
        <f>AY3+(1.96*AZ3)</f>
        <v>40.564839603376882</v>
      </c>
      <c r="BD3">
        <f>D3+E3+F3+G3+H3</f>
        <v>0</v>
      </c>
      <c r="BE3">
        <f>(V3+W3+X3+Y3+Z3)/5</f>
        <v>0</v>
      </c>
      <c r="BF3" t="e">
        <f>BE3/SQRT(BD3)</f>
        <v>#DIV/0!</v>
      </c>
      <c r="BG3" t="e">
        <f>BE3-(1.96*BF3)</f>
        <v>#DIV/0!</v>
      </c>
      <c r="BH3" t="e">
        <f>BE3+(1.96*BF3)</f>
        <v>#DIV/0!</v>
      </c>
      <c r="BJ3">
        <f>I3+J3</f>
        <v>11</v>
      </c>
      <c r="BK3">
        <f>(AA3+AB3)/2</f>
        <v>27.121419828807205</v>
      </c>
      <c r="BL3">
        <f>BK3/SQRT(BJ3)</f>
        <v>8.177415759441681</v>
      </c>
      <c r="BM3">
        <f>BK3-(1.96*BL3)</f>
        <v>11.093684940301511</v>
      </c>
      <c r="BN3">
        <f>BK3+(1.96*BL3)</f>
        <v>43.149154717312896</v>
      </c>
      <c r="BP3">
        <f>K3+L3</f>
        <v>7</v>
      </c>
      <c r="BQ3">
        <f>(AC3+AD3)/2</f>
        <v>23.273514308671452</v>
      </c>
      <c r="BR3">
        <f>BQ3/SQRT(BP3)</f>
        <v>8.7965615707497147</v>
      </c>
      <c r="BS3">
        <f>BQ3-(1.96*BR3)</f>
        <v>6.0322536300020104</v>
      </c>
      <c r="BT3">
        <f>BQ3+(1.96*BR3)</f>
        <v>40.514774987340893</v>
      </c>
      <c r="BV3">
        <f>M3+N3</f>
        <v>17</v>
      </c>
      <c r="BW3">
        <f>(AE3+AF3)/2</f>
        <v>93.633685144612855</v>
      </c>
      <c r="BX3">
        <f>BW3/SQRT(BV3)</f>
        <v>22.709504351003883</v>
      </c>
      <c r="BY3">
        <f>BW3-(1.96*BX3)</f>
        <v>49.123056616645243</v>
      </c>
      <c r="BZ3">
        <f>BW3+(1.96*BX3)</f>
        <v>138.14431367258047</v>
      </c>
      <c r="CB3">
        <f>O3+P3</f>
        <v>10</v>
      </c>
      <c r="CC3">
        <f>(AG3+AH3)/2</f>
        <v>93.269046466635501</v>
      </c>
      <c r="CD3">
        <f>CC3/SQRT(CB3)</f>
        <v>29.494262202664796</v>
      </c>
      <c r="CE3">
        <f>CC3-(1.96*CD3)</f>
        <v>35.4602925494125</v>
      </c>
      <c r="CF3">
        <f>CC3+(1.96*CD3)</f>
        <v>151.07780038385852</v>
      </c>
      <c r="CH3">
        <f>Q3+R3+S3+T3+U3</f>
        <v>14</v>
      </c>
      <c r="CI3">
        <f>(AI3+AJ3+AK3+AL3+AM3)/5</f>
        <v>130.58557782283455</v>
      </c>
      <c r="CJ3">
        <f>CI3/SQRT(CH3)</f>
        <v>34.900463704782304</v>
      </c>
      <c r="CK3">
        <f>CI3-(1.96*CJ3)</f>
        <v>62.180668961461237</v>
      </c>
      <c r="CL3">
        <f>CI3+(1.96*CJ3)</f>
        <v>198.99048668420787</v>
      </c>
      <c r="CN3" s="4">
        <f>M3+N3+O3+P3</f>
        <v>27</v>
      </c>
      <c r="CO3" s="4">
        <f>(AE3+AF3+AG3+AH3)/4</f>
        <v>93.451365805624178</v>
      </c>
      <c r="CP3" s="4">
        <f>CO3/SQRT(CN3)</f>
        <v>17.984723734671768</v>
      </c>
    </row>
    <row r="4" spans="1:103" x14ac:dyDescent="0.35">
      <c r="A4">
        <v>1997</v>
      </c>
      <c r="B4" s="1">
        <v>66</v>
      </c>
      <c r="C4" s="1"/>
      <c r="D4" s="1"/>
      <c r="E4" s="1"/>
      <c r="F4" s="1"/>
      <c r="G4" s="1"/>
      <c r="H4" s="1">
        <v>1</v>
      </c>
      <c r="I4" s="1">
        <v>3</v>
      </c>
      <c r="J4" s="1">
        <v>3</v>
      </c>
      <c r="K4" s="1">
        <v>5</v>
      </c>
      <c r="L4" s="1">
        <v>6</v>
      </c>
      <c r="M4" s="1">
        <v>8</v>
      </c>
      <c r="N4" s="1">
        <v>9</v>
      </c>
      <c r="O4" s="1">
        <v>5</v>
      </c>
      <c r="P4" s="1">
        <v>5</v>
      </c>
      <c r="Q4" s="1">
        <v>5</v>
      </c>
      <c r="R4" s="1">
        <v>3</v>
      </c>
      <c r="S4" s="1">
        <v>12</v>
      </c>
      <c r="T4" s="1">
        <v>1</v>
      </c>
      <c r="U4" s="1"/>
      <c r="V4" s="6">
        <f>D4/19127*100000</f>
        <v>0</v>
      </c>
      <c r="W4" s="6">
        <f>E4/20999*100000</f>
        <v>0</v>
      </c>
      <c r="X4" s="6">
        <f>F4/24678*100000</f>
        <v>0</v>
      </c>
      <c r="Y4" s="6">
        <f>G4/27410*100000</f>
        <v>0</v>
      </c>
      <c r="Z4" s="6">
        <f>H4/24954*100000</f>
        <v>4.007373567363949</v>
      </c>
      <c r="AA4" s="6">
        <f>I4/21817*100000</f>
        <v>13.750744832011733</v>
      </c>
      <c r="AB4" s="6">
        <f>J4/19658*100000</f>
        <v>15.260962458032353</v>
      </c>
      <c r="AC4" s="6">
        <f>K4/16546*100000</f>
        <v>30.218783996131993</v>
      </c>
      <c r="AD4" s="6">
        <f>L4/13836*100000</f>
        <v>43.365134431916736</v>
      </c>
      <c r="AE4" s="6">
        <f>M4/10694*100000</f>
        <v>74.808303721713116</v>
      </c>
      <c r="AF4" s="6">
        <f>N4/7973*100000</f>
        <v>112.88097328483633</v>
      </c>
      <c r="AG4" s="6">
        <f>O4/6021*100000</f>
        <v>83.042683939544929</v>
      </c>
      <c r="AH4" s="6">
        <f>P4/4963*100000</f>
        <v>100.74551682450132</v>
      </c>
      <c r="AI4" s="6">
        <f>Q4/4058*100000</f>
        <v>123.21340561853128</v>
      </c>
      <c r="AJ4" s="6">
        <f>R4/3209*100000</f>
        <v>93.487067622312253</v>
      </c>
      <c r="AK4" s="6">
        <f>S4/2013*100000</f>
        <v>596.12518628912073</v>
      </c>
      <c r="AL4" s="6">
        <f>T4/1339*100000</f>
        <v>74.68259895444362</v>
      </c>
      <c r="AM4" s="6">
        <f>U4/1095*100000</f>
        <v>0</v>
      </c>
      <c r="AN4" s="6">
        <f>B4/231252*100000</f>
        <v>28.540293705567951</v>
      </c>
      <c r="AO4" s="6">
        <f t="shared" ref="AO4:AO20" si="0">(V4*12000+W4*10000+X4*9000+Y4*9000+Z4*8000+AA4*8000+AB4*6000+AC4*6000+AD4*6000+AE4*6000+AF4*5000+AG4*4000+AH4*4000+AI4*3000+AJ4*2000+AK4*1000+AL4*500+AM4*500)/100000</f>
        <v>36.136225621886986</v>
      </c>
      <c r="AQ4">
        <v>1997</v>
      </c>
      <c r="AR4">
        <f>B4</f>
        <v>66</v>
      </c>
      <c r="AT4">
        <f>AN4</f>
        <v>28.540293705567951</v>
      </c>
      <c r="AU4">
        <f>AT4/SQRT(AR4)</f>
        <v>3.5130673052064241</v>
      </c>
      <c r="AV4">
        <f>AT4-(1.96*AU4)</f>
        <v>21.654681787363359</v>
      </c>
      <c r="AW4">
        <f>AT4+(1.96*AU4)</f>
        <v>35.425905623772543</v>
      </c>
      <c r="AY4">
        <f>AO4</f>
        <v>36.136225621886986</v>
      </c>
      <c r="AZ4">
        <f>AY4/SQRT(AR4)</f>
        <v>4.4480618901636344</v>
      </c>
      <c r="BA4">
        <f>AY4-(1.96*AZ4)</f>
        <v>27.418024317166264</v>
      </c>
      <c r="BB4">
        <f>AY4+(1.96*AZ4)</f>
        <v>44.854426926607708</v>
      </c>
      <c r="BD4">
        <f>D4+E4+F4+G4+H4</f>
        <v>1</v>
      </c>
      <c r="BE4">
        <f>(V4+W4+X4+Y4+Z4)/5</f>
        <v>0.80147471347278976</v>
      </c>
      <c r="BF4">
        <f>BE4/SQRT(BD4)</f>
        <v>0.80147471347278976</v>
      </c>
      <c r="BG4">
        <f>BE4-(1.96*BF4)</f>
        <v>-0.76941572493387822</v>
      </c>
      <c r="BH4">
        <f>BE4+(1.96*BF4)</f>
        <v>2.3723651518794577</v>
      </c>
      <c r="BJ4">
        <f>I4+J4</f>
        <v>6</v>
      </c>
      <c r="BK4">
        <f>(AA4+AB4)/2</f>
        <v>14.505853645022043</v>
      </c>
      <c r="BL4">
        <f>BK4/SQRT(BJ4)</f>
        <v>5.9219899522992456</v>
      </c>
      <c r="BM4">
        <f>BK4-(1.96*BL4)</f>
        <v>2.8987533385155224</v>
      </c>
      <c r="BN4">
        <f>BK4+(1.96*BL4)</f>
        <v>26.112953951528564</v>
      </c>
      <c r="BP4">
        <f>K4+L4</f>
        <v>11</v>
      </c>
      <c r="BQ4">
        <f>(AC4+AD4)/2</f>
        <v>36.791959214024367</v>
      </c>
      <c r="BR4">
        <f>BQ4/SQRT(BP4)</f>
        <v>11.093193092270726</v>
      </c>
      <c r="BS4">
        <f>BQ4-(1.96*BR4)</f>
        <v>15.049300753173746</v>
      </c>
      <c r="BT4">
        <f>BQ4+(1.96*BR4)</f>
        <v>58.534617674874987</v>
      </c>
      <c r="BV4">
        <f>M4+N4</f>
        <v>17</v>
      </c>
      <c r="BW4">
        <f>(AE4+AF4)/2</f>
        <v>93.844638503274723</v>
      </c>
      <c r="BX4">
        <f>BW4/SQRT(BV4)</f>
        <v>22.760668055700453</v>
      </c>
      <c r="BY4">
        <f>BW4-(1.96*BX4)</f>
        <v>49.233729114101834</v>
      </c>
      <c r="BZ4">
        <f>BW4+(1.96*BX4)</f>
        <v>138.45554789244761</v>
      </c>
      <c r="CB4">
        <f>O4+P4</f>
        <v>10</v>
      </c>
      <c r="CC4">
        <f>(AG4+AH4)/2</f>
        <v>91.894100382023126</v>
      </c>
      <c r="CD4">
        <f>CC4/SQRT(CB4)</f>
        <v>29.059466073934225</v>
      </c>
      <c r="CE4">
        <f>CC4-(1.96*CD4)</f>
        <v>34.937546877112048</v>
      </c>
      <c r="CF4">
        <f>CC4+(1.96*CD4)</f>
        <v>148.8506538869342</v>
      </c>
      <c r="CH4">
        <f>Q4+R4+S4+T4+U4</f>
        <v>21</v>
      </c>
      <c r="CI4">
        <f>(AI4+AJ4+AK4+AL4+AM4)/5</f>
        <v>177.50165169688157</v>
      </c>
      <c r="CJ4">
        <f>CI4/SQRT(CH4)</f>
        <v>38.734035946697453</v>
      </c>
      <c r="CK4">
        <f>CI4-(1.96*CJ4)</f>
        <v>101.58294124135456</v>
      </c>
      <c r="CL4">
        <f>CI4+(1.96*CJ4)</f>
        <v>253.42036215240859</v>
      </c>
      <c r="CN4" s="4">
        <f>M4+N4+O4+P4</f>
        <v>27</v>
      </c>
      <c r="CO4" s="4">
        <f>(AE4+AF4+AG4+AH4)/4</f>
        <v>92.869369442648917</v>
      </c>
      <c r="CP4" s="4">
        <f>CO4/SQRT(CN4)</f>
        <v>17.87271848239472</v>
      </c>
    </row>
    <row r="5" spans="1:103" x14ac:dyDescent="0.35">
      <c r="A5">
        <v>1998</v>
      </c>
      <c r="B5" s="1">
        <v>53</v>
      </c>
      <c r="C5" s="1"/>
      <c r="D5" s="1"/>
      <c r="E5" s="1"/>
      <c r="F5" s="1"/>
      <c r="G5" s="1"/>
      <c r="H5" s="1">
        <v>1</v>
      </c>
      <c r="I5" s="1">
        <v>1</v>
      </c>
      <c r="J5" s="1">
        <v>5</v>
      </c>
      <c r="K5" s="1">
        <v>2</v>
      </c>
      <c r="L5" s="1">
        <v>10</v>
      </c>
      <c r="M5" s="1">
        <v>7</v>
      </c>
      <c r="N5" s="1">
        <v>7</v>
      </c>
      <c r="O5" s="1">
        <v>7</v>
      </c>
      <c r="P5" s="1">
        <v>4</v>
      </c>
      <c r="Q5" s="1">
        <v>2</v>
      </c>
      <c r="R5" s="1">
        <v>4</v>
      </c>
      <c r="S5" s="1"/>
      <c r="T5" s="1">
        <v>3</v>
      </c>
      <c r="U5" s="1"/>
      <c r="V5" s="6">
        <f>D5/19366*100000</f>
        <v>0</v>
      </c>
      <c r="W5" s="6">
        <f>E5/21263*100000</f>
        <v>0</v>
      </c>
      <c r="X5" s="6">
        <f>F5/24987*100000</f>
        <v>0</v>
      </c>
      <c r="Y5" s="6">
        <f>G5/27752*100000</f>
        <v>0</v>
      </c>
      <c r="Z5" s="6">
        <f>H5/25266*100000</f>
        <v>3.9578880709253546</v>
      </c>
      <c r="AA5" s="6">
        <f>I5/22090*100000</f>
        <v>4.5269352648257133</v>
      </c>
      <c r="AB5" s="6">
        <f>J5/19904*100000</f>
        <v>25.120578778135048</v>
      </c>
      <c r="AC5" s="6">
        <f>K5/16753*100000</f>
        <v>11.938160329493225</v>
      </c>
      <c r="AD5" s="6">
        <f>L5/14009*100000</f>
        <v>71.382682561210657</v>
      </c>
      <c r="AE5" s="6">
        <f>M5/10828*100000</f>
        <v>64.647210934613966</v>
      </c>
      <c r="AF5" s="6">
        <f>N5/8073*100000</f>
        <v>86.708782360956278</v>
      </c>
      <c r="AG5" s="6">
        <f>O5/6097*100000</f>
        <v>114.81056257175661</v>
      </c>
      <c r="AH5" s="6">
        <f>P5/5025*100000</f>
        <v>79.601990049751237</v>
      </c>
      <c r="AI5" s="6">
        <f>Q5/4109*100000</f>
        <v>48.673643222195182</v>
      </c>
      <c r="AJ5" s="6">
        <f>R5/3249*100000</f>
        <v>123.11480455524776</v>
      </c>
      <c r="AK5" s="6">
        <f>S5/2038*100000</f>
        <v>0</v>
      </c>
      <c r="AL5" s="6">
        <f>T5/1356*100000</f>
        <v>221.23893805309734</v>
      </c>
      <c r="AM5" s="6">
        <f>U5/1109*100000</f>
        <v>0</v>
      </c>
      <c r="AN5" s="6">
        <f>B5/234147*100000</f>
        <v>22.635353004736341</v>
      </c>
      <c r="AO5" s="6">
        <f t="shared" si="0"/>
        <v>28.204745124011691</v>
      </c>
      <c r="AQ5">
        <v>1998</v>
      </c>
      <c r="AR5">
        <f t="shared" ref="AR5:AR22" si="1">B5</f>
        <v>53</v>
      </c>
      <c r="AT5">
        <f t="shared" ref="AT5:AT21" si="2">AN5</f>
        <v>22.635353004736341</v>
      </c>
      <c r="AU5">
        <f t="shared" ref="AU5:AU21" si="3">AT5/SQRT(AR5)</f>
        <v>3.1092048539082366</v>
      </c>
      <c r="AV5">
        <f t="shared" ref="AV5:AV21" si="4">AT5-(1.96*AU5)</f>
        <v>16.541311491076197</v>
      </c>
      <c r="AW5">
        <f t="shared" ref="AW5:AW21" si="5">AT5+(1.96*AU5)</f>
        <v>28.729394518396486</v>
      </c>
      <c r="AY5">
        <f t="shared" ref="AY5:AY21" si="6">AO5</f>
        <v>28.204745124011691</v>
      </c>
      <c r="AZ5">
        <f t="shared" ref="AZ5:AZ21" si="7">AY5/SQRT(AR5)</f>
        <v>3.8742196962632827</v>
      </c>
      <c r="BA5">
        <f t="shared" ref="BA5:BA21" si="8">AY5-(1.96*AZ5)</f>
        <v>20.611274519335659</v>
      </c>
      <c r="BB5">
        <f t="shared" ref="BB5:BB21" si="9">AY5+(1.96*AZ5)</f>
        <v>35.798215728687723</v>
      </c>
      <c r="BD5">
        <f t="shared" ref="BD5:BD21" si="10">D5+E5+F5+G5+H5</f>
        <v>1</v>
      </c>
      <c r="BE5">
        <f t="shared" ref="BE5:BE21" si="11">(V5+W5+X5+Y5+Z5)/5</f>
        <v>0.79157761418507089</v>
      </c>
      <c r="BF5">
        <f t="shared" ref="BF5:BF21" si="12">BE5/SQRT(BD5)</f>
        <v>0.79157761418507089</v>
      </c>
      <c r="BG5">
        <f t="shared" ref="BG5:BG21" si="13">BE5-(1.96*BF5)</f>
        <v>-0.75991450961766793</v>
      </c>
      <c r="BH5">
        <f t="shared" ref="BH5:BH21" si="14">BE5+(1.96*BF5)</f>
        <v>2.3430697379878098</v>
      </c>
      <c r="BJ5">
        <f t="shared" ref="BJ5:BJ21" si="15">I5+J5</f>
        <v>6</v>
      </c>
      <c r="BK5">
        <f t="shared" ref="BK5:BK21" si="16">(AA5+AB5)/2</f>
        <v>14.823757021480381</v>
      </c>
      <c r="BL5">
        <f t="shared" ref="BL5:BL21" si="17">BK5/SQRT(BJ5)</f>
        <v>6.0517734622710515</v>
      </c>
      <c r="BM5">
        <f t="shared" ref="BM5:BM21" si="18">BK5-(1.96*BL5)</f>
        <v>2.96228103542912</v>
      </c>
      <c r="BN5">
        <f t="shared" ref="BN5:BN21" si="19">BK5+(1.96*BL5)</f>
        <v>26.685233007531643</v>
      </c>
      <c r="BP5">
        <f t="shared" ref="BP5:BP21" si="20">K5+L5</f>
        <v>12</v>
      </c>
      <c r="BQ5">
        <f t="shared" ref="BQ5:BQ21" si="21">(AC5+AD5)/2</f>
        <v>41.660421445351943</v>
      </c>
      <c r="BR5">
        <f t="shared" ref="BR5:BR21" si="22">BQ5/SQRT(BP5)</f>
        <v>12.026327768013601</v>
      </c>
      <c r="BS5">
        <f t="shared" ref="BS5:BS21" si="23">BQ5-(1.96*BR5)</f>
        <v>18.088819020045285</v>
      </c>
      <c r="BT5">
        <f t="shared" ref="BT5:BT21" si="24">BQ5+(1.96*BR5)</f>
        <v>65.232023870658594</v>
      </c>
      <c r="BV5">
        <f t="shared" ref="BV5:BV21" si="25">M5+N5</f>
        <v>14</v>
      </c>
      <c r="BW5">
        <f t="shared" ref="BW5:BW21" si="26">(AE5+AF5)/2</f>
        <v>75.677996647785122</v>
      </c>
      <c r="BX5">
        <f t="shared" ref="BX5:BX21" si="27">BW5/SQRT(BV5)</f>
        <v>20.22579536953134</v>
      </c>
      <c r="BY5">
        <f t="shared" ref="BY5:BY21" si="28">BW5-(1.96*BX5)</f>
        <v>36.035437723503698</v>
      </c>
      <c r="BZ5">
        <f t="shared" ref="BZ5:BZ21" si="29">BW5+(1.96*BX5)</f>
        <v>115.32055557206655</v>
      </c>
      <c r="CB5">
        <f t="shared" ref="CB5:CB21" si="30">O5+P5</f>
        <v>11</v>
      </c>
      <c r="CC5">
        <f t="shared" ref="CC5:CC21" si="31">(AG5+AH5)/2</f>
        <v>97.206276310753921</v>
      </c>
      <c r="CD5">
        <f t="shared" ref="CD5:CD21" si="32">CC5/SQRT(CB5)</f>
        <v>29.308795071853027</v>
      </c>
      <c r="CE5">
        <f t="shared" ref="CE5:CE21" si="33">CC5-(1.96*CD5)</f>
        <v>39.761037969921993</v>
      </c>
      <c r="CF5">
        <f t="shared" ref="CF5:CF21" si="34">CC5+(1.96*CD5)</f>
        <v>154.65151465158584</v>
      </c>
      <c r="CH5">
        <f t="shared" ref="CH5:CH21" si="35">Q5+R5+S5+T5+U5</f>
        <v>9</v>
      </c>
      <c r="CI5">
        <f t="shared" ref="CI5:CI21" si="36">(AI5+AJ5+AK5+AL5+AM5)/5</f>
        <v>78.605477166108059</v>
      </c>
      <c r="CJ5">
        <f t="shared" ref="CJ5:CJ21" si="37">CI5/SQRT(CH5)</f>
        <v>26.20182572203602</v>
      </c>
      <c r="CK5">
        <f t="shared" ref="CK5:CK21" si="38">CI5-(1.96*CJ5)</f>
        <v>27.24989875091746</v>
      </c>
      <c r="CL5">
        <f t="shared" ref="CL5:CL21" si="39">CI5+(1.96*CJ5)</f>
        <v>129.96105558129867</v>
      </c>
      <c r="CN5" s="4">
        <f t="shared" ref="CN5:CN21" si="40">M5+N5+O5+P5</f>
        <v>25</v>
      </c>
      <c r="CO5" s="4">
        <f t="shared" ref="CO5:CO21" si="41">(AE5+AF5+AG5+AH5)/4</f>
        <v>86.442136479269521</v>
      </c>
      <c r="CP5" s="4">
        <f t="shared" ref="CP5:CP21" si="42">CO5/SQRT(CN5)</f>
        <v>17.288427295853904</v>
      </c>
    </row>
    <row r="6" spans="1:103" x14ac:dyDescent="0.35">
      <c r="A6">
        <v>1999</v>
      </c>
      <c r="B6" s="1">
        <v>59</v>
      </c>
      <c r="C6" s="1"/>
      <c r="D6" s="1"/>
      <c r="E6" s="1"/>
      <c r="F6" s="1"/>
      <c r="G6" s="1"/>
      <c r="H6" s="1">
        <v>2</v>
      </c>
      <c r="I6" s="1">
        <v>2</v>
      </c>
      <c r="J6" s="1">
        <v>7</v>
      </c>
      <c r="K6" s="1">
        <v>4</v>
      </c>
      <c r="L6" s="1">
        <v>11</v>
      </c>
      <c r="M6" s="1">
        <v>6</v>
      </c>
      <c r="N6" s="1">
        <v>6</v>
      </c>
      <c r="O6" s="1">
        <v>5</v>
      </c>
      <c r="P6" s="1">
        <v>6</v>
      </c>
      <c r="Q6" s="1">
        <v>3</v>
      </c>
      <c r="R6" s="1">
        <v>2</v>
      </c>
      <c r="S6" s="1">
        <v>3</v>
      </c>
      <c r="T6" s="1">
        <v>1</v>
      </c>
      <c r="U6" s="1">
        <v>1</v>
      </c>
      <c r="V6" s="6">
        <f>D6/19606*100000</f>
        <v>0</v>
      </c>
      <c r="W6" s="6">
        <f>E6/21528*100000</f>
        <v>0</v>
      </c>
      <c r="X6" s="6">
        <f>F6/25297*100000</f>
        <v>0</v>
      </c>
      <c r="Y6" s="6">
        <f>G6/28098*100000</f>
        <v>0</v>
      </c>
      <c r="Z6" s="6">
        <f>H6/25581*100000</f>
        <v>7.8183026464954466</v>
      </c>
      <c r="AA6" s="6">
        <f>I6/22365*100000</f>
        <v>8.9425441538117596</v>
      </c>
      <c r="AB6" s="6">
        <f>J6/20152*100000</f>
        <v>34.736006351726878</v>
      </c>
      <c r="AC6" s="6">
        <f>K6/16962*100000</f>
        <v>23.582124749439924</v>
      </c>
      <c r="AD6" s="6">
        <f>L6/14184*100000</f>
        <v>77.552171460800892</v>
      </c>
      <c r="AE6" s="6">
        <f>M6/10963*100000</f>
        <v>54.729544832618807</v>
      </c>
      <c r="AF6" s="6">
        <f>N6/8174*100000</f>
        <v>73.403474431123072</v>
      </c>
      <c r="AG6" s="6">
        <f>O6/6173*100000</f>
        <v>80.997894054754582</v>
      </c>
      <c r="AH6" s="6">
        <f>P6/5088*100000</f>
        <v>117.92452830188678</v>
      </c>
      <c r="AI6" s="6">
        <f>Q6/4160*100000</f>
        <v>72.115384615384613</v>
      </c>
      <c r="AJ6" s="6">
        <f>R6/3289*100000</f>
        <v>60.808756460930375</v>
      </c>
      <c r="AK6" s="6">
        <f>S6/2063*100000</f>
        <v>145.4192922927775</v>
      </c>
      <c r="AL6" s="6">
        <f>T6/1373*100000</f>
        <v>72.833211944646763</v>
      </c>
      <c r="AM6" s="6">
        <f>U6/1123*100000</f>
        <v>89.047195013357083</v>
      </c>
      <c r="AN6" s="6">
        <f>B6/237063*100000</f>
        <v>24.887898997312952</v>
      </c>
      <c r="AO6" s="6">
        <f t="shared" si="0"/>
        <v>30.04716082891952</v>
      </c>
      <c r="AQ6">
        <v>1999</v>
      </c>
      <c r="AR6">
        <f t="shared" si="1"/>
        <v>59</v>
      </c>
      <c r="AT6">
        <f t="shared" si="2"/>
        <v>24.887898997312952</v>
      </c>
      <c r="AU6">
        <f t="shared" si="3"/>
        <v>3.2401284670609116</v>
      </c>
      <c r="AV6">
        <f t="shared" si="4"/>
        <v>18.537247201873566</v>
      </c>
      <c r="AW6">
        <f t="shared" si="5"/>
        <v>31.238550792752338</v>
      </c>
      <c r="AY6">
        <f t="shared" si="6"/>
        <v>30.04716082891952</v>
      </c>
      <c r="AZ6">
        <f t="shared" si="7"/>
        <v>3.9118071463827015</v>
      </c>
      <c r="BA6">
        <f t="shared" si="8"/>
        <v>22.380018822009426</v>
      </c>
      <c r="BB6">
        <f t="shared" si="9"/>
        <v>37.714302835829614</v>
      </c>
      <c r="BD6">
        <f t="shared" si="10"/>
        <v>2</v>
      </c>
      <c r="BE6">
        <f t="shared" si="11"/>
        <v>1.5636605292990893</v>
      </c>
      <c r="BF6">
        <f t="shared" si="12"/>
        <v>1.1056749637411321</v>
      </c>
      <c r="BG6">
        <f t="shared" si="13"/>
        <v>-0.60346239963352954</v>
      </c>
      <c r="BH6">
        <f t="shared" si="14"/>
        <v>3.7307834582317083</v>
      </c>
      <c r="BJ6">
        <f t="shared" si="15"/>
        <v>9</v>
      </c>
      <c r="BK6">
        <f t="shared" si="16"/>
        <v>21.839275252769319</v>
      </c>
      <c r="BL6">
        <f t="shared" si="17"/>
        <v>7.2797584175897727</v>
      </c>
      <c r="BM6">
        <f t="shared" si="18"/>
        <v>7.5709487542933651</v>
      </c>
      <c r="BN6">
        <f t="shared" si="19"/>
        <v>36.107601751245269</v>
      </c>
      <c r="BP6">
        <f t="shared" si="20"/>
        <v>15</v>
      </c>
      <c r="BQ6">
        <f t="shared" si="21"/>
        <v>50.56714810512041</v>
      </c>
      <c r="BR6">
        <f t="shared" si="22"/>
        <v>13.056381498422352</v>
      </c>
      <c r="BS6">
        <f t="shared" si="23"/>
        <v>24.9766403682126</v>
      </c>
      <c r="BT6">
        <f t="shared" si="24"/>
        <v>76.15765584202822</v>
      </c>
      <c r="BV6">
        <f t="shared" si="25"/>
        <v>12</v>
      </c>
      <c r="BW6">
        <f t="shared" si="26"/>
        <v>64.066509631870943</v>
      </c>
      <c r="BX6">
        <f t="shared" si="27"/>
        <v>18.494408291000223</v>
      </c>
      <c r="BY6">
        <f t="shared" si="28"/>
        <v>27.817469381510506</v>
      </c>
      <c r="BZ6">
        <f t="shared" si="29"/>
        <v>100.31554988223138</v>
      </c>
      <c r="CB6">
        <f t="shared" si="30"/>
        <v>11</v>
      </c>
      <c r="CC6">
        <f t="shared" si="31"/>
        <v>99.461211178320681</v>
      </c>
      <c r="CD6">
        <f t="shared" si="32"/>
        <v>29.988683515708363</v>
      </c>
      <c r="CE6">
        <f t="shared" si="33"/>
        <v>40.68339148753229</v>
      </c>
      <c r="CF6">
        <f t="shared" si="34"/>
        <v>158.23903086910906</v>
      </c>
      <c r="CH6">
        <f t="shared" si="35"/>
        <v>10</v>
      </c>
      <c r="CI6">
        <f t="shared" si="36"/>
        <v>88.044768065419277</v>
      </c>
      <c r="CJ6">
        <f t="shared" si="37"/>
        <v>27.84220031479817</v>
      </c>
      <c r="CK6">
        <f t="shared" si="38"/>
        <v>33.474055448414866</v>
      </c>
      <c r="CL6">
        <f t="shared" si="39"/>
        <v>142.61548068242368</v>
      </c>
      <c r="CN6" s="4">
        <f t="shared" si="40"/>
        <v>23</v>
      </c>
      <c r="CO6" s="4">
        <f t="shared" si="41"/>
        <v>81.763860405095812</v>
      </c>
      <c r="CP6" s="4">
        <f t="shared" si="42"/>
        <v>17.048943443413009</v>
      </c>
    </row>
    <row r="7" spans="1:103" x14ac:dyDescent="0.35">
      <c r="A7">
        <v>2000</v>
      </c>
      <c r="B7" s="1">
        <v>55</v>
      </c>
      <c r="C7" s="1"/>
      <c r="D7" s="1"/>
      <c r="E7" s="1"/>
      <c r="F7" s="1"/>
      <c r="G7" s="1"/>
      <c r="H7" s="1">
        <v>1</v>
      </c>
      <c r="I7" s="1">
        <v>3</v>
      </c>
      <c r="J7" s="1">
        <v>7</v>
      </c>
      <c r="K7" s="1">
        <v>8</v>
      </c>
      <c r="L7" s="1">
        <v>9</v>
      </c>
      <c r="M7" s="1">
        <v>4</v>
      </c>
      <c r="N7" s="1">
        <v>7</v>
      </c>
      <c r="O7" s="1">
        <v>2</v>
      </c>
      <c r="P7" s="1">
        <v>4</v>
      </c>
      <c r="Q7" s="1">
        <v>5</v>
      </c>
      <c r="R7" s="1">
        <v>2</v>
      </c>
      <c r="S7" s="1">
        <v>1</v>
      </c>
      <c r="T7" s="1">
        <v>1</v>
      </c>
      <c r="U7" s="1">
        <v>1</v>
      </c>
      <c r="V7" s="6">
        <f>D7/20211*100000</f>
        <v>0</v>
      </c>
      <c r="W7" s="6">
        <f>E7/20126*100000</f>
        <v>0</v>
      </c>
      <c r="X7" s="6">
        <f>F7/23046*100000</f>
        <v>0</v>
      </c>
      <c r="Y7" s="6">
        <f>G7/27620*100000</f>
        <v>0</v>
      </c>
      <c r="Z7" s="6">
        <f>H7/27058*100000</f>
        <v>3.6957646537068518</v>
      </c>
      <c r="AA7" s="6">
        <f>I7/22832*100000</f>
        <v>13.139453398738613</v>
      </c>
      <c r="AB7" s="6">
        <f>J7/20537*100000</f>
        <v>34.084822515459898</v>
      </c>
      <c r="AC7" s="6">
        <f>K7/18826*100000</f>
        <v>42.494422607032824</v>
      </c>
      <c r="AD7" s="6">
        <f>L7/15352*100000</f>
        <v>58.624283480979678</v>
      </c>
      <c r="AE7" s="6">
        <f>M7/12828*100000</f>
        <v>31.181789834736513</v>
      </c>
      <c r="AF7" s="6">
        <f>N7/9970*100000</f>
        <v>70.210631895687072</v>
      </c>
      <c r="AG7" s="6">
        <f>O7/7228*100000</f>
        <v>27.670171555063639</v>
      </c>
      <c r="AH7" s="6">
        <f>P7/5909*100000</f>
        <v>67.693349128448133</v>
      </c>
      <c r="AI7" s="6">
        <f>Q7/4501*100000</f>
        <v>111.0864252388358</v>
      </c>
      <c r="AJ7" s="6">
        <f>R7/3788*100000</f>
        <v>52.798310454065465</v>
      </c>
      <c r="AK7" s="6">
        <f>S7/2656*100000</f>
        <v>37.650602409638559</v>
      </c>
      <c r="AL7" s="6">
        <f>T7/1638*100000</f>
        <v>61.050061050061053</v>
      </c>
      <c r="AM7" s="6">
        <f>U7/1521*100000</f>
        <v>65.746219592373436</v>
      </c>
      <c r="AN7" s="6">
        <f>B7/245647*100000</f>
        <v>22.389852104849641</v>
      </c>
      <c r="AO7" s="6">
        <f t="shared" si="0"/>
        <v>24.054055366167937</v>
      </c>
      <c r="AQ7">
        <v>2000</v>
      </c>
      <c r="AR7">
        <f t="shared" si="1"/>
        <v>55</v>
      </c>
      <c r="AT7">
        <f t="shared" si="2"/>
        <v>22.389852104849641</v>
      </c>
      <c r="AU7">
        <f t="shared" si="3"/>
        <v>3.0190470419323918</v>
      </c>
      <c r="AV7">
        <f t="shared" si="4"/>
        <v>16.472519902662153</v>
      </c>
      <c r="AW7">
        <f t="shared" si="5"/>
        <v>28.307184307037129</v>
      </c>
      <c r="AY7">
        <f t="shared" si="6"/>
        <v>24.054055366167937</v>
      </c>
      <c r="AZ7">
        <f t="shared" si="7"/>
        <v>3.2434481639107267</v>
      </c>
      <c r="BA7">
        <f t="shared" si="8"/>
        <v>17.696896964902912</v>
      </c>
      <c r="BB7">
        <f t="shared" si="9"/>
        <v>30.411213767432962</v>
      </c>
      <c r="BD7">
        <f t="shared" si="10"/>
        <v>1</v>
      </c>
      <c r="BE7">
        <f t="shared" si="11"/>
        <v>0.73915293074137034</v>
      </c>
      <c r="BF7">
        <f t="shared" si="12"/>
        <v>0.73915293074137034</v>
      </c>
      <c r="BG7">
        <f t="shared" si="13"/>
        <v>-0.70958681351171549</v>
      </c>
      <c r="BH7">
        <f t="shared" si="14"/>
        <v>2.1878926749944561</v>
      </c>
      <c r="BJ7">
        <f t="shared" si="15"/>
        <v>10</v>
      </c>
      <c r="BK7">
        <f t="shared" si="16"/>
        <v>23.612137957099257</v>
      </c>
      <c r="BL7">
        <f t="shared" si="17"/>
        <v>7.466813637054881</v>
      </c>
      <c r="BM7">
        <f t="shared" si="18"/>
        <v>8.9771832284716915</v>
      </c>
      <c r="BN7">
        <f t="shared" si="19"/>
        <v>38.247092685726827</v>
      </c>
      <c r="BP7">
        <f t="shared" si="20"/>
        <v>17</v>
      </c>
      <c r="BQ7">
        <f t="shared" si="21"/>
        <v>50.559353044006251</v>
      </c>
      <c r="BR7">
        <f t="shared" si="22"/>
        <v>12.26244429196068</v>
      </c>
      <c r="BS7">
        <f t="shared" si="23"/>
        <v>26.524962231763318</v>
      </c>
      <c r="BT7">
        <f t="shared" si="24"/>
        <v>74.593743856249176</v>
      </c>
      <c r="BV7">
        <f t="shared" si="25"/>
        <v>11</v>
      </c>
      <c r="BW7">
        <f t="shared" si="26"/>
        <v>50.696210865211796</v>
      </c>
      <c r="BX7">
        <f t="shared" si="27"/>
        <v>15.285482702967839</v>
      </c>
      <c r="BY7">
        <f t="shared" si="28"/>
        <v>20.736664767394831</v>
      </c>
      <c r="BZ7">
        <f t="shared" si="29"/>
        <v>80.655756963028765</v>
      </c>
      <c r="CB7">
        <f t="shared" si="30"/>
        <v>6</v>
      </c>
      <c r="CC7">
        <f t="shared" si="31"/>
        <v>47.68176034175589</v>
      </c>
      <c r="CD7">
        <f t="shared" si="32"/>
        <v>19.465997145829466</v>
      </c>
      <c r="CE7">
        <f t="shared" si="33"/>
        <v>9.5284059359301381</v>
      </c>
      <c r="CF7">
        <f t="shared" si="34"/>
        <v>85.835114747581642</v>
      </c>
      <c r="CH7">
        <f t="shared" si="35"/>
        <v>10</v>
      </c>
      <c r="CI7">
        <f t="shared" si="36"/>
        <v>65.66632374899487</v>
      </c>
      <c r="CJ7">
        <f t="shared" si="37"/>
        <v>20.765514861683076</v>
      </c>
      <c r="CK7">
        <f t="shared" si="38"/>
        <v>24.965914620096044</v>
      </c>
      <c r="CL7">
        <f t="shared" si="39"/>
        <v>106.3667328778937</v>
      </c>
      <c r="CN7" s="4">
        <f t="shared" si="40"/>
        <v>17</v>
      </c>
      <c r="CO7" s="4">
        <f t="shared" si="41"/>
        <v>49.188985603483843</v>
      </c>
      <c r="CP7" s="4">
        <f t="shared" si="42"/>
        <v>11.930081368244139</v>
      </c>
    </row>
    <row r="8" spans="1:103" x14ac:dyDescent="0.35">
      <c r="A8">
        <v>2001</v>
      </c>
      <c r="B8" s="1">
        <v>75</v>
      </c>
      <c r="C8" s="1">
        <v>1</v>
      </c>
      <c r="D8" s="1"/>
      <c r="E8" s="1"/>
      <c r="F8" s="1"/>
      <c r="G8" s="1"/>
      <c r="H8" s="1">
        <v>3</v>
      </c>
      <c r="I8" s="1"/>
      <c r="J8" s="1">
        <v>4</v>
      </c>
      <c r="K8" s="1">
        <v>7</v>
      </c>
      <c r="L8" s="1">
        <v>10</v>
      </c>
      <c r="M8" s="1">
        <v>8</v>
      </c>
      <c r="N8" s="1">
        <v>6</v>
      </c>
      <c r="O8" s="1">
        <v>7</v>
      </c>
      <c r="P8" s="1">
        <v>9</v>
      </c>
      <c r="Q8" s="1">
        <v>8</v>
      </c>
      <c r="R8" s="1">
        <v>4</v>
      </c>
      <c r="S8" s="1">
        <v>3</v>
      </c>
      <c r="T8" s="1">
        <v>4</v>
      </c>
      <c r="U8" s="1">
        <v>1</v>
      </c>
      <c r="V8" s="6">
        <f>D8/20508*100000</f>
        <v>0</v>
      </c>
      <c r="W8" s="6">
        <f>E8/20422*100000</f>
        <v>0</v>
      </c>
      <c r="X8" s="6">
        <f>F8/23384*100000</f>
        <v>0</v>
      </c>
      <c r="Y8" s="6">
        <f>G8/28024*100000</f>
        <v>0</v>
      </c>
      <c r="Z8" s="6">
        <f>H8/27454*100000</f>
        <v>10.927369417935456</v>
      </c>
      <c r="AA8" s="6">
        <f>I8/23167*100000</f>
        <v>0</v>
      </c>
      <c r="AB8" s="6">
        <f>J8/20838*100000</f>
        <v>19.195700163163451</v>
      </c>
      <c r="AC8" s="6">
        <f>K8/19102*100000</f>
        <v>36.645377447387709</v>
      </c>
      <c r="AD8" s="6">
        <f>L8/15577*100000</f>
        <v>64.197213840919304</v>
      </c>
      <c r="AE8" s="6">
        <f>M8/13016*100000</f>
        <v>61.462814996926852</v>
      </c>
      <c r="AF8" s="6">
        <f>N8/10116*100000</f>
        <v>59.31198102016608</v>
      </c>
      <c r="AG8" s="6">
        <f>O8/7334*100000</f>
        <v>95.445868557403884</v>
      </c>
      <c r="AH8" s="6">
        <f>P8/5996*100000</f>
        <v>150.10006671114076</v>
      </c>
      <c r="AI8" s="6">
        <f>Q8/4567*100000</f>
        <v>175.16969564265383</v>
      </c>
      <c r="AJ8" s="6">
        <f>R8/3844*100000</f>
        <v>104.0582726326743</v>
      </c>
      <c r="AK8" s="6">
        <f>S8/2695*100000</f>
        <v>111.31725417439704</v>
      </c>
      <c r="AL8" s="6">
        <f>T8/1667*100000</f>
        <v>239.95200959808037</v>
      </c>
      <c r="AM8" s="6">
        <f>U8/1538*100000</f>
        <v>65.019505851755525</v>
      </c>
      <c r="AN8" s="6">
        <f>B8/249249*100000</f>
        <v>30.090391536174668</v>
      </c>
      <c r="AO8" s="6">
        <f t="shared" si="0"/>
        <v>34.525978843015018</v>
      </c>
      <c r="AQ8">
        <v>2001</v>
      </c>
      <c r="AR8">
        <f t="shared" si="1"/>
        <v>75</v>
      </c>
      <c r="AT8">
        <f t="shared" si="2"/>
        <v>30.090391536174668</v>
      </c>
      <c r="AU8">
        <f t="shared" si="3"/>
        <v>3.474539130686336</v>
      </c>
      <c r="AV8">
        <f t="shared" si="4"/>
        <v>23.280294840029448</v>
      </c>
      <c r="AW8">
        <f t="shared" si="5"/>
        <v>36.900488232319887</v>
      </c>
      <c r="AY8">
        <f t="shared" si="6"/>
        <v>34.525978843015018</v>
      </c>
      <c r="AZ8">
        <f t="shared" si="7"/>
        <v>3.9867166358100086</v>
      </c>
      <c r="BA8">
        <f t="shared" si="8"/>
        <v>26.7120142368274</v>
      </c>
      <c r="BB8">
        <f t="shared" si="9"/>
        <v>42.339943449202636</v>
      </c>
      <c r="BD8">
        <f t="shared" si="10"/>
        <v>3</v>
      </c>
      <c r="BE8">
        <f t="shared" si="11"/>
        <v>2.185473883587091</v>
      </c>
      <c r="BF8">
        <f t="shared" si="12"/>
        <v>1.2617839349959039</v>
      </c>
      <c r="BG8">
        <f t="shared" si="13"/>
        <v>-0.28762262900488045</v>
      </c>
      <c r="BH8">
        <f t="shared" si="14"/>
        <v>4.6585703961790621</v>
      </c>
      <c r="BJ8">
        <f t="shared" si="15"/>
        <v>4</v>
      </c>
      <c r="BK8">
        <f t="shared" si="16"/>
        <v>9.5978500815817256</v>
      </c>
      <c r="BL8">
        <f t="shared" si="17"/>
        <v>4.7989250407908628</v>
      </c>
      <c r="BM8">
        <f t="shared" si="18"/>
        <v>0.19195700163163387</v>
      </c>
      <c r="BN8">
        <f t="shared" si="19"/>
        <v>19.003743161531816</v>
      </c>
      <c r="BP8">
        <f t="shared" si="20"/>
        <v>17</v>
      </c>
      <c r="BQ8">
        <f t="shared" si="21"/>
        <v>50.421295644153503</v>
      </c>
      <c r="BR8">
        <f t="shared" si="22"/>
        <v>12.228960454196503</v>
      </c>
      <c r="BS8">
        <f t="shared" si="23"/>
        <v>26.452533153928357</v>
      </c>
      <c r="BT8">
        <f t="shared" si="24"/>
        <v>74.390058134378648</v>
      </c>
      <c r="BV8">
        <f t="shared" si="25"/>
        <v>14</v>
      </c>
      <c r="BW8">
        <f t="shared" si="26"/>
        <v>60.387398008546469</v>
      </c>
      <c r="BX8">
        <f t="shared" si="27"/>
        <v>16.139210987623994</v>
      </c>
      <c r="BY8">
        <f t="shared" si="28"/>
        <v>28.754544472803442</v>
      </c>
      <c r="BZ8">
        <f t="shared" si="29"/>
        <v>92.020251544289493</v>
      </c>
      <c r="CB8">
        <f t="shared" si="30"/>
        <v>16</v>
      </c>
      <c r="CC8">
        <f t="shared" si="31"/>
        <v>122.77296763427232</v>
      </c>
      <c r="CD8">
        <f t="shared" si="32"/>
        <v>30.69324190856808</v>
      </c>
      <c r="CE8">
        <f t="shared" si="33"/>
        <v>62.614213493478886</v>
      </c>
      <c r="CF8">
        <f t="shared" si="34"/>
        <v>182.93172177506574</v>
      </c>
      <c r="CH8">
        <f t="shared" si="35"/>
        <v>20</v>
      </c>
      <c r="CI8">
        <f t="shared" si="36"/>
        <v>139.1033475799122</v>
      </c>
      <c r="CJ8">
        <f t="shared" si="37"/>
        <v>31.104454108646451</v>
      </c>
      <c r="CK8">
        <f t="shared" si="38"/>
        <v>78.138617526965163</v>
      </c>
      <c r="CL8">
        <f t="shared" si="39"/>
        <v>200.06807763285923</v>
      </c>
      <c r="CN8" s="4">
        <f t="shared" si="40"/>
        <v>30</v>
      </c>
      <c r="CO8" s="4">
        <f t="shared" si="41"/>
        <v>91.580182821409394</v>
      </c>
      <c r="CP8" s="4">
        <f t="shared" si="42"/>
        <v>16.720177317244342</v>
      </c>
    </row>
    <row r="9" spans="1:103" x14ac:dyDescent="0.35">
      <c r="A9">
        <v>2002</v>
      </c>
      <c r="B9" s="1">
        <v>75</v>
      </c>
      <c r="C9" s="1"/>
      <c r="D9" s="1"/>
      <c r="E9" s="1"/>
      <c r="F9" s="1"/>
      <c r="G9" s="1"/>
      <c r="H9" s="1">
        <v>1</v>
      </c>
      <c r="I9" s="1">
        <v>4</v>
      </c>
      <c r="J9" s="1">
        <v>6</v>
      </c>
      <c r="K9" s="1">
        <v>6</v>
      </c>
      <c r="L9" s="1">
        <v>8</v>
      </c>
      <c r="M9" s="1">
        <v>15</v>
      </c>
      <c r="N9" s="1">
        <v>5</v>
      </c>
      <c r="O9" s="1">
        <v>4</v>
      </c>
      <c r="P9" s="1">
        <v>4</v>
      </c>
      <c r="Q9" s="1">
        <v>6</v>
      </c>
      <c r="R9" s="1">
        <v>7</v>
      </c>
      <c r="S9" s="1">
        <v>6</v>
      </c>
      <c r="T9" s="1">
        <v>1</v>
      </c>
      <c r="U9" s="1">
        <v>2</v>
      </c>
      <c r="V9" s="6">
        <f>D9/20757*100000</f>
        <v>0</v>
      </c>
      <c r="W9" s="6">
        <f>E9/20669*100000</f>
        <v>0</v>
      </c>
      <c r="X9" s="6">
        <f>F9/23668*100000</f>
        <v>0</v>
      </c>
      <c r="Y9" s="6">
        <f>G9/28365*100000</f>
        <v>0</v>
      </c>
      <c r="Z9" s="6">
        <f>H9/27788*100000</f>
        <v>3.5986756873470567</v>
      </c>
      <c r="AA9" s="6">
        <f>I9/23448*100000</f>
        <v>17.059024223814401</v>
      </c>
      <c r="AB9" s="6">
        <f>J9/21091*100000</f>
        <v>28.448153240718788</v>
      </c>
      <c r="AC9" s="6">
        <f>K9/19334*100000</f>
        <v>31.033412640943414</v>
      </c>
      <c r="AD9" s="6">
        <f>L9/15766*100000</f>
        <v>50.742103260180137</v>
      </c>
      <c r="AE9" s="6">
        <f>M9/13174*100000</f>
        <v>113.86063458327007</v>
      </c>
      <c r="AF9" s="6">
        <f>N9/10239*100000</f>
        <v>48.8328938372888</v>
      </c>
      <c r="AG9" s="6">
        <f>O9/7423*100000</f>
        <v>53.886568772733398</v>
      </c>
      <c r="AH9" s="6">
        <f>P9/6068*100000</f>
        <v>65.919578114700059</v>
      </c>
      <c r="AI9" s="6">
        <f>Q9/4623*100000</f>
        <v>129.78585334198573</v>
      </c>
      <c r="AJ9" s="6">
        <f>R9/3890*100000</f>
        <v>179.94858611825194</v>
      </c>
      <c r="AK9" s="6">
        <f>S9/2728*100000</f>
        <v>219.94134897360706</v>
      </c>
      <c r="AL9" s="6">
        <f>T9/1687*100000</f>
        <v>59.276822762299936</v>
      </c>
      <c r="AM9" s="6">
        <f>U9/1557*100000</f>
        <v>128.45215157353886</v>
      </c>
      <c r="AN9" s="6">
        <f>B9/252275*100000</f>
        <v>29.729461896739668</v>
      </c>
      <c r="AO9" s="6">
        <f t="shared" si="0"/>
        <v>32.962170467801315</v>
      </c>
      <c r="AQ9">
        <v>2002</v>
      </c>
      <c r="AR9">
        <f t="shared" si="1"/>
        <v>75</v>
      </c>
      <c r="AT9">
        <f t="shared" si="2"/>
        <v>29.729461896739668</v>
      </c>
      <c r="AU9">
        <f t="shared" si="3"/>
        <v>3.4328625657890735</v>
      </c>
      <c r="AV9">
        <f t="shared" si="4"/>
        <v>23.001051267793084</v>
      </c>
      <c r="AW9">
        <f t="shared" si="5"/>
        <v>36.457872525686255</v>
      </c>
      <c r="AY9">
        <f t="shared" si="6"/>
        <v>32.962170467801315</v>
      </c>
      <c r="AZ9">
        <f t="shared" si="7"/>
        <v>3.8061435985318841</v>
      </c>
      <c r="BA9">
        <f t="shared" si="8"/>
        <v>25.502129014678822</v>
      </c>
      <c r="BB9">
        <f t="shared" si="9"/>
        <v>40.422211920923807</v>
      </c>
      <c r="BD9">
        <f t="shared" si="10"/>
        <v>1</v>
      </c>
      <c r="BE9">
        <f t="shared" si="11"/>
        <v>0.71973513746941131</v>
      </c>
      <c r="BF9">
        <f t="shared" si="12"/>
        <v>0.71973513746941131</v>
      </c>
      <c r="BG9">
        <f t="shared" si="13"/>
        <v>-0.6909457319706348</v>
      </c>
      <c r="BH9">
        <f t="shared" si="14"/>
        <v>2.1304160069094573</v>
      </c>
      <c r="BJ9">
        <f t="shared" si="15"/>
        <v>10</v>
      </c>
      <c r="BK9">
        <f t="shared" si="16"/>
        <v>22.753588732266593</v>
      </c>
      <c r="BL9">
        <f t="shared" si="17"/>
        <v>7.1953165336705593</v>
      </c>
      <c r="BM9">
        <f t="shared" si="18"/>
        <v>8.6507683262722974</v>
      </c>
      <c r="BN9">
        <f t="shared" si="19"/>
        <v>36.856409138260886</v>
      </c>
      <c r="BP9">
        <f t="shared" si="20"/>
        <v>14</v>
      </c>
      <c r="BQ9">
        <f t="shared" si="21"/>
        <v>40.887757950561777</v>
      </c>
      <c r="BR9">
        <f t="shared" si="22"/>
        <v>10.927712968881744</v>
      </c>
      <c r="BS9">
        <f t="shared" si="23"/>
        <v>19.469440531553559</v>
      </c>
      <c r="BT9">
        <f t="shared" si="24"/>
        <v>62.306075369569996</v>
      </c>
      <c r="BV9">
        <f t="shared" si="25"/>
        <v>20</v>
      </c>
      <c r="BW9">
        <f t="shared" si="26"/>
        <v>81.346764210279431</v>
      </c>
      <c r="BX9">
        <f t="shared" si="27"/>
        <v>18.189689452383181</v>
      </c>
      <c r="BY9">
        <f t="shared" si="28"/>
        <v>45.694972883608401</v>
      </c>
      <c r="BZ9">
        <f t="shared" si="29"/>
        <v>116.99855553695046</v>
      </c>
      <c r="CB9">
        <f t="shared" si="30"/>
        <v>8</v>
      </c>
      <c r="CC9">
        <f t="shared" si="31"/>
        <v>59.903073443716728</v>
      </c>
      <c r="CD9">
        <f t="shared" si="32"/>
        <v>21.178934722983943</v>
      </c>
      <c r="CE9">
        <f t="shared" si="33"/>
        <v>18.392361386668199</v>
      </c>
      <c r="CF9">
        <f t="shared" si="34"/>
        <v>101.41378550076526</v>
      </c>
      <c r="CH9">
        <f t="shared" si="35"/>
        <v>22</v>
      </c>
      <c r="CI9">
        <f t="shared" si="36"/>
        <v>143.48095255393673</v>
      </c>
      <c r="CJ9">
        <f t="shared" si="37"/>
        <v>30.590241867884661</v>
      </c>
      <c r="CK9">
        <f t="shared" si="38"/>
        <v>83.524078492882808</v>
      </c>
      <c r="CL9">
        <f t="shared" si="39"/>
        <v>203.43782661499066</v>
      </c>
      <c r="CN9" s="4">
        <f t="shared" si="40"/>
        <v>28</v>
      </c>
      <c r="CO9" s="4">
        <f t="shared" si="41"/>
        <v>70.624918826998083</v>
      </c>
      <c r="CP9" s="4">
        <f t="shared" si="42"/>
        <v>13.34685511288289</v>
      </c>
    </row>
    <row r="10" spans="1:103" x14ac:dyDescent="0.35">
      <c r="A10">
        <v>2003</v>
      </c>
      <c r="B10" s="1">
        <v>64</v>
      </c>
      <c r="C10" s="1"/>
      <c r="D10" s="1"/>
      <c r="E10" s="1"/>
      <c r="F10" s="1"/>
      <c r="G10" s="1"/>
      <c r="H10" s="1"/>
      <c r="I10" s="1">
        <v>2</v>
      </c>
      <c r="J10" s="1">
        <v>3</v>
      </c>
      <c r="K10" s="1">
        <v>5</v>
      </c>
      <c r="L10" s="1">
        <v>5</v>
      </c>
      <c r="M10" s="1">
        <v>5</v>
      </c>
      <c r="N10" s="1">
        <v>7</v>
      </c>
      <c r="O10" s="1">
        <v>4</v>
      </c>
      <c r="P10" s="1">
        <v>7</v>
      </c>
      <c r="Q10" s="1">
        <v>6</v>
      </c>
      <c r="R10" s="1">
        <v>9</v>
      </c>
      <c r="S10" s="1">
        <v>8</v>
      </c>
      <c r="T10" s="1">
        <v>2</v>
      </c>
      <c r="U10" s="1">
        <v>1</v>
      </c>
      <c r="V10" s="6">
        <f>D10/21011*100000</f>
        <v>0</v>
      </c>
      <c r="W10" s="6">
        <f>E10/20923*100000</f>
        <v>0</v>
      </c>
      <c r="X10" s="6">
        <f>F10/23956*100000</f>
        <v>0</v>
      </c>
      <c r="Y10" s="6">
        <f>G10/28710*100000</f>
        <v>0</v>
      </c>
      <c r="Z10" s="6">
        <f>H10/28126*100000</f>
        <v>0</v>
      </c>
      <c r="AA10" s="6">
        <f>I10/23734*100000</f>
        <v>8.4267295862475784</v>
      </c>
      <c r="AB10" s="6">
        <f>J10/21349*100000</f>
        <v>14.052180429996721</v>
      </c>
      <c r="AC10" s="6">
        <f>K10/19570*100000</f>
        <v>25.54931016862545</v>
      </c>
      <c r="AD10" s="6">
        <f>L10/15958*100000</f>
        <v>31.332247148765511</v>
      </c>
      <c r="AE10" s="6">
        <f>M10/13335*100000</f>
        <v>37.495313085864268</v>
      </c>
      <c r="AF10" s="6">
        <f>N10/10364*100000</f>
        <v>67.541489772288699</v>
      </c>
      <c r="AG10" s="6">
        <f>O10/7514*100000</f>
        <v>53.233963268565347</v>
      </c>
      <c r="AH10" s="6">
        <f>P10/6143*100000</f>
        <v>113.95083835259645</v>
      </c>
      <c r="AI10" s="6">
        <f>Q10/4679*100000</f>
        <v>128.23252831801668</v>
      </c>
      <c r="AJ10" s="6">
        <f>R10/3938*100000</f>
        <v>228.54240731335702</v>
      </c>
      <c r="AK10" s="6">
        <f>S10/2761*100000</f>
        <v>289.75009054690332</v>
      </c>
      <c r="AL10" s="6">
        <f>T10/1707*100000</f>
        <v>117.16461628588166</v>
      </c>
      <c r="AM10" s="6">
        <f>U10/1576*100000</f>
        <v>63.451776649746186</v>
      </c>
      <c r="AN10" s="6">
        <f>B10/255354*100000</f>
        <v>25.063245533651322</v>
      </c>
      <c r="AO10" s="6">
        <f t="shared" si="0"/>
        <v>29.462754836310648</v>
      </c>
      <c r="AQ10">
        <v>2003</v>
      </c>
      <c r="AR10">
        <f t="shared" si="1"/>
        <v>64</v>
      </c>
      <c r="AT10">
        <f t="shared" si="2"/>
        <v>25.063245533651322</v>
      </c>
      <c r="AU10">
        <f t="shared" si="3"/>
        <v>3.1329056917064153</v>
      </c>
      <c r="AV10">
        <f t="shared" si="4"/>
        <v>18.922750377906748</v>
      </c>
      <c r="AW10">
        <f t="shared" si="5"/>
        <v>31.203740689395897</v>
      </c>
      <c r="AY10">
        <f t="shared" si="6"/>
        <v>29.462754836310648</v>
      </c>
      <c r="AZ10">
        <f t="shared" si="7"/>
        <v>3.682844354538831</v>
      </c>
      <c r="BA10">
        <f t="shared" si="8"/>
        <v>22.24437990141454</v>
      </c>
      <c r="BB10">
        <f t="shared" si="9"/>
        <v>36.681129771206756</v>
      </c>
      <c r="BD10">
        <f t="shared" si="10"/>
        <v>0</v>
      </c>
      <c r="BE10">
        <f t="shared" si="11"/>
        <v>0</v>
      </c>
      <c r="BF10" t="e">
        <f t="shared" si="12"/>
        <v>#DIV/0!</v>
      </c>
      <c r="BG10" t="e">
        <f t="shared" si="13"/>
        <v>#DIV/0!</v>
      </c>
      <c r="BH10" t="e">
        <f t="shared" si="14"/>
        <v>#DIV/0!</v>
      </c>
      <c r="BJ10">
        <f t="shared" si="15"/>
        <v>5</v>
      </c>
      <c r="BK10">
        <f t="shared" si="16"/>
        <v>11.23945500812215</v>
      </c>
      <c r="BL10">
        <f t="shared" si="17"/>
        <v>5.0264370856423151</v>
      </c>
      <c r="BM10">
        <f t="shared" si="18"/>
        <v>1.3876383202632123</v>
      </c>
      <c r="BN10">
        <f t="shared" si="19"/>
        <v>21.091271695981085</v>
      </c>
      <c r="BP10">
        <f t="shared" si="20"/>
        <v>10</v>
      </c>
      <c r="BQ10">
        <f t="shared" si="21"/>
        <v>28.440778658695478</v>
      </c>
      <c r="BR10">
        <f t="shared" si="22"/>
        <v>8.9937638990186315</v>
      </c>
      <c r="BS10">
        <f t="shared" si="23"/>
        <v>10.81300141661896</v>
      </c>
      <c r="BT10">
        <f t="shared" si="24"/>
        <v>46.068555900771997</v>
      </c>
      <c r="BV10">
        <f t="shared" si="25"/>
        <v>12</v>
      </c>
      <c r="BW10">
        <f t="shared" si="26"/>
        <v>52.518401429076484</v>
      </c>
      <c r="BX10">
        <f t="shared" si="27"/>
        <v>15.160756601243069</v>
      </c>
      <c r="BY10">
        <f t="shared" si="28"/>
        <v>22.80331849064007</v>
      </c>
      <c r="BZ10">
        <f t="shared" si="29"/>
        <v>82.233484367512901</v>
      </c>
      <c r="CB10">
        <f t="shared" si="30"/>
        <v>11</v>
      </c>
      <c r="CC10">
        <f t="shared" si="31"/>
        <v>83.592400810580898</v>
      </c>
      <c r="CD10">
        <f t="shared" si="32"/>
        <v>25.204057164881586</v>
      </c>
      <c r="CE10">
        <f t="shared" si="33"/>
        <v>34.192448767412991</v>
      </c>
      <c r="CF10">
        <f t="shared" si="34"/>
        <v>132.9923528537488</v>
      </c>
      <c r="CH10">
        <f t="shared" si="35"/>
        <v>26</v>
      </c>
      <c r="CI10">
        <f t="shared" si="36"/>
        <v>165.42828382278097</v>
      </c>
      <c r="CJ10">
        <f t="shared" si="37"/>
        <v>32.443155665866378</v>
      </c>
      <c r="CK10">
        <f t="shared" si="38"/>
        <v>101.83969871768286</v>
      </c>
      <c r="CL10">
        <f t="shared" si="39"/>
        <v>229.01686892787907</v>
      </c>
      <c r="CN10" s="4">
        <f t="shared" si="40"/>
        <v>23</v>
      </c>
      <c r="CO10" s="4">
        <f t="shared" si="41"/>
        <v>68.055401119828687</v>
      </c>
      <c r="CP10" s="4">
        <f t="shared" si="42"/>
        <v>14.190532087920269</v>
      </c>
    </row>
    <row r="11" spans="1:103" x14ac:dyDescent="0.35">
      <c r="A11">
        <v>2004</v>
      </c>
      <c r="B11" s="1">
        <v>54</v>
      </c>
      <c r="C11" s="1"/>
      <c r="D11" s="1"/>
      <c r="E11" s="1"/>
      <c r="F11" s="1"/>
      <c r="G11" s="1"/>
      <c r="H11" s="1">
        <v>2</v>
      </c>
      <c r="I11" s="1">
        <v>2</v>
      </c>
      <c r="J11" s="1">
        <v>4</v>
      </c>
      <c r="K11" s="1">
        <v>8</v>
      </c>
      <c r="L11" s="1">
        <v>3</v>
      </c>
      <c r="M11" s="1">
        <v>7</v>
      </c>
      <c r="N11" s="1">
        <v>8</v>
      </c>
      <c r="O11" s="1">
        <v>5</v>
      </c>
      <c r="P11" s="1">
        <v>8</v>
      </c>
      <c r="Q11" s="1">
        <v>4</v>
      </c>
      <c r="R11" s="1">
        <v>1</v>
      </c>
      <c r="S11" s="1">
        <v>1</v>
      </c>
      <c r="T11" s="1">
        <v>1</v>
      </c>
      <c r="U11" s="1"/>
      <c r="V11" s="6">
        <f>D11/21263*100000</f>
        <v>0</v>
      </c>
      <c r="W11" s="6">
        <f>E11/21174*100000</f>
        <v>0</v>
      </c>
      <c r="X11" s="6">
        <f>F11/24243*100000</f>
        <v>0</v>
      </c>
      <c r="Y11" s="6">
        <f>G11/29056*100000</f>
        <v>0</v>
      </c>
      <c r="Z11" s="6">
        <f>H11/28464*100000</f>
        <v>7.0264193367060148</v>
      </c>
      <c r="AA11" s="6">
        <f>I11/24019*100000</f>
        <v>8.3267413297805906</v>
      </c>
      <c r="AB11" s="6">
        <f>J11/21605*100000</f>
        <v>18.514232816477666</v>
      </c>
      <c r="AC11" s="6">
        <f>K11/19805*100000</f>
        <v>40.39383993940924</v>
      </c>
      <c r="AD11" s="6">
        <f>L11/16150*100000</f>
        <v>18.575851393188852</v>
      </c>
      <c r="AE11" s="6">
        <f>M11/13495*100000</f>
        <v>51.871063356798814</v>
      </c>
      <c r="AF11" s="6">
        <f>N11/10488*100000</f>
        <v>76.277650648360037</v>
      </c>
      <c r="AG11" s="6">
        <f>O11/7604*100000</f>
        <v>65.75486586007365</v>
      </c>
      <c r="AH11" s="6">
        <f>P11/6217*100000</f>
        <v>128.67942737654818</v>
      </c>
      <c r="AI11" s="6">
        <f>Q11/4735*100000</f>
        <v>84.477296726504747</v>
      </c>
      <c r="AJ11" s="6">
        <f>R11/3985*100000</f>
        <v>25.09410288582183</v>
      </c>
      <c r="AK11" s="6">
        <f>S11/2794*100000</f>
        <v>35.790980672870432</v>
      </c>
      <c r="AL11" s="6">
        <f>T11/1728*100000</f>
        <v>57.870370370370367</v>
      </c>
      <c r="AM11" s="6">
        <f>U11/1595*100000</f>
        <v>0</v>
      </c>
      <c r="AN11" s="6">
        <f>B11/258420*100000</f>
        <v>20.896215463199443</v>
      </c>
      <c r="AO11" s="6">
        <f t="shared" si="0"/>
        <v>24.264268983646414</v>
      </c>
      <c r="AQ11">
        <v>2004</v>
      </c>
      <c r="AR11">
        <f t="shared" si="1"/>
        <v>54</v>
      </c>
      <c r="AT11">
        <f t="shared" si="2"/>
        <v>20.896215463199443</v>
      </c>
      <c r="AU11">
        <f t="shared" si="3"/>
        <v>2.8436147466719039</v>
      </c>
      <c r="AV11">
        <f t="shared" si="4"/>
        <v>15.322730559722512</v>
      </c>
      <c r="AW11">
        <f t="shared" si="5"/>
        <v>26.469700366676374</v>
      </c>
      <c r="AY11">
        <f t="shared" si="6"/>
        <v>24.264268983646414</v>
      </c>
      <c r="AZ11">
        <f t="shared" si="7"/>
        <v>3.301948777309661</v>
      </c>
      <c r="BA11">
        <f t="shared" si="8"/>
        <v>17.792449380119479</v>
      </c>
      <c r="BB11">
        <f t="shared" si="9"/>
        <v>30.736088587173349</v>
      </c>
      <c r="BD11">
        <f t="shared" si="10"/>
        <v>2</v>
      </c>
      <c r="BE11">
        <f t="shared" si="11"/>
        <v>1.4052838673412029</v>
      </c>
      <c r="BF11">
        <f t="shared" si="12"/>
        <v>0.99368575208902121</v>
      </c>
      <c r="BG11">
        <f t="shared" si="13"/>
        <v>-0.54234020675327854</v>
      </c>
      <c r="BH11">
        <f t="shared" si="14"/>
        <v>3.3529079414356842</v>
      </c>
      <c r="BJ11">
        <f t="shared" si="15"/>
        <v>6</v>
      </c>
      <c r="BK11">
        <f t="shared" si="16"/>
        <v>13.420487073129127</v>
      </c>
      <c r="BL11">
        <f t="shared" si="17"/>
        <v>5.4788909047973391</v>
      </c>
      <c r="BM11">
        <f t="shared" si="18"/>
        <v>2.6818608997263436</v>
      </c>
      <c r="BN11">
        <f t="shared" si="19"/>
        <v>24.159113246531909</v>
      </c>
      <c r="BP11">
        <f t="shared" si="20"/>
        <v>11</v>
      </c>
      <c r="BQ11">
        <f t="shared" si="21"/>
        <v>29.484845666299044</v>
      </c>
      <c r="BR11">
        <f t="shared" si="22"/>
        <v>8.8900154615136717</v>
      </c>
      <c r="BS11">
        <f t="shared" si="23"/>
        <v>12.060415361732247</v>
      </c>
      <c r="BT11">
        <f t="shared" si="24"/>
        <v>46.909275970865842</v>
      </c>
      <c r="BV11">
        <f t="shared" si="25"/>
        <v>15</v>
      </c>
      <c r="BW11">
        <f t="shared" si="26"/>
        <v>64.074357002579433</v>
      </c>
      <c r="BX11">
        <f t="shared" si="27"/>
        <v>16.543927839329246</v>
      </c>
      <c r="BY11">
        <f t="shared" si="28"/>
        <v>31.648258437494114</v>
      </c>
      <c r="BZ11">
        <f t="shared" si="29"/>
        <v>96.500455567664744</v>
      </c>
      <c r="CB11">
        <f t="shared" si="30"/>
        <v>13</v>
      </c>
      <c r="CC11">
        <f t="shared" si="31"/>
        <v>97.21714661831092</v>
      </c>
      <c r="CD11">
        <f t="shared" si="32"/>
        <v>26.963185152816969</v>
      </c>
      <c r="CE11">
        <f t="shared" si="33"/>
        <v>44.369303718789659</v>
      </c>
      <c r="CF11">
        <f t="shared" si="34"/>
        <v>150.06498951783217</v>
      </c>
      <c r="CH11">
        <f t="shared" si="35"/>
        <v>7</v>
      </c>
      <c r="CI11">
        <f t="shared" si="36"/>
        <v>40.646550131113472</v>
      </c>
      <c r="CJ11">
        <f t="shared" si="37"/>
        <v>15.362951899949438</v>
      </c>
      <c r="CK11">
        <f t="shared" si="38"/>
        <v>10.535164407212573</v>
      </c>
      <c r="CL11">
        <f t="shared" si="39"/>
        <v>70.757935855014367</v>
      </c>
      <c r="CN11" s="4">
        <f t="shared" si="40"/>
        <v>28</v>
      </c>
      <c r="CO11" s="4">
        <f t="shared" si="41"/>
        <v>80.645751810445176</v>
      </c>
      <c r="CP11" s="4">
        <f t="shared" si="42"/>
        <v>15.240614541733921</v>
      </c>
    </row>
    <row r="12" spans="1:103" x14ac:dyDescent="0.35">
      <c r="A12">
        <v>2005</v>
      </c>
      <c r="B12" s="1">
        <v>57</v>
      </c>
      <c r="C12" s="1">
        <v>1</v>
      </c>
      <c r="D12" s="1"/>
      <c r="E12" s="1"/>
      <c r="F12" s="1"/>
      <c r="G12" s="1"/>
      <c r="H12" s="1"/>
      <c r="I12" s="1">
        <v>1</v>
      </c>
      <c r="J12" s="1">
        <v>2</v>
      </c>
      <c r="K12" s="1">
        <v>10</v>
      </c>
      <c r="L12" s="1">
        <v>8</v>
      </c>
      <c r="M12" s="1">
        <v>9</v>
      </c>
      <c r="N12" s="1">
        <v>3</v>
      </c>
      <c r="O12" s="1">
        <v>8</v>
      </c>
      <c r="P12" s="1">
        <v>4</v>
      </c>
      <c r="Q12" s="1">
        <v>3</v>
      </c>
      <c r="R12" s="1">
        <v>4</v>
      </c>
      <c r="S12" s="1">
        <v>1</v>
      </c>
      <c r="T12" s="1">
        <v>2</v>
      </c>
      <c r="U12" s="1">
        <v>1</v>
      </c>
      <c r="V12" s="6">
        <f>D12/21835*100000</f>
        <v>0</v>
      </c>
      <c r="W12" s="6">
        <f>E12/21744*100000</f>
        <v>0</v>
      </c>
      <c r="X12" s="6">
        <f>F12/24898*100000</f>
        <v>0</v>
      </c>
      <c r="Y12" s="6">
        <f>G12/29839*100000</f>
        <v>0</v>
      </c>
      <c r="Z12" s="6">
        <f>H12/29232*100000</f>
        <v>0</v>
      </c>
      <c r="AA12" s="6">
        <f>I12/24667*100000</f>
        <v>4.0539992702801317</v>
      </c>
      <c r="AB12" s="6">
        <f>J12/22188*100000</f>
        <v>9.0138813773210753</v>
      </c>
      <c r="AC12" s="6">
        <f>K12/20339*100000</f>
        <v>49.166625694478583</v>
      </c>
      <c r="AD12" s="6">
        <f>L12/16586*100000</f>
        <v>48.233449897503917</v>
      </c>
      <c r="AE12" s="6">
        <f>M12/13859*100000</f>
        <v>64.939750342737582</v>
      </c>
      <c r="AF12" s="6">
        <f>N12/10771*100000</f>
        <v>27.852567078265714</v>
      </c>
      <c r="AG12" s="6">
        <f>O12/7809*100000</f>
        <v>102.44589576130106</v>
      </c>
      <c r="AH12" s="6">
        <f>P12/6384*100000</f>
        <v>62.656641604010019</v>
      </c>
      <c r="AI12" s="6">
        <f>Q12/4863*100000</f>
        <v>61.690314620604568</v>
      </c>
      <c r="AJ12" s="6">
        <f>R12/4092*100000</f>
        <v>97.75171065493646</v>
      </c>
      <c r="AK12" s="6">
        <f>S12/2870*100000</f>
        <v>34.843205574912893</v>
      </c>
      <c r="AL12" s="6">
        <f>T12/1774*100000</f>
        <v>112.73957158962796</v>
      </c>
      <c r="AM12" s="6">
        <f>U12/1638*100000</f>
        <v>61.050061050061053</v>
      </c>
      <c r="AN12" s="6">
        <f>B12/265388*100000</f>
        <v>21.477986947412845</v>
      </c>
      <c r="AO12" s="6">
        <f t="shared" si="0"/>
        <v>23.625396099535049</v>
      </c>
      <c r="AQ12">
        <v>2005</v>
      </c>
      <c r="AR12">
        <f t="shared" si="1"/>
        <v>57</v>
      </c>
      <c r="AT12">
        <f t="shared" si="2"/>
        <v>21.477986947412845</v>
      </c>
      <c r="AU12">
        <f t="shared" si="3"/>
        <v>2.844828867646898</v>
      </c>
      <c r="AV12">
        <f t="shared" si="4"/>
        <v>15.902122366824925</v>
      </c>
      <c r="AW12">
        <f t="shared" si="5"/>
        <v>27.053851528000763</v>
      </c>
      <c r="AY12">
        <f t="shared" si="6"/>
        <v>23.625396099535049</v>
      </c>
      <c r="AZ12">
        <f t="shared" si="7"/>
        <v>3.1292601582312449</v>
      </c>
      <c r="BA12">
        <f t="shared" si="8"/>
        <v>17.492046189401808</v>
      </c>
      <c r="BB12">
        <f t="shared" si="9"/>
        <v>29.75874600966829</v>
      </c>
      <c r="BD12">
        <f t="shared" si="10"/>
        <v>0</v>
      </c>
      <c r="BE12">
        <f t="shared" si="11"/>
        <v>0</v>
      </c>
      <c r="BF12" t="e">
        <f t="shared" si="12"/>
        <v>#DIV/0!</v>
      </c>
      <c r="BG12" t="e">
        <f t="shared" si="13"/>
        <v>#DIV/0!</v>
      </c>
      <c r="BH12" t="e">
        <f t="shared" si="14"/>
        <v>#DIV/0!</v>
      </c>
      <c r="BJ12">
        <f t="shared" si="15"/>
        <v>3</v>
      </c>
      <c r="BK12">
        <f t="shared" si="16"/>
        <v>6.5339403238006035</v>
      </c>
      <c r="BL12">
        <f t="shared" si="17"/>
        <v>3.7723722048152291</v>
      </c>
      <c r="BM12">
        <f t="shared" si="18"/>
        <v>-0.85990919763724527</v>
      </c>
      <c r="BN12">
        <f t="shared" si="19"/>
        <v>13.927789845238452</v>
      </c>
      <c r="BP12">
        <f t="shared" si="20"/>
        <v>18</v>
      </c>
      <c r="BQ12">
        <f t="shared" si="21"/>
        <v>48.70003779599125</v>
      </c>
      <c r="BR12">
        <f t="shared" si="22"/>
        <v>11.478708989862193</v>
      </c>
      <c r="BS12">
        <f t="shared" si="23"/>
        <v>26.20176817586135</v>
      </c>
      <c r="BT12">
        <f t="shared" si="24"/>
        <v>71.198307416121153</v>
      </c>
      <c r="BV12">
        <f t="shared" si="25"/>
        <v>12</v>
      </c>
      <c r="BW12">
        <f t="shared" si="26"/>
        <v>46.396158710501652</v>
      </c>
      <c r="BX12">
        <f t="shared" si="27"/>
        <v>13.393417360436365</v>
      </c>
      <c r="BY12">
        <f t="shared" si="28"/>
        <v>20.145060684046378</v>
      </c>
      <c r="BZ12">
        <f t="shared" si="29"/>
        <v>72.647256736956933</v>
      </c>
      <c r="CB12">
        <f t="shared" si="30"/>
        <v>12</v>
      </c>
      <c r="CC12">
        <f t="shared" si="31"/>
        <v>82.551268682655547</v>
      </c>
      <c r="CD12">
        <f t="shared" si="32"/>
        <v>23.830498597938153</v>
      </c>
      <c r="CE12">
        <f t="shared" si="33"/>
        <v>35.843491430696766</v>
      </c>
      <c r="CF12">
        <f t="shared" si="34"/>
        <v>129.25904593461433</v>
      </c>
      <c r="CH12">
        <f t="shared" si="35"/>
        <v>11</v>
      </c>
      <c r="CI12">
        <f t="shared" si="36"/>
        <v>73.614972698028595</v>
      </c>
      <c r="CJ12">
        <f t="shared" si="37"/>
        <v>22.195749399237961</v>
      </c>
      <c r="CK12">
        <f t="shared" si="38"/>
        <v>30.111303875522189</v>
      </c>
      <c r="CL12">
        <f t="shared" si="39"/>
        <v>117.11864152053499</v>
      </c>
      <c r="CN12" s="4">
        <f t="shared" si="40"/>
        <v>24</v>
      </c>
      <c r="CO12" s="4">
        <f t="shared" si="41"/>
        <v>64.473713696578599</v>
      </c>
      <c r="CP12" s="4">
        <f t="shared" si="42"/>
        <v>13.160641698242383</v>
      </c>
    </row>
    <row r="13" spans="1:103" x14ac:dyDescent="0.35">
      <c r="A13">
        <v>2006</v>
      </c>
      <c r="B13" s="1">
        <v>58</v>
      </c>
      <c r="C13" s="1"/>
      <c r="D13" s="1"/>
      <c r="E13" s="1"/>
      <c r="F13" s="1"/>
      <c r="G13" s="1"/>
      <c r="H13" s="1"/>
      <c r="I13" s="1">
        <v>5</v>
      </c>
      <c r="J13" s="1">
        <v>4</v>
      </c>
      <c r="K13" s="1">
        <v>2</v>
      </c>
      <c r="L13" s="1">
        <v>4</v>
      </c>
      <c r="M13" s="1">
        <v>9</v>
      </c>
      <c r="N13" s="1">
        <v>4</v>
      </c>
      <c r="O13" s="1">
        <v>9</v>
      </c>
      <c r="P13" s="1">
        <v>1</v>
      </c>
      <c r="Q13" s="1">
        <v>5</v>
      </c>
      <c r="R13" s="1">
        <v>6</v>
      </c>
      <c r="S13" s="1">
        <v>8</v>
      </c>
      <c r="T13" s="1">
        <v>1</v>
      </c>
      <c r="U13" s="1"/>
      <c r="V13" s="6">
        <f>D13/22128*100000</f>
        <v>0</v>
      </c>
      <c r="W13" s="6">
        <f>E13/22035*100000</f>
        <v>0</v>
      </c>
      <c r="X13" s="6">
        <f>F13/25230*100000</f>
        <v>0</v>
      </c>
      <c r="Y13" s="6">
        <f>G13/30238*100000</f>
        <v>0</v>
      </c>
      <c r="Z13" s="6">
        <f>H13/29623*100000</f>
        <v>0</v>
      </c>
      <c r="AA13" s="6">
        <f>I13/24997*100000</f>
        <v>20.002400288034561</v>
      </c>
      <c r="AB13" s="6">
        <f>J13/22484*100000</f>
        <v>17.790428749332857</v>
      </c>
      <c r="AC13" s="6">
        <f>K13/20611*100000</f>
        <v>9.7035563534035223</v>
      </c>
      <c r="AD13" s="6">
        <f>L13/16807*100000</f>
        <v>23.799607306479441</v>
      </c>
      <c r="AE13" s="6">
        <f>M13/14044*100000</f>
        <v>64.084306465394477</v>
      </c>
      <c r="AF13" s="6">
        <f>N13/10915*100000</f>
        <v>36.646816307833255</v>
      </c>
      <c r="AG13" s="6">
        <f>O13/7914*100000</f>
        <v>113.72251705837756</v>
      </c>
      <c r="AH13" s="6">
        <f>P13/6470*100000</f>
        <v>15.45595054095827</v>
      </c>
      <c r="AI13" s="6">
        <f>Q13/4928*100000</f>
        <v>101.46103896103895</v>
      </c>
      <c r="AJ13" s="6">
        <f>R13/4148*100000</f>
        <v>144.6480231436837</v>
      </c>
      <c r="AK13" s="6">
        <f>S13/2908*100000</f>
        <v>275.1031636863824</v>
      </c>
      <c r="AL13" s="6">
        <f>T13/1798*100000</f>
        <v>55.617352614015573</v>
      </c>
      <c r="AM13" s="6">
        <f>U13/1660*100000</f>
        <v>0</v>
      </c>
      <c r="AN13" s="6">
        <f>B13/268938*100000</f>
        <v>21.566308963404204</v>
      </c>
      <c r="AO13" s="6">
        <f t="shared" si="0"/>
        <v>24.488255506523224</v>
      </c>
      <c r="AQ13">
        <v>2006</v>
      </c>
      <c r="AR13">
        <f t="shared" si="1"/>
        <v>58</v>
      </c>
      <c r="AT13">
        <f t="shared" si="2"/>
        <v>21.566308963404204</v>
      </c>
      <c r="AU13">
        <f t="shared" si="3"/>
        <v>2.8317950999352668</v>
      </c>
      <c r="AV13">
        <f t="shared" si="4"/>
        <v>16.01599056753108</v>
      </c>
      <c r="AW13">
        <f t="shared" si="5"/>
        <v>27.116627359277327</v>
      </c>
      <c r="AY13">
        <f t="shared" si="6"/>
        <v>24.488255506523224</v>
      </c>
      <c r="AZ13">
        <f t="shared" si="7"/>
        <v>3.2154654775190226</v>
      </c>
      <c r="BA13">
        <f t="shared" si="8"/>
        <v>18.18594317058594</v>
      </c>
      <c r="BB13">
        <f t="shared" si="9"/>
        <v>30.790567842460508</v>
      </c>
      <c r="BD13">
        <f t="shared" si="10"/>
        <v>0</v>
      </c>
      <c r="BE13">
        <f t="shared" si="11"/>
        <v>0</v>
      </c>
      <c r="BF13" t="e">
        <f t="shared" si="12"/>
        <v>#DIV/0!</v>
      </c>
      <c r="BG13" t="e">
        <f t="shared" si="13"/>
        <v>#DIV/0!</v>
      </c>
      <c r="BH13" t="e">
        <f t="shared" si="14"/>
        <v>#DIV/0!</v>
      </c>
      <c r="BJ13">
        <f t="shared" si="15"/>
        <v>9</v>
      </c>
      <c r="BK13">
        <f t="shared" si="16"/>
        <v>18.896414518683709</v>
      </c>
      <c r="BL13">
        <f t="shared" si="17"/>
        <v>6.2988048395612362</v>
      </c>
      <c r="BM13">
        <f t="shared" si="18"/>
        <v>6.550757033143686</v>
      </c>
      <c r="BN13">
        <f t="shared" si="19"/>
        <v>31.242072004223733</v>
      </c>
      <c r="BP13">
        <f t="shared" si="20"/>
        <v>6</v>
      </c>
      <c r="BQ13">
        <f t="shared" si="21"/>
        <v>16.751581829941482</v>
      </c>
      <c r="BR13">
        <f t="shared" si="22"/>
        <v>6.8388046446391213</v>
      </c>
      <c r="BS13">
        <f t="shared" si="23"/>
        <v>3.3475247264488051</v>
      </c>
      <c r="BT13">
        <f t="shared" si="24"/>
        <v>30.155638933434162</v>
      </c>
      <c r="BV13">
        <f t="shared" si="25"/>
        <v>13</v>
      </c>
      <c r="BW13">
        <f t="shared" si="26"/>
        <v>50.365561386613862</v>
      </c>
      <c r="BX13">
        <f t="shared" si="27"/>
        <v>13.968893392074266</v>
      </c>
      <c r="BY13">
        <f t="shared" si="28"/>
        <v>22.986530338148302</v>
      </c>
      <c r="BZ13">
        <f t="shared" si="29"/>
        <v>77.744592435079426</v>
      </c>
      <c r="CB13">
        <f t="shared" si="30"/>
        <v>10</v>
      </c>
      <c r="CC13">
        <f t="shared" si="31"/>
        <v>64.589233799667909</v>
      </c>
      <c r="CD13">
        <f t="shared" si="32"/>
        <v>20.424909113208223</v>
      </c>
      <c r="CE13">
        <f t="shared" si="33"/>
        <v>24.556411937779792</v>
      </c>
      <c r="CF13">
        <f t="shared" si="34"/>
        <v>104.62205566155603</v>
      </c>
      <c r="CH13">
        <f t="shared" si="35"/>
        <v>20</v>
      </c>
      <c r="CI13">
        <f t="shared" si="36"/>
        <v>115.36591568102412</v>
      </c>
      <c r="CJ13">
        <f t="shared" si="37"/>
        <v>25.796602974927886</v>
      </c>
      <c r="CK13">
        <f t="shared" si="38"/>
        <v>64.804573850165468</v>
      </c>
      <c r="CL13">
        <f t="shared" si="39"/>
        <v>165.92725751188277</v>
      </c>
      <c r="CN13" s="4">
        <f t="shared" si="40"/>
        <v>23</v>
      </c>
      <c r="CO13" s="4">
        <f t="shared" si="41"/>
        <v>57.477397593140893</v>
      </c>
      <c r="CP13" s="4">
        <f t="shared" si="42"/>
        <v>11.984865880659294</v>
      </c>
      <c r="CW13" t="s">
        <v>30</v>
      </c>
      <c r="CX13" s="4">
        <v>860</v>
      </c>
      <c r="CY13" s="5">
        <v>80.485436893203882</v>
      </c>
    </row>
    <row r="14" spans="1:103" x14ac:dyDescent="0.35">
      <c r="A14">
        <v>2007</v>
      </c>
      <c r="B14" s="1">
        <v>37</v>
      </c>
      <c r="C14" s="1"/>
      <c r="D14" s="1"/>
      <c r="E14" s="1"/>
      <c r="F14" s="1"/>
      <c r="G14" s="1">
        <v>1</v>
      </c>
      <c r="H14" s="1">
        <v>1</v>
      </c>
      <c r="I14" s="1">
        <v>2</v>
      </c>
      <c r="J14" s="1">
        <v>3</v>
      </c>
      <c r="K14" s="1">
        <v>1</v>
      </c>
      <c r="L14" s="1">
        <v>4</v>
      </c>
      <c r="M14" s="1">
        <v>6</v>
      </c>
      <c r="N14" s="1">
        <v>4</v>
      </c>
      <c r="O14" s="1">
        <v>8</v>
      </c>
      <c r="P14" s="1">
        <v>3</v>
      </c>
      <c r="Q14" s="1"/>
      <c r="R14" s="1"/>
      <c r="S14" s="1">
        <v>2</v>
      </c>
      <c r="T14" s="1">
        <v>1</v>
      </c>
      <c r="U14" s="1">
        <v>1</v>
      </c>
      <c r="V14" s="6">
        <f>D14/21144*100000</f>
        <v>0</v>
      </c>
      <c r="W14" s="6">
        <f>E14/21909*100000</f>
        <v>0</v>
      </c>
      <c r="X14" s="6">
        <f>F14/21610*100000</f>
        <v>0</v>
      </c>
      <c r="Y14" s="6">
        <f>G14/23689*100000</f>
        <v>4.2213685676896446</v>
      </c>
      <c r="Z14" s="6">
        <f>H14/27670*100000</f>
        <v>3.6140224069389233</v>
      </c>
      <c r="AA14" s="6">
        <f>I14/28151*100000</f>
        <v>7.1045433554758262</v>
      </c>
      <c r="AB14" s="6">
        <f>J14/23868*100000</f>
        <v>12.569130216189038</v>
      </c>
      <c r="AC14" s="6">
        <f>K14/20565*100000</f>
        <v>4.8626306831996109</v>
      </c>
      <c r="AD14" s="6">
        <f>L14/19136*100000</f>
        <v>20.903010033444815</v>
      </c>
      <c r="AE14" s="6">
        <f>M14/16324*100000</f>
        <v>36.755697133055627</v>
      </c>
      <c r="AF14" s="6">
        <f>N14/13281*100000</f>
        <v>30.118213989910394</v>
      </c>
      <c r="AG14" s="6">
        <f>O14/10682*100000</f>
        <v>74.89234225800412</v>
      </c>
      <c r="AH14" s="6">
        <f>P14/7885*100000</f>
        <v>38.046924540266332</v>
      </c>
      <c r="AI14" s="6">
        <f>Q14/5956*100000</f>
        <v>0</v>
      </c>
      <c r="AJ14" s="6">
        <f>R14/4396*100000</f>
        <v>0</v>
      </c>
      <c r="AK14" s="6">
        <f>S14/3248*100000</f>
        <v>61.576354679802954</v>
      </c>
      <c r="AL14" s="6">
        <f>T14/2081*100000</f>
        <v>48.053820278712159</v>
      </c>
      <c r="AM14" s="6">
        <f>U14/1921*100000</f>
        <v>52.056220718375847</v>
      </c>
      <c r="AN14" s="6">
        <f>B14/273516*100000</f>
        <v>13.527545006507847</v>
      </c>
      <c r="AO14" s="6">
        <f t="shared" si="0"/>
        <v>12.8826316392484</v>
      </c>
      <c r="AQ14">
        <v>2007</v>
      </c>
      <c r="AR14">
        <f t="shared" si="1"/>
        <v>37</v>
      </c>
      <c r="AT14">
        <f t="shared" si="2"/>
        <v>13.527545006507847</v>
      </c>
      <c r="AU14">
        <f t="shared" si="3"/>
        <v>2.223914699797533</v>
      </c>
      <c r="AV14">
        <f t="shared" si="4"/>
        <v>9.1686721949046817</v>
      </c>
      <c r="AW14">
        <f t="shared" si="5"/>
        <v>17.886417818111013</v>
      </c>
      <c r="AY14">
        <f t="shared" si="6"/>
        <v>12.8826316392484</v>
      </c>
      <c r="AZ14">
        <f t="shared" si="7"/>
        <v>2.1178915953203918</v>
      </c>
      <c r="BA14">
        <f t="shared" si="8"/>
        <v>8.7315641124204326</v>
      </c>
      <c r="BB14">
        <f t="shared" si="9"/>
        <v>17.033699166076367</v>
      </c>
      <c r="BD14">
        <f t="shared" si="10"/>
        <v>2</v>
      </c>
      <c r="BE14">
        <f t="shared" si="11"/>
        <v>1.5670781949257138</v>
      </c>
      <c r="BF14">
        <f t="shared" si="12"/>
        <v>1.1080916182815466</v>
      </c>
      <c r="BG14">
        <f t="shared" si="13"/>
        <v>-0.60478137690611744</v>
      </c>
      <c r="BH14">
        <f t="shared" si="14"/>
        <v>3.738937766757545</v>
      </c>
      <c r="BJ14">
        <f t="shared" si="15"/>
        <v>5</v>
      </c>
      <c r="BK14">
        <f t="shared" si="16"/>
        <v>9.8368367858324319</v>
      </c>
      <c r="BL14">
        <f t="shared" si="17"/>
        <v>4.3991671473383711</v>
      </c>
      <c r="BM14">
        <f t="shared" si="18"/>
        <v>1.2144691770492244</v>
      </c>
      <c r="BN14">
        <f t="shared" si="19"/>
        <v>18.459204394615639</v>
      </c>
      <c r="BP14">
        <f t="shared" si="20"/>
        <v>5</v>
      </c>
      <c r="BQ14">
        <f t="shared" si="21"/>
        <v>12.882820358322213</v>
      </c>
      <c r="BR14">
        <f t="shared" si="22"/>
        <v>5.7613724126253336</v>
      </c>
      <c r="BS14">
        <f t="shared" si="23"/>
        <v>1.5905304295765603</v>
      </c>
      <c r="BT14">
        <f t="shared" si="24"/>
        <v>24.175110287067866</v>
      </c>
      <c r="BV14">
        <f t="shared" si="25"/>
        <v>10</v>
      </c>
      <c r="BW14">
        <f t="shared" si="26"/>
        <v>33.436955561483011</v>
      </c>
      <c r="BX14">
        <f t="shared" si="27"/>
        <v>10.573693759612057</v>
      </c>
      <c r="BY14">
        <f t="shared" si="28"/>
        <v>12.71251579264338</v>
      </c>
      <c r="BZ14">
        <f t="shared" si="29"/>
        <v>54.161395330322641</v>
      </c>
      <c r="CB14">
        <f t="shared" si="30"/>
        <v>11</v>
      </c>
      <c r="CC14">
        <f t="shared" si="31"/>
        <v>56.469633399135226</v>
      </c>
      <c r="CD14">
        <f t="shared" si="32"/>
        <v>17.026235093986649</v>
      </c>
      <c r="CE14">
        <f t="shared" si="33"/>
        <v>23.098212614921394</v>
      </c>
      <c r="CF14">
        <f t="shared" si="34"/>
        <v>89.841054183349058</v>
      </c>
      <c r="CH14">
        <f t="shared" si="35"/>
        <v>4</v>
      </c>
      <c r="CI14">
        <f t="shared" si="36"/>
        <v>32.337279135378189</v>
      </c>
      <c r="CJ14">
        <f t="shared" si="37"/>
        <v>16.168639567689095</v>
      </c>
      <c r="CK14">
        <f t="shared" si="38"/>
        <v>0.64674558270756322</v>
      </c>
      <c r="CL14">
        <f t="shared" si="39"/>
        <v>64.027812688048812</v>
      </c>
      <c r="CN14" s="4">
        <f t="shared" si="40"/>
        <v>21</v>
      </c>
      <c r="CO14" s="4">
        <f t="shared" si="41"/>
        <v>44.953294480309118</v>
      </c>
      <c r="CP14" s="4">
        <f t="shared" si="42"/>
        <v>9.8096130806503385</v>
      </c>
      <c r="CW14" t="s">
        <v>31</v>
      </c>
      <c r="CX14" s="4">
        <v>138</v>
      </c>
      <c r="CY14" s="5">
        <v>13</v>
      </c>
    </row>
    <row r="15" spans="1:103" x14ac:dyDescent="0.35">
      <c r="A15">
        <v>2008</v>
      </c>
      <c r="B15" s="1">
        <v>30</v>
      </c>
      <c r="D15" s="1"/>
      <c r="E15" s="1"/>
      <c r="F15" s="1"/>
      <c r="G15" s="1"/>
      <c r="H15" s="1">
        <v>2</v>
      </c>
      <c r="I15" s="1">
        <v>2</v>
      </c>
      <c r="J15" s="1">
        <v>3</v>
      </c>
      <c r="K15" s="1">
        <v>2</v>
      </c>
      <c r="L15" s="1">
        <v>4</v>
      </c>
      <c r="M15" s="1">
        <v>6</v>
      </c>
      <c r="N15" s="1">
        <v>2</v>
      </c>
      <c r="O15" s="1">
        <v>3</v>
      </c>
      <c r="P15" s="1">
        <v>1</v>
      </c>
      <c r="Q15" s="1">
        <v>2</v>
      </c>
      <c r="R15" s="1">
        <v>1</v>
      </c>
      <c r="S15" s="1"/>
      <c r="T15" s="1">
        <v>1</v>
      </c>
      <c r="U15" s="1">
        <v>1</v>
      </c>
      <c r="V15" s="6">
        <f>D15/21600*100000</f>
        <v>0</v>
      </c>
      <c r="W15" s="6">
        <f>E15/23077*100000</f>
        <v>0</v>
      </c>
      <c r="X15" s="6">
        <f>F15/22581*100000</f>
        <v>0</v>
      </c>
      <c r="Y15" s="6">
        <f>G15/24152*100000</f>
        <v>0</v>
      </c>
      <c r="Z15" s="6">
        <f>H15/27815*100000</f>
        <v>7.1903649110192349</v>
      </c>
      <c r="AA15" s="6">
        <f>I15/29539*100000</f>
        <v>6.7707099089339513</v>
      </c>
      <c r="AB15" s="6">
        <f>J15/25715*100000</f>
        <v>11.666342601594399</v>
      </c>
      <c r="AC15" s="6">
        <f>K15/21619*100000</f>
        <v>9.2511216985059441</v>
      </c>
      <c r="AD15" s="6">
        <f>L15/20012*100000</f>
        <v>19.988007195682592</v>
      </c>
      <c r="AE15" s="6">
        <f>M15/17616*100000</f>
        <v>34.059945504087189</v>
      </c>
      <c r="AF15" s="6">
        <f>N15/14170*100000</f>
        <v>14.114326040931546</v>
      </c>
      <c r="AG15" s="6">
        <f>O15/11578*100000</f>
        <v>25.911210917256863</v>
      </c>
      <c r="AH15" s="6">
        <f>P15/8700*100000</f>
        <v>11.494252873563218</v>
      </c>
      <c r="AI15" s="6">
        <f>Q15/6355*100000</f>
        <v>31.471282454760033</v>
      </c>
      <c r="AJ15" s="6">
        <f>R15/4778*100000</f>
        <v>20.929259104227711</v>
      </c>
      <c r="AK15" s="6">
        <f>S15/3395*100000</f>
        <v>0</v>
      </c>
      <c r="AL15" s="6">
        <f>T15/2240*100000</f>
        <v>44.642857142857139</v>
      </c>
      <c r="AM15" s="6">
        <f>U15/2067*100000</f>
        <v>48.379293662312527</v>
      </c>
      <c r="AN15" s="6">
        <f>B15/287009*100000</f>
        <v>10.452633889529597</v>
      </c>
      <c r="AO15" s="6">
        <f t="shared" si="0"/>
        <v>9.6445802690210467</v>
      </c>
      <c r="AQ15">
        <v>2008</v>
      </c>
      <c r="AR15">
        <f t="shared" si="1"/>
        <v>30</v>
      </c>
      <c r="AT15">
        <f t="shared" si="2"/>
        <v>10.452633889529597</v>
      </c>
      <c r="AU15">
        <f t="shared" si="3"/>
        <v>1.9083811222127742</v>
      </c>
      <c r="AV15">
        <f t="shared" si="4"/>
        <v>6.7122068899925598</v>
      </c>
      <c r="AW15">
        <f t="shared" si="5"/>
        <v>14.193060889066635</v>
      </c>
      <c r="AY15">
        <f t="shared" si="6"/>
        <v>9.6445802690210467</v>
      </c>
      <c r="AZ15">
        <f t="shared" si="7"/>
        <v>1.7608513903373568</v>
      </c>
      <c r="BA15">
        <f t="shared" si="8"/>
        <v>6.1933115439598279</v>
      </c>
      <c r="BB15">
        <f t="shared" si="9"/>
        <v>13.095848994082266</v>
      </c>
      <c r="BD15">
        <f t="shared" si="10"/>
        <v>2</v>
      </c>
      <c r="BE15">
        <f t="shared" si="11"/>
        <v>1.4380729822038469</v>
      </c>
      <c r="BF15">
        <f t="shared" si="12"/>
        <v>1.0168711575575013</v>
      </c>
      <c r="BG15">
        <f t="shared" si="13"/>
        <v>-0.55499448660885564</v>
      </c>
      <c r="BH15">
        <f t="shared" si="14"/>
        <v>3.4311404510165495</v>
      </c>
      <c r="BJ15">
        <f t="shared" si="15"/>
        <v>5</v>
      </c>
      <c r="BK15">
        <f t="shared" si="16"/>
        <v>9.2185262552641749</v>
      </c>
      <c r="BL15">
        <f t="shared" si="17"/>
        <v>4.1226502718274549</v>
      </c>
      <c r="BM15">
        <f t="shared" si="18"/>
        <v>1.1381317224823633</v>
      </c>
      <c r="BN15">
        <f t="shared" si="19"/>
        <v>17.298920788045987</v>
      </c>
      <c r="BP15">
        <f t="shared" si="20"/>
        <v>6</v>
      </c>
      <c r="BQ15">
        <f t="shared" si="21"/>
        <v>14.619564447094268</v>
      </c>
      <c r="BR15">
        <f t="shared" si="22"/>
        <v>5.9684121928525062</v>
      </c>
      <c r="BS15">
        <f t="shared" si="23"/>
        <v>2.921476549103355</v>
      </c>
      <c r="BT15">
        <f t="shared" si="24"/>
        <v>26.317652345085179</v>
      </c>
      <c r="BV15">
        <f t="shared" si="25"/>
        <v>8</v>
      </c>
      <c r="BW15">
        <f t="shared" si="26"/>
        <v>24.087135772509367</v>
      </c>
      <c r="BX15">
        <f t="shared" si="27"/>
        <v>8.5160885220512199</v>
      </c>
      <c r="BY15">
        <f t="shared" si="28"/>
        <v>7.3956022692889754</v>
      </c>
      <c r="BZ15">
        <f t="shared" si="29"/>
        <v>40.778669275729754</v>
      </c>
      <c r="CB15">
        <f t="shared" si="30"/>
        <v>4</v>
      </c>
      <c r="CC15">
        <f t="shared" si="31"/>
        <v>18.702731895410039</v>
      </c>
      <c r="CD15">
        <f t="shared" si="32"/>
        <v>9.3513659477050197</v>
      </c>
      <c r="CE15">
        <f t="shared" si="33"/>
        <v>0.37405463790820193</v>
      </c>
      <c r="CF15">
        <f t="shared" si="34"/>
        <v>37.031409152911877</v>
      </c>
      <c r="CH15">
        <f t="shared" si="35"/>
        <v>5</v>
      </c>
      <c r="CI15">
        <f t="shared" si="36"/>
        <v>29.084538472831479</v>
      </c>
      <c r="CJ15">
        <f t="shared" si="37"/>
        <v>13.007001023891821</v>
      </c>
      <c r="CK15">
        <f t="shared" si="38"/>
        <v>3.5908164660035098</v>
      </c>
      <c r="CL15">
        <f t="shared" si="39"/>
        <v>54.578260479659448</v>
      </c>
      <c r="CN15" s="4">
        <f t="shared" si="40"/>
        <v>12</v>
      </c>
      <c r="CO15" s="4">
        <f t="shared" si="41"/>
        <v>21.394933833959701</v>
      </c>
      <c r="CP15" s="4">
        <f t="shared" si="42"/>
        <v>6.1761854041654329</v>
      </c>
      <c r="CW15" t="s">
        <v>29</v>
      </c>
      <c r="CX15" s="4">
        <v>65</v>
      </c>
      <c r="CY15" s="5">
        <v>5.9223300970873787</v>
      </c>
    </row>
    <row r="16" spans="1:103" x14ac:dyDescent="0.35">
      <c r="A16">
        <v>2009</v>
      </c>
      <c r="B16" s="1">
        <v>33</v>
      </c>
      <c r="C16" s="1"/>
      <c r="D16" s="1"/>
      <c r="E16" s="1"/>
      <c r="F16" s="1"/>
      <c r="G16" s="1"/>
      <c r="H16" s="1"/>
      <c r="I16" s="1">
        <v>2</v>
      </c>
      <c r="J16" s="1">
        <v>3</v>
      </c>
      <c r="K16" s="1">
        <v>7</v>
      </c>
      <c r="L16" s="1">
        <v>4</v>
      </c>
      <c r="M16" s="1">
        <v>2</v>
      </c>
      <c r="N16" s="1">
        <v>4</v>
      </c>
      <c r="O16" s="1">
        <v>1</v>
      </c>
      <c r="P16" s="1"/>
      <c r="Q16" s="1">
        <v>4</v>
      </c>
      <c r="R16" s="1">
        <v>2</v>
      </c>
      <c r="S16" s="1">
        <v>2</v>
      </c>
      <c r="T16" s="1">
        <v>1</v>
      </c>
      <c r="U16" s="1">
        <v>1</v>
      </c>
      <c r="V16" s="6">
        <f>D16/21290*100000</f>
        <v>0</v>
      </c>
      <c r="W16" s="6">
        <f>E16/23344*100000</f>
        <v>0</v>
      </c>
      <c r="X16" s="6">
        <f>F16/22911*100000</f>
        <v>0</v>
      </c>
      <c r="Y16" s="6">
        <f>G16/23902*100000</f>
        <v>0</v>
      </c>
      <c r="Z16" s="6">
        <f>H16/27028*100000</f>
        <v>0</v>
      </c>
      <c r="AA16" s="6">
        <f>I16/29796*100000</f>
        <v>6.7123103772318427</v>
      </c>
      <c r="AB16" s="6">
        <f>J16/26694*100000</f>
        <v>11.238480557428636</v>
      </c>
      <c r="AC16" s="6">
        <f>K16/22053*100000</f>
        <v>31.741713145603775</v>
      </c>
      <c r="AD16" s="6">
        <f>L16/20231*100000</f>
        <v>19.771637585883052</v>
      </c>
      <c r="AE16" s="6">
        <f>M16/18296*100000</f>
        <v>10.931351114997813</v>
      </c>
      <c r="AF16" s="6">
        <f>N16/14641*100000</f>
        <v>27.320538214602824</v>
      </c>
      <c r="AG16" s="6">
        <f>O16/12103*100000</f>
        <v>8.262414277451871</v>
      </c>
      <c r="AH16" s="6">
        <f>P16/9255*100000</f>
        <v>0</v>
      </c>
      <c r="AI16" s="6">
        <f>Q16/6593*100000</f>
        <v>60.670408008493858</v>
      </c>
      <c r="AJ16" s="6">
        <f>R16/5022*100000</f>
        <v>39.824771007566703</v>
      </c>
      <c r="AK16" s="6">
        <f>S16/3453*100000</f>
        <v>57.920648711265564</v>
      </c>
      <c r="AL16" s="6">
        <f>T16/2325*100000</f>
        <v>43.01075268817204</v>
      </c>
      <c r="AM16" s="6">
        <f>U16/2147*100000</f>
        <v>46.576618537494177</v>
      </c>
      <c r="AN16" s="6">
        <f>B16/291084*100000</f>
        <v>11.336933668631735</v>
      </c>
      <c r="AO16" s="6">
        <f t="shared" si="0"/>
        <v>10.298250259888697</v>
      </c>
      <c r="AQ16">
        <v>2009</v>
      </c>
      <c r="AR16">
        <f t="shared" si="1"/>
        <v>33</v>
      </c>
      <c r="AT16">
        <f t="shared" si="2"/>
        <v>11.336933668631735</v>
      </c>
      <c r="AU16">
        <f t="shared" si="3"/>
        <v>1.9735068387606425</v>
      </c>
      <c r="AV16">
        <f t="shared" si="4"/>
        <v>7.4688602646608757</v>
      </c>
      <c r="AW16">
        <f t="shared" si="5"/>
        <v>15.205007072602594</v>
      </c>
      <c r="AY16">
        <f t="shared" si="6"/>
        <v>10.298250259888697</v>
      </c>
      <c r="AZ16">
        <f t="shared" si="7"/>
        <v>1.7926952656865804</v>
      </c>
      <c r="BA16">
        <f t="shared" si="8"/>
        <v>6.7845675391429996</v>
      </c>
      <c r="BB16">
        <f t="shared" si="9"/>
        <v>13.811932980634394</v>
      </c>
      <c r="BD16">
        <f t="shared" si="10"/>
        <v>0</v>
      </c>
      <c r="BE16">
        <f t="shared" si="11"/>
        <v>0</v>
      </c>
      <c r="BF16" t="e">
        <f t="shared" si="12"/>
        <v>#DIV/0!</v>
      </c>
      <c r="BG16" t="e">
        <f t="shared" si="13"/>
        <v>#DIV/0!</v>
      </c>
      <c r="BH16" t="e">
        <f t="shared" si="14"/>
        <v>#DIV/0!</v>
      </c>
      <c r="BJ16">
        <f t="shared" si="15"/>
        <v>5</v>
      </c>
      <c r="BK16">
        <f t="shared" si="16"/>
        <v>8.9753954673302392</v>
      </c>
      <c r="BL16">
        <f t="shared" si="17"/>
        <v>4.0139188779787816</v>
      </c>
      <c r="BM16">
        <f t="shared" si="18"/>
        <v>1.1081144664918279</v>
      </c>
      <c r="BN16">
        <f t="shared" si="19"/>
        <v>16.842676468168651</v>
      </c>
      <c r="BP16">
        <f t="shared" si="20"/>
        <v>11</v>
      </c>
      <c r="BQ16">
        <f t="shared" si="21"/>
        <v>25.756675365743412</v>
      </c>
      <c r="BR16">
        <f t="shared" si="22"/>
        <v>7.7659298213782577</v>
      </c>
      <c r="BS16">
        <f t="shared" si="23"/>
        <v>10.535452915842027</v>
      </c>
      <c r="BT16">
        <f t="shared" si="24"/>
        <v>40.977897815644795</v>
      </c>
      <c r="BV16">
        <f t="shared" si="25"/>
        <v>6</v>
      </c>
      <c r="BW16">
        <f t="shared" si="26"/>
        <v>19.125944664800318</v>
      </c>
      <c r="BX16">
        <f t="shared" si="27"/>
        <v>7.8081342129111722</v>
      </c>
      <c r="BY16">
        <f t="shared" si="28"/>
        <v>3.8220016074944212</v>
      </c>
      <c r="BZ16">
        <f t="shared" si="29"/>
        <v>34.429887722106216</v>
      </c>
      <c r="CB16">
        <f t="shared" si="30"/>
        <v>1</v>
      </c>
      <c r="CC16">
        <f t="shared" si="31"/>
        <v>4.1312071387259355</v>
      </c>
      <c r="CD16">
        <f t="shared" si="32"/>
        <v>4.1312071387259355</v>
      </c>
      <c r="CE16">
        <f t="shared" si="33"/>
        <v>-3.9659588531768986</v>
      </c>
      <c r="CF16">
        <f t="shared" si="34"/>
        <v>12.22837313062877</v>
      </c>
      <c r="CH16">
        <f t="shared" si="35"/>
        <v>10</v>
      </c>
      <c r="CI16">
        <f t="shared" si="36"/>
        <v>49.600639790598464</v>
      </c>
      <c r="CJ16">
        <f t="shared" si="37"/>
        <v>15.685099513986831</v>
      </c>
      <c r="CK16">
        <f t="shared" si="38"/>
        <v>18.857844743184277</v>
      </c>
      <c r="CL16">
        <f t="shared" si="39"/>
        <v>80.343434838012655</v>
      </c>
      <c r="CN16" s="4">
        <f t="shared" si="40"/>
        <v>7</v>
      </c>
      <c r="CO16" s="4">
        <f t="shared" si="41"/>
        <v>11.628575901763128</v>
      </c>
      <c r="CP16" s="4">
        <f t="shared" si="42"/>
        <v>4.3951885625577001</v>
      </c>
      <c r="CW16" t="s">
        <v>32</v>
      </c>
      <c r="CX16" s="4">
        <v>6</v>
      </c>
      <c r="CY16" s="5">
        <v>0.4854368932038835</v>
      </c>
    </row>
    <row r="17" spans="1:94" x14ac:dyDescent="0.35">
      <c r="A17">
        <v>2010</v>
      </c>
      <c r="B17" s="1">
        <v>47</v>
      </c>
      <c r="D17" s="1"/>
      <c r="E17" s="1"/>
      <c r="F17" s="1"/>
      <c r="G17" s="1"/>
      <c r="H17" s="1"/>
      <c r="I17" s="1">
        <v>1</v>
      </c>
      <c r="J17" s="1">
        <v>2</v>
      </c>
      <c r="K17" s="1">
        <v>6</v>
      </c>
      <c r="L17" s="1">
        <v>2</v>
      </c>
      <c r="M17" s="1">
        <v>4</v>
      </c>
      <c r="N17" s="1">
        <v>3</v>
      </c>
      <c r="O17" s="1">
        <v>5</v>
      </c>
      <c r="P17" s="1">
        <v>8</v>
      </c>
      <c r="Q17" s="1">
        <v>4</v>
      </c>
      <c r="R17" s="1">
        <v>4</v>
      </c>
      <c r="S17" s="1">
        <v>3</v>
      </c>
      <c r="T17" s="1">
        <v>2</v>
      </c>
      <c r="U17" s="1">
        <v>3</v>
      </c>
      <c r="V17" s="6">
        <f>D17/19938*100000</f>
        <v>0</v>
      </c>
      <c r="W17" s="6">
        <f>E17/19935*100000</f>
        <v>0</v>
      </c>
      <c r="X17" s="6">
        <f>F17/23112*100000</f>
        <v>0</v>
      </c>
      <c r="Y17" s="6">
        <f>G17/25190*100000</f>
        <v>0</v>
      </c>
      <c r="Z17" s="6">
        <f>H17/30575*100000</f>
        <v>0</v>
      </c>
      <c r="AA17" s="6">
        <f>I17/31445*100000</f>
        <v>3.1801558276355539</v>
      </c>
      <c r="AB17" s="6">
        <f>J17/28552*100000</f>
        <v>7.0047632390025223</v>
      </c>
      <c r="AC17" s="6">
        <f>K17/24278*100000</f>
        <v>24.713732597413298</v>
      </c>
      <c r="AD17" s="6">
        <f>L17/22332*100000</f>
        <v>8.9557585527494172</v>
      </c>
      <c r="AE17" s="6">
        <f>M17/19557*100000</f>
        <v>20.453034719026434</v>
      </c>
      <c r="AF17" s="6">
        <f>N17/16070*100000</f>
        <v>18.668326073428751</v>
      </c>
      <c r="AG17" s="6">
        <f>O17/13073*100000</f>
        <v>38.246768148091491</v>
      </c>
      <c r="AH17" s="6">
        <f>P17/10026*100000</f>
        <v>79.79253939756633</v>
      </c>
      <c r="AI17" s="6">
        <f>Q17/7006*100000</f>
        <v>57.093919497573509</v>
      </c>
      <c r="AJ17" s="6">
        <f>R17/5326*100000</f>
        <v>75.103266992114158</v>
      </c>
      <c r="AK17" s="6">
        <f>S17/3849*100000</f>
        <v>77.942322681215899</v>
      </c>
      <c r="AL17" s="6">
        <f>T17/2809*100000</f>
        <v>71.199715201139199</v>
      </c>
      <c r="AM17" s="6">
        <f>U17/2592*100000</f>
        <v>115.74074074074073</v>
      </c>
      <c r="AN17" s="6">
        <f>B17/305665*100000</f>
        <v>15.376310666906582</v>
      </c>
      <c r="AO17" s="6">
        <f t="shared" si="0"/>
        <v>14.50604684949114</v>
      </c>
      <c r="AQ17">
        <v>2010</v>
      </c>
      <c r="AR17">
        <f t="shared" si="1"/>
        <v>47</v>
      </c>
      <c r="AT17">
        <f t="shared" si="2"/>
        <v>15.376310666906582</v>
      </c>
      <c r="AU17">
        <f t="shared" si="3"/>
        <v>2.2428654246973139</v>
      </c>
      <c r="AV17">
        <f t="shared" si="4"/>
        <v>10.980294434499847</v>
      </c>
      <c r="AW17">
        <f t="shared" si="5"/>
        <v>19.772326899313317</v>
      </c>
      <c r="AY17">
        <f t="shared" si="6"/>
        <v>14.50604684949114</v>
      </c>
      <c r="AZ17">
        <f t="shared" si="7"/>
        <v>2.1159244003690851</v>
      </c>
      <c r="BA17">
        <f t="shared" si="8"/>
        <v>10.358835024767734</v>
      </c>
      <c r="BB17">
        <f t="shared" si="9"/>
        <v>18.653258674214548</v>
      </c>
      <c r="BD17">
        <f t="shared" si="10"/>
        <v>0</v>
      </c>
      <c r="BE17">
        <f t="shared" si="11"/>
        <v>0</v>
      </c>
      <c r="BF17" t="e">
        <f t="shared" si="12"/>
        <v>#DIV/0!</v>
      </c>
      <c r="BG17" t="e">
        <f t="shared" si="13"/>
        <v>#DIV/0!</v>
      </c>
      <c r="BH17" t="e">
        <f t="shared" si="14"/>
        <v>#DIV/0!</v>
      </c>
      <c r="BJ17">
        <f t="shared" si="15"/>
        <v>3</v>
      </c>
      <c r="BK17">
        <f t="shared" si="16"/>
        <v>5.0924595333190386</v>
      </c>
      <c r="BL17">
        <f t="shared" si="17"/>
        <v>2.9401328823990229</v>
      </c>
      <c r="BM17">
        <f t="shared" si="18"/>
        <v>-0.67020091618304622</v>
      </c>
      <c r="BN17">
        <f t="shared" si="19"/>
        <v>10.855119982821122</v>
      </c>
      <c r="BP17">
        <f t="shared" si="20"/>
        <v>8</v>
      </c>
      <c r="BQ17">
        <f t="shared" si="21"/>
        <v>16.834745575081357</v>
      </c>
      <c r="BR17">
        <f t="shared" si="22"/>
        <v>5.9519813778451258</v>
      </c>
      <c r="BS17">
        <f t="shared" si="23"/>
        <v>5.1688620745049096</v>
      </c>
      <c r="BT17">
        <f t="shared" si="24"/>
        <v>28.500629075657805</v>
      </c>
      <c r="BV17">
        <f t="shared" si="25"/>
        <v>7</v>
      </c>
      <c r="BW17">
        <f t="shared" si="26"/>
        <v>19.560680396227593</v>
      </c>
      <c r="BX17">
        <f t="shared" si="27"/>
        <v>7.3932422576620835</v>
      </c>
      <c r="BY17">
        <f t="shared" si="28"/>
        <v>5.0699255712099092</v>
      </c>
      <c r="BZ17">
        <f t="shared" si="29"/>
        <v>34.051435221245278</v>
      </c>
      <c r="CB17">
        <f t="shared" si="30"/>
        <v>13</v>
      </c>
      <c r="CC17">
        <f t="shared" si="31"/>
        <v>59.01965377282891</v>
      </c>
      <c r="CD17">
        <f t="shared" si="32"/>
        <v>16.36910676446664</v>
      </c>
      <c r="CE17">
        <f t="shared" si="33"/>
        <v>26.936204514474298</v>
      </c>
      <c r="CF17">
        <f t="shared" si="34"/>
        <v>91.103103031183522</v>
      </c>
      <c r="CH17">
        <f t="shared" si="35"/>
        <v>16</v>
      </c>
      <c r="CI17">
        <f t="shared" si="36"/>
        <v>79.415993022556705</v>
      </c>
      <c r="CJ17">
        <f t="shared" si="37"/>
        <v>19.853998255639176</v>
      </c>
      <c r="CK17">
        <f t="shared" si="38"/>
        <v>40.502156441503921</v>
      </c>
      <c r="CL17">
        <f t="shared" si="39"/>
        <v>118.32982960360948</v>
      </c>
      <c r="CN17" s="4">
        <f t="shared" si="40"/>
        <v>20</v>
      </c>
      <c r="CO17" s="4">
        <f t="shared" si="41"/>
        <v>39.29016708452825</v>
      </c>
      <c r="CP17" s="4">
        <f t="shared" si="42"/>
        <v>8.7855484448329886</v>
      </c>
    </row>
    <row r="18" spans="1:94" x14ac:dyDescent="0.35">
      <c r="A18">
        <v>2011</v>
      </c>
      <c r="B18" s="1">
        <v>50</v>
      </c>
      <c r="C18" s="1"/>
      <c r="D18" s="1"/>
      <c r="E18" s="1"/>
      <c r="F18" s="1"/>
      <c r="G18" s="1"/>
      <c r="H18" s="1"/>
      <c r="I18" s="1">
        <v>1</v>
      </c>
      <c r="J18" s="1">
        <v>1</v>
      </c>
      <c r="K18" s="1">
        <v>9</v>
      </c>
      <c r="L18" s="1">
        <v>2</v>
      </c>
      <c r="M18" s="1">
        <v>4</v>
      </c>
      <c r="N18" s="1">
        <v>7</v>
      </c>
      <c r="O18" s="1">
        <v>5</v>
      </c>
      <c r="P18" s="1">
        <v>5</v>
      </c>
      <c r="Q18" s="1">
        <v>6</v>
      </c>
      <c r="R18" s="1">
        <v>3</v>
      </c>
      <c r="S18" s="1">
        <v>2</v>
      </c>
      <c r="T18" s="1">
        <v>1</v>
      </c>
      <c r="U18" s="1">
        <v>4</v>
      </c>
      <c r="V18" s="6">
        <f>D18/20232*100000</f>
        <v>0</v>
      </c>
      <c r="W18" s="6">
        <f>E18/20230*100000</f>
        <v>0</v>
      </c>
      <c r="X18" s="6">
        <f>F18/23452*100000</f>
        <v>0</v>
      </c>
      <c r="Y18" s="6">
        <f>G18/25561*100000</f>
        <v>0</v>
      </c>
      <c r="Z18" s="6">
        <f>H18/31025*100000</f>
        <v>0</v>
      </c>
      <c r="AA18" s="6">
        <f>I18/31908*100000</f>
        <v>3.1340102795537166</v>
      </c>
      <c r="AB18" s="6">
        <f>J18/28972*100000</f>
        <v>3.4516084495374844</v>
      </c>
      <c r="AC18" s="6">
        <f>K18/24636*100000</f>
        <v>36.531904529956158</v>
      </c>
      <c r="AD18" s="6">
        <f>L18/22661*100000</f>
        <v>8.8257358457261361</v>
      </c>
      <c r="AE18" s="6">
        <f>M18/19845*100000</f>
        <v>20.156210632401109</v>
      </c>
      <c r="AF18" s="6">
        <f>N18/16306*100000</f>
        <v>42.928983196369437</v>
      </c>
      <c r="AG18" s="6">
        <f>O18/13266*100000</f>
        <v>37.690336197798885</v>
      </c>
      <c r="AH18" s="6">
        <f>P18/10174*100000</f>
        <v>49.144879103597404</v>
      </c>
      <c r="AI18" s="6">
        <f>Q18/7110*100000</f>
        <v>84.388185654008439</v>
      </c>
      <c r="AJ18" s="6">
        <f>R18/5405*100000</f>
        <v>55.504162812210915</v>
      </c>
      <c r="AK18" s="6">
        <f>S18/3906*100000</f>
        <v>51.203277009728623</v>
      </c>
      <c r="AL18" s="6">
        <f>T18/3035*100000</f>
        <v>32.948929159802304</v>
      </c>
      <c r="AM18" s="6">
        <f>U18/2446*100000</f>
        <v>163.53229762878169</v>
      </c>
      <c r="AN18" s="6">
        <f>B18/310170*100000</f>
        <v>16.120192152690461</v>
      </c>
      <c r="AO18" s="6">
        <f t="shared" si="0"/>
        <v>15.144673891600553</v>
      </c>
      <c r="AQ18">
        <v>2011</v>
      </c>
      <c r="AR18">
        <f t="shared" si="1"/>
        <v>50</v>
      </c>
      <c r="AT18">
        <f t="shared" si="2"/>
        <v>16.120192152690461</v>
      </c>
      <c r="AU18">
        <f t="shared" si="3"/>
        <v>2.2797394370395185</v>
      </c>
      <c r="AV18">
        <f t="shared" si="4"/>
        <v>11.651902856093004</v>
      </c>
      <c r="AW18">
        <f t="shared" si="5"/>
        <v>20.588481449287919</v>
      </c>
      <c r="AY18">
        <f t="shared" si="6"/>
        <v>15.144673891600553</v>
      </c>
      <c r="AZ18">
        <f t="shared" si="7"/>
        <v>2.1417803215219222</v>
      </c>
      <c r="BA18">
        <f t="shared" si="8"/>
        <v>10.946784461417586</v>
      </c>
      <c r="BB18">
        <f t="shared" si="9"/>
        <v>19.342563321783519</v>
      </c>
      <c r="BD18">
        <f t="shared" si="10"/>
        <v>0</v>
      </c>
      <c r="BE18">
        <f t="shared" si="11"/>
        <v>0</v>
      </c>
      <c r="BF18" t="e">
        <f t="shared" si="12"/>
        <v>#DIV/0!</v>
      </c>
      <c r="BG18" t="e">
        <f t="shared" si="13"/>
        <v>#DIV/0!</v>
      </c>
      <c r="BH18" t="e">
        <f t="shared" si="14"/>
        <v>#DIV/0!</v>
      </c>
      <c r="BJ18">
        <f t="shared" si="15"/>
        <v>2</v>
      </c>
      <c r="BK18">
        <f t="shared" si="16"/>
        <v>3.2928093645456005</v>
      </c>
      <c r="BL18">
        <f t="shared" si="17"/>
        <v>2.3283678308247602</v>
      </c>
      <c r="BM18">
        <f t="shared" si="18"/>
        <v>-1.2707915838709298</v>
      </c>
      <c r="BN18">
        <f t="shared" si="19"/>
        <v>7.8564103129621312</v>
      </c>
      <c r="BP18">
        <f t="shared" si="20"/>
        <v>11</v>
      </c>
      <c r="BQ18">
        <f t="shared" si="21"/>
        <v>22.678820187841147</v>
      </c>
      <c r="BR18">
        <f t="shared" si="22"/>
        <v>6.8379215682733143</v>
      </c>
      <c r="BS18">
        <f t="shared" si="23"/>
        <v>9.2764939140254512</v>
      </c>
      <c r="BT18">
        <f t="shared" si="24"/>
        <v>36.081146461656843</v>
      </c>
      <c r="BV18">
        <f t="shared" si="25"/>
        <v>11</v>
      </c>
      <c r="BW18">
        <f t="shared" si="26"/>
        <v>31.542596914385271</v>
      </c>
      <c r="BX18">
        <f t="shared" si="27"/>
        <v>9.5104508071307219</v>
      </c>
      <c r="BY18">
        <f t="shared" si="28"/>
        <v>12.902113332409055</v>
      </c>
      <c r="BZ18">
        <f t="shared" si="29"/>
        <v>50.183080496361484</v>
      </c>
      <c r="CB18">
        <f t="shared" si="30"/>
        <v>10</v>
      </c>
      <c r="CC18">
        <f t="shared" si="31"/>
        <v>43.417607650698145</v>
      </c>
      <c r="CD18">
        <f t="shared" si="32"/>
        <v>13.729853073175844</v>
      </c>
      <c r="CE18">
        <f t="shared" si="33"/>
        <v>16.50709562727349</v>
      </c>
      <c r="CF18">
        <f t="shared" si="34"/>
        <v>70.328119674122803</v>
      </c>
      <c r="CH18">
        <f t="shared" si="35"/>
        <v>16</v>
      </c>
      <c r="CI18">
        <f t="shared" si="36"/>
        <v>77.515370452906396</v>
      </c>
      <c r="CJ18">
        <f t="shared" si="37"/>
        <v>19.378842613226599</v>
      </c>
      <c r="CK18">
        <f t="shared" si="38"/>
        <v>39.532838930982265</v>
      </c>
      <c r="CL18">
        <f t="shared" si="39"/>
        <v>115.49790197483053</v>
      </c>
      <c r="CN18" s="4">
        <f t="shared" si="40"/>
        <v>21</v>
      </c>
      <c r="CO18" s="4">
        <f t="shared" si="41"/>
        <v>37.480102282541708</v>
      </c>
      <c r="CP18" s="4">
        <f t="shared" si="42"/>
        <v>8.1788288459254535</v>
      </c>
    </row>
    <row r="19" spans="1:94" x14ac:dyDescent="0.35">
      <c r="A19">
        <v>2012</v>
      </c>
      <c r="B19" s="1">
        <v>52</v>
      </c>
      <c r="C19" s="1"/>
      <c r="D19" s="1"/>
      <c r="E19" s="1"/>
      <c r="F19" s="1"/>
      <c r="G19" s="1"/>
      <c r="H19" s="1"/>
      <c r="I19" s="1">
        <v>2</v>
      </c>
      <c r="J19" s="1">
        <v>4</v>
      </c>
      <c r="K19" s="1">
        <v>5</v>
      </c>
      <c r="L19" s="1">
        <v>4</v>
      </c>
      <c r="M19" s="1">
        <v>6</v>
      </c>
      <c r="N19" s="1">
        <v>5</v>
      </c>
      <c r="O19" s="1">
        <v>3</v>
      </c>
      <c r="P19" s="1">
        <v>4</v>
      </c>
      <c r="Q19" s="1">
        <v>5</v>
      </c>
      <c r="R19" s="1">
        <v>10</v>
      </c>
      <c r="S19" s="1"/>
      <c r="T19" s="1">
        <v>1</v>
      </c>
      <c r="U19" s="1">
        <v>3</v>
      </c>
      <c r="V19" s="6">
        <f>D19/20518*100000</f>
        <v>0</v>
      </c>
      <c r="W19" s="6">
        <f>E19/20513*100000</f>
        <v>0</v>
      </c>
      <c r="X19" s="6">
        <f>F19/23782*100000</f>
        <v>0</v>
      </c>
      <c r="Y19" s="6">
        <f>G19/25920*100000</f>
        <v>0</v>
      </c>
      <c r="Z19" s="6">
        <f>H19/31461*100000</f>
        <v>0</v>
      </c>
      <c r="AA19" s="6">
        <f>I19/32356*100000</f>
        <v>6.1812337742613428</v>
      </c>
      <c r="AB19" s="6">
        <f>J19/29379*100000</f>
        <v>13.615167296368154</v>
      </c>
      <c r="AC19" s="6">
        <f>K19/24982*100000</f>
        <v>20.014410375470341</v>
      </c>
      <c r="AD19" s="6">
        <f>L19/22979*100000</f>
        <v>17.40719787632186</v>
      </c>
      <c r="AE19" s="6">
        <f>M19/20124*100000</f>
        <v>29.815146094215859</v>
      </c>
      <c r="AF19" s="6">
        <f>N19/16535*100000</f>
        <v>30.238887208950711</v>
      </c>
      <c r="AG19" s="6">
        <f>O19/13451*100000</f>
        <v>22.303174485168388</v>
      </c>
      <c r="AH19" s="6">
        <f>P19/10317*100000</f>
        <v>38.770960550547642</v>
      </c>
      <c r="AI19" s="6">
        <f>Q19/7209*100000</f>
        <v>69.357747260368981</v>
      </c>
      <c r="AJ19" s="6">
        <f>R19/5480*100000</f>
        <v>182.48175182481751</v>
      </c>
      <c r="AK19" s="6">
        <f>S19/3961*100000</f>
        <v>0</v>
      </c>
      <c r="AL19" s="6">
        <f>T19/2890*100000</f>
        <v>34.602076124567475</v>
      </c>
      <c r="AM19" s="6">
        <f>U19/2667*100000</f>
        <v>112.48593925759282</v>
      </c>
      <c r="AN19" s="6">
        <f>B19/314524*100000</f>
        <v>16.532919586422658</v>
      </c>
      <c r="AO19" s="6">
        <f t="shared" si="0"/>
        <v>15.766331293577878</v>
      </c>
      <c r="AQ19">
        <v>2012</v>
      </c>
      <c r="AR19">
        <f t="shared" si="1"/>
        <v>52</v>
      </c>
      <c r="AT19">
        <f t="shared" si="2"/>
        <v>16.532919586422658</v>
      </c>
      <c r="AU19">
        <f t="shared" si="3"/>
        <v>2.2927034346911457</v>
      </c>
      <c r="AV19">
        <f t="shared" si="4"/>
        <v>12.039220854428013</v>
      </c>
      <c r="AW19">
        <f t="shared" si="5"/>
        <v>21.026618318417302</v>
      </c>
      <c r="AY19">
        <f t="shared" si="6"/>
        <v>15.766331293577878</v>
      </c>
      <c r="AZ19">
        <f t="shared" si="7"/>
        <v>2.186396765574905</v>
      </c>
      <c r="BA19">
        <f t="shared" si="8"/>
        <v>11.480993633051064</v>
      </c>
      <c r="BB19">
        <f t="shared" si="9"/>
        <v>20.051668954104692</v>
      </c>
      <c r="BD19">
        <f t="shared" si="10"/>
        <v>0</v>
      </c>
      <c r="BE19">
        <f t="shared" si="11"/>
        <v>0</v>
      </c>
      <c r="BF19" t="e">
        <f t="shared" si="12"/>
        <v>#DIV/0!</v>
      </c>
      <c r="BG19" t="e">
        <f t="shared" si="13"/>
        <v>#DIV/0!</v>
      </c>
      <c r="BH19" t="e">
        <f t="shared" si="14"/>
        <v>#DIV/0!</v>
      </c>
      <c r="BJ19">
        <f t="shared" si="15"/>
        <v>6</v>
      </c>
      <c r="BK19">
        <f t="shared" si="16"/>
        <v>9.8982005353147482</v>
      </c>
      <c r="BL19">
        <f t="shared" si="17"/>
        <v>4.0409234472107398</v>
      </c>
      <c r="BM19">
        <f t="shared" si="18"/>
        <v>1.9779905787816983</v>
      </c>
      <c r="BN19">
        <f t="shared" si="19"/>
        <v>17.8184104918478</v>
      </c>
      <c r="BP19">
        <f t="shared" si="20"/>
        <v>9</v>
      </c>
      <c r="BQ19">
        <f t="shared" si="21"/>
        <v>18.7108041258961</v>
      </c>
      <c r="BR19">
        <f t="shared" si="22"/>
        <v>6.2369347086320337</v>
      </c>
      <c r="BS19">
        <f t="shared" si="23"/>
        <v>6.4864120969773147</v>
      </c>
      <c r="BT19">
        <f t="shared" si="24"/>
        <v>30.935196154814886</v>
      </c>
      <c r="BV19">
        <f t="shared" si="25"/>
        <v>11</v>
      </c>
      <c r="BW19">
        <f t="shared" si="26"/>
        <v>30.027016651583285</v>
      </c>
      <c r="BX19">
        <f t="shared" si="27"/>
        <v>9.0534861642777731</v>
      </c>
      <c r="BY19">
        <f t="shared" si="28"/>
        <v>12.282183769598848</v>
      </c>
      <c r="BZ19">
        <f t="shared" si="29"/>
        <v>47.771849533567718</v>
      </c>
      <c r="CB19">
        <f t="shared" si="30"/>
        <v>7</v>
      </c>
      <c r="CC19">
        <f t="shared" si="31"/>
        <v>30.537067517858013</v>
      </c>
      <c r="CD19">
        <f t="shared" si="32"/>
        <v>11.541926631634395</v>
      </c>
      <c r="CE19">
        <f t="shared" si="33"/>
        <v>7.9148913198546005</v>
      </c>
      <c r="CF19">
        <f t="shared" si="34"/>
        <v>53.159243715861422</v>
      </c>
      <c r="CH19">
        <f t="shared" si="35"/>
        <v>19</v>
      </c>
      <c r="CI19">
        <f t="shared" si="36"/>
        <v>79.785502893469356</v>
      </c>
      <c r="CJ19">
        <f t="shared" si="37"/>
        <v>18.304049698537099</v>
      </c>
      <c r="CK19">
        <f t="shared" si="38"/>
        <v>43.909565484336639</v>
      </c>
      <c r="CL19">
        <f t="shared" si="39"/>
        <v>115.66144030260207</v>
      </c>
      <c r="CN19" s="4">
        <f t="shared" si="40"/>
        <v>18</v>
      </c>
      <c r="CO19" s="4">
        <f t="shared" si="41"/>
        <v>30.282042084720651</v>
      </c>
      <c r="CP19" s="4">
        <f t="shared" si="42"/>
        <v>7.1375457687607966</v>
      </c>
    </row>
    <row r="20" spans="1:94" x14ac:dyDescent="0.35">
      <c r="A20">
        <v>2013</v>
      </c>
      <c r="B20" s="10">
        <v>47</v>
      </c>
      <c r="C20" s="11"/>
      <c r="D20" s="11"/>
      <c r="E20" s="11"/>
      <c r="F20" s="11"/>
      <c r="G20" s="11"/>
      <c r="H20" s="11"/>
      <c r="I20" s="11"/>
      <c r="J20" s="10">
        <v>6</v>
      </c>
      <c r="K20" s="10">
        <v>5</v>
      </c>
      <c r="L20" s="10">
        <v>7</v>
      </c>
      <c r="M20" s="10">
        <v>10</v>
      </c>
      <c r="N20" s="10">
        <v>5</v>
      </c>
      <c r="O20" s="10">
        <v>4</v>
      </c>
      <c r="P20" s="10">
        <v>1</v>
      </c>
      <c r="Q20" s="10">
        <v>1</v>
      </c>
      <c r="R20" s="10">
        <v>2</v>
      </c>
      <c r="S20" s="10">
        <v>3</v>
      </c>
      <c r="T20" s="10">
        <v>1</v>
      </c>
      <c r="U20" s="10">
        <v>2</v>
      </c>
      <c r="V20" s="6">
        <f>D20/20518*100000</f>
        <v>0</v>
      </c>
      <c r="W20" s="6">
        <f>E20/20513*100000</f>
        <v>0</v>
      </c>
      <c r="X20" s="6">
        <f>F20/23782*100000</f>
        <v>0</v>
      </c>
      <c r="Y20" s="6">
        <f>G20/25920*100000</f>
        <v>0</v>
      </c>
      <c r="Z20" s="6">
        <f>H20/31461*100000</f>
        <v>0</v>
      </c>
      <c r="AA20" s="6">
        <f>I20/32356*100000</f>
        <v>0</v>
      </c>
      <c r="AB20" s="6">
        <f>J20/29379*100000</f>
        <v>20.422750944552231</v>
      </c>
      <c r="AC20" s="6">
        <f>K20/24982*100000</f>
        <v>20.014410375470341</v>
      </c>
      <c r="AD20" s="6">
        <f>L20/22979*100000</f>
        <v>30.462596283563254</v>
      </c>
      <c r="AE20" s="6">
        <f>M20/20124*100000</f>
        <v>49.691910157026435</v>
      </c>
      <c r="AF20" s="6">
        <f>N20/16535*100000</f>
        <v>30.238887208950711</v>
      </c>
      <c r="AG20" s="6">
        <f>O20/13451*100000</f>
        <v>29.737565980224517</v>
      </c>
      <c r="AH20" s="6">
        <f>P20/10317*100000</f>
        <v>9.6927401376369104</v>
      </c>
      <c r="AI20" s="6">
        <f>Q20/7209*100000</f>
        <v>13.871549452073797</v>
      </c>
      <c r="AJ20" s="6">
        <f>R20/5480*100000</f>
        <v>36.496350364963504</v>
      </c>
      <c r="AK20" s="6">
        <f>S20/3961*100000</f>
        <v>75.738449886392317</v>
      </c>
      <c r="AL20" s="6">
        <f>T20/3078*100000</f>
        <v>32.488628979857047</v>
      </c>
      <c r="AM20" s="6">
        <f>U20/2479*100000</f>
        <v>80.677692617991127</v>
      </c>
      <c r="AN20" s="6">
        <f>B20/314524*100000</f>
        <v>14.943215780035862</v>
      </c>
      <c r="AO20" s="6">
        <f t="shared" si="0"/>
        <v>12.793946268513377</v>
      </c>
      <c r="AQ20">
        <v>2013</v>
      </c>
      <c r="AR20">
        <f t="shared" si="1"/>
        <v>47</v>
      </c>
      <c r="AT20">
        <f t="shared" si="2"/>
        <v>14.943215780035862</v>
      </c>
      <c r="AU20">
        <f t="shared" si="3"/>
        <v>2.1796920427061348</v>
      </c>
      <c r="AV20">
        <f t="shared" si="4"/>
        <v>10.671019376331838</v>
      </c>
      <c r="AW20">
        <f t="shared" si="5"/>
        <v>19.215412183739886</v>
      </c>
      <c r="AY20">
        <f t="shared" si="6"/>
        <v>12.793946268513377</v>
      </c>
      <c r="AZ20">
        <f t="shared" si="7"/>
        <v>1.8661888636812236</v>
      </c>
      <c r="BA20">
        <f t="shared" si="8"/>
        <v>9.1362160956981793</v>
      </c>
      <c r="BB20">
        <f t="shared" si="9"/>
        <v>16.451676441328576</v>
      </c>
      <c r="BD20">
        <f t="shared" si="10"/>
        <v>0</v>
      </c>
      <c r="BE20">
        <f t="shared" si="11"/>
        <v>0</v>
      </c>
      <c r="BF20" t="e">
        <f t="shared" si="12"/>
        <v>#DIV/0!</v>
      </c>
      <c r="BG20" t="e">
        <f t="shared" si="13"/>
        <v>#DIV/0!</v>
      </c>
      <c r="BH20" t="e">
        <f t="shared" si="14"/>
        <v>#DIV/0!</v>
      </c>
      <c r="BJ20">
        <f t="shared" si="15"/>
        <v>6</v>
      </c>
      <c r="BK20">
        <f t="shared" si="16"/>
        <v>10.211375472276115</v>
      </c>
      <c r="BL20">
        <f t="shared" si="17"/>
        <v>4.1687765798413468</v>
      </c>
      <c r="BM20">
        <f t="shared" si="18"/>
        <v>2.0405733757870763</v>
      </c>
      <c r="BN20">
        <f t="shared" si="19"/>
        <v>18.382177568765155</v>
      </c>
      <c r="BP20">
        <f t="shared" si="20"/>
        <v>12</v>
      </c>
      <c r="BQ20">
        <f t="shared" si="21"/>
        <v>25.238503329516796</v>
      </c>
      <c r="BR20">
        <f t="shared" si="22"/>
        <v>7.2857283456198942</v>
      </c>
      <c r="BS20">
        <f t="shared" si="23"/>
        <v>10.958475772101803</v>
      </c>
      <c r="BT20">
        <f t="shared" si="24"/>
        <v>39.518530886931785</v>
      </c>
      <c r="BV20">
        <f t="shared" si="25"/>
        <v>15</v>
      </c>
      <c r="BW20">
        <f t="shared" si="26"/>
        <v>39.965398682988571</v>
      </c>
      <c r="BX20">
        <f t="shared" si="27"/>
        <v>10.319021568250305</v>
      </c>
      <c r="BY20">
        <f t="shared" si="28"/>
        <v>19.740116409217976</v>
      </c>
      <c r="BZ20">
        <f t="shared" si="29"/>
        <v>60.190680956759167</v>
      </c>
      <c r="CB20">
        <f t="shared" si="30"/>
        <v>5</v>
      </c>
      <c r="CC20">
        <f t="shared" si="31"/>
        <v>19.715153058930714</v>
      </c>
      <c r="CD20">
        <f t="shared" si="32"/>
        <v>8.8168844853163986</v>
      </c>
      <c r="CE20">
        <f t="shared" si="33"/>
        <v>2.434059467710572</v>
      </c>
      <c r="CF20">
        <f t="shared" si="34"/>
        <v>36.996246650150852</v>
      </c>
      <c r="CH20">
        <f t="shared" si="35"/>
        <v>9</v>
      </c>
      <c r="CI20">
        <f t="shared" si="36"/>
        <v>47.854534260255562</v>
      </c>
      <c r="CJ20">
        <f t="shared" si="37"/>
        <v>15.951511420085188</v>
      </c>
      <c r="CK20">
        <f t="shared" si="38"/>
        <v>16.589571876888595</v>
      </c>
      <c r="CL20">
        <f t="shared" si="39"/>
        <v>79.119496643622526</v>
      </c>
      <c r="CN20" s="4">
        <f t="shared" si="40"/>
        <v>20</v>
      </c>
      <c r="CO20" s="4">
        <f t="shared" si="41"/>
        <v>29.840275870959644</v>
      </c>
      <c r="CP20" s="4">
        <f t="shared" si="42"/>
        <v>6.6724885314812505</v>
      </c>
    </row>
    <row r="21" spans="1:94" x14ac:dyDescent="0.35">
      <c r="A21">
        <v>2014</v>
      </c>
      <c r="B21" s="1">
        <v>54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1</v>
      </c>
      <c r="J21" s="1">
        <v>2</v>
      </c>
      <c r="K21" s="1">
        <v>8</v>
      </c>
      <c r="L21" s="1">
        <v>8</v>
      </c>
      <c r="M21" s="1">
        <v>10</v>
      </c>
      <c r="N21" s="1">
        <v>9</v>
      </c>
      <c r="O21" s="1">
        <v>1</v>
      </c>
      <c r="P21" s="1">
        <v>3</v>
      </c>
      <c r="Q21" s="1">
        <v>2</v>
      </c>
      <c r="R21" s="1">
        <v>2</v>
      </c>
      <c r="S21" s="1">
        <v>3</v>
      </c>
      <c r="T21" s="1">
        <v>2</v>
      </c>
      <c r="U21" s="1">
        <v>3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3.1556691596453028</v>
      </c>
      <c r="AB21" s="6">
        <v>6.0864272671941571</v>
      </c>
      <c r="AC21" s="6">
        <v>28.612303290414882</v>
      </c>
      <c r="AD21" s="6">
        <v>34.195340884804445</v>
      </c>
      <c r="AE21" s="6">
        <v>46.943948924983566</v>
      </c>
      <c r="AF21" s="6">
        <v>48.407917383821001</v>
      </c>
      <c r="AG21" s="6">
        <v>6.8408811054863863</v>
      </c>
      <c r="AH21" s="6">
        <v>25.297242600556537</v>
      </c>
      <c r="AI21" s="6">
        <v>23.75014843842774</v>
      </c>
      <c r="AJ21" s="6">
        <v>35.167926850712149</v>
      </c>
      <c r="AK21" s="6">
        <v>72.72727272727272</v>
      </c>
      <c r="AL21" s="6">
        <v>71.839080459770116</v>
      </c>
      <c r="AM21" s="6">
        <v>133.80909901873326</v>
      </c>
      <c r="AN21" s="6">
        <v>16.329492878526718</v>
      </c>
      <c r="AO21" s="6">
        <v>14.080032187080537</v>
      </c>
      <c r="AQ21">
        <v>2014</v>
      </c>
      <c r="AR21">
        <f t="shared" si="1"/>
        <v>54</v>
      </c>
      <c r="AT21">
        <f t="shared" si="2"/>
        <v>16.329492878526718</v>
      </c>
      <c r="AU21">
        <f t="shared" si="3"/>
        <v>2.2221625172667858</v>
      </c>
      <c r="AV21">
        <f t="shared" si="4"/>
        <v>11.974054344683818</v>
      </c>
      <c r="AW21">
        <f t="shared" si="5"/>
        <v>20.684931412369618</v>
      </c>
      <c r="AY21">
        <f t="shared" si="6"/>
        <v>14.080032187080537</v>
      </c>
      <c r="AZ21">
        <f t="shared" si="7"/>
        <v>1.916049690017265</v>
      </c>
      <c r="BA21">
        <f t="shared" si="8"/>
        <v>10.324574794646697</v>
      </c>
      <c r="BB21">
        <f t="shared" si="9"/>
        <v>17.835489579514377</v>
      </c>
      <c r="BD21">
        <f t="shared" si="10"/>
        <v>0</v>
      </c>
      <c r="BE21">
        <f t="shared" si="11"/>
        <v>0</v>
      </c>
      <c r="BF21" t="e">
        <f t="shared" si="12"/>
        <v>#DIV/0!</v>
      </c>
      <c r="BG21" t="e">
        <f t="shared" si="13"/>
        <v>#DIV/0!</v>
      </c>
      <c r="BH21" t="e">
        <f t="shared" si="14"/>
        <v>#DIV/0!</v>
      </c>
      <c r="BJ21">
        <f t="shared" si="15"/>
        <v>3</v>
      </c>
      <c r="BK21">
        <f t="shared" si="16"/>
        <v>4.6210482134197299</v>
      </c>
      <c r="BL21">
        <f t="shared" si="17"/>
        <v>2.6679634299561203</v>
      </c>
      <c r="BM21">
        <f t="shared" si="18"/>
        <v>-0.60816010929426589</v>
      </c>
      <c r="BN21">
        <f t="shared" si="19"/>
        <v>9.8502565361337258</v>
      </c>
      <c r="BP21">
        <f t="shared" si="20"/>
        <v>16</v>
      </c>
      <c r="BQ21">
        <f t="shared" si="21"/>
        <v>31.403822087609662</v>
      </c>
      <c r="BR21">
        <f t="shared" si="22"/>
        <v>7.8509555219024154</v>
      </c>
      <c r="BS21">
        <f t="shared" si="23"/>
        <v>16.015949264680927</v>
      </c>
      <c r="BT21">
        <f t="shared" si="24"/>
        <v>46.791694910538396</v>
      </c>
      <c r="BV21">
        <f t="shared" si="25"/>
        <v>19</v>
      </c>
      <c r="BW21">
        <f t="shared" si="26"/>
        <v>47.675933154402287</v>
      </c>
      <c r="BX21">
        <f t="shared" si="27"/>
        <v>10.937609192581046</v>
      </c>
      <c r="BY21">
        <f t="shared" si="28"/>
        <v>26.238219136943435</v>
      </c>
      <c r="BZ21">
        <f t="shared" si="29"/>
        <v>69.113647171861146</v>
      </c>
      <c r="CB21">
        <f t="shared" si="30"/>
        <v>4</v>
      </c>
      <c r="CC21">
        <f t="shared" si="31"/>
        <v>16.069061853021463</v>
      </c>
      <c r="CD21">
        <f t="shared" si="32"/>
        <v>8.0345309265107314</v>
      </c>
      <c r="CE21">
        <f t="shared" si="33"/>
        <v>0.32138123706042876</v>
      </c>
      <c r="CF21">
        <f t="shared" si="34"/>
        <v>31.816742468982497</v>
      </c>
      <c r="CH21">
        <f t="shared" si="35"/>
        <v>12</v>
      </c>
      <c r="CI21">
        <f t="shared" si="36"/>
        <v>67.458705498983207</v>
      </c>
      <c r="CJ21">
        <f t="shared" si="37"/>
        <v>19.473650889510822</v>
      </c>
      <c r="CK21">
        <f t="shared" si="38"/>
        <v>29.290349755541996</v>
      </c>
      <c r="CL21">
        <f t="shared" si="39"/>
        <v>105.62706124242442</v>
      </c>
      <c r="CN21" s="4">
        <f t="shared" si="40"/>
        <v>23</v>
      </c>
      <c r="CO21" s="4">
        <f t="shared" si="41"/>
        <v>31.872497503711877</v>
      </c>
      <c r="CP21" s="4">
        <f t="shared" si="42"/>
        <v>6.6458751415220609</v>
      </c>
    </row>
    <row r="22" spans="1:94" x14ac:dyDescent="0.35">
      <c r="A22">
        <v>2015</v>
      </c>
      <c r="B22" s="9">
        <v>35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2</v>
      </c>
      <c r="J22" s="9">
        <v>2</v>
      </c>
      <c r="K22" s="9">
        <v>1</v>
      </c>
      <c r="L22" s="9">
        <v>7</v>
      </c>
      <c r="M22" s="9">
        <v>4</v>
      </c>
      <c r="N22" s="9">
        <v>3</v>
      </c>
      <c r="O22" s="9">
        <v>6</v>
      </c>
      <c r="P22" s="9">
        <v>2</v>
      </c>
      <c r="Q22" s="9">
        <v>3</v>
      </c>
      <c r="R22" s="9">
        <v>2</v>
      </c>
      <c r="S22" s="9">
        <v>2</v>
      </c>
      <c r="T22" s="9">
        <v>1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15">
        <v>6.4030734752681298</v>
      </c>
      <c r="AB22" s="15">
        <v>5.9696146613736083</v>
      </c>
      <c r="AC22" s="15">
        <v>3.4331227684702004</v>
      </c>
      <c r="AD22" s="15">
        <v>29.304642692678026</v>
      </c>
      <c r="AE22" s="15">
        <v>18.477457501847745</v>
      </c>
      <c r="AF22" s="15">
        <v>15.586844703070607</v>
      </c>
      <c r="AG22" s="15">
        <v>39.403690812372759</v>
      </c>
      <c r="AH22" s="15">
        <v>12.882447665056359</v>
      </c>
      <c r="AI22" s="15">
        <v>33.65870077415012</v>
      </c>
      <c r="AJ22" s="15">
        <v>34.054146092286736</v>
      </c>
      <c r="AK22" s="15">
        <v>46.783625730994153</v>
      </c>
      <c r="AL22" s="15">
        <v>34.566194262011756</v>
      </c>
      <c r="AM22" s="15">
        <v>0</v>
      </c>
      <c r="AN22" s="15">
        <v>10.42482657556361</v>
      </c>
      <c r="AO22" s="15">
        <v>9.1456350834245583</v>
      </c>
      <c r="AQ22">
        <v>2015</v>
      </c>
      <c r="AR22">
        <f t="shared" si="1"/>
        <v>35</v>
      </c>
      <c r="AT22">
        <f>AN22</f>
        <v>10.42482657556361</v>
      </c>
      <c r="AU22">
        <f>AT22/SQRT(AR22)</f>
        <v>1.7621173070288993</v>
      </c>
      <c r="AV22">
        <f>AT22-(1.96*AU22)</f>
        <v>6.9710766537869677</v>
      </c>
      <c r="AW22">
        <f>AT22+(1.96*AU22)</f>
        <v>13.878576497340253</v>
      </c>
      <c r="AY22">
        <f>AO22</f>
        <v>9.1456350834245583</v>
      </c>
      <c r="AZ22">
        <f>AY22/SQRT(AR22)</f>
        <v>1.5458944805901313</v>
      </c>
      <c r="BA22">
        <f>AY22-(1.96*AZ22)</f>
        <v>6.1156819014679016</v>
      </c>
      <c r="BB22">
        <f>AY22+(1.96*AZ22)</f>
        <v>12.175588265381215</v>
      </c>
      <c r="BD22">
        <f>D22+E22+F22+G22+H22</f>
        <v>0</v>
      </c>
      <c r="BE22">
        <f>(V22+W22+X22+Y22+Z22)/5</f>
        <v>0</v>
      </c>
      <c r="BF22" t="e">
        <f>BE22/SQRT(BD22)</f>
        <v>#DIV/0!</v>
      </c>
      <c r="BG22" t="e">
        <f>BE22-(1.96*BF22)</f>
        <v>#DIV/0!</v>
      </c>
      <c r="BH22" t="e">
        <f>BE22+(1.96*BF22)</f>
        <v>#DIV/0!</v>
      </c>
      <c r="BJ22">
        <f>I22+J22</f>
        <v>4</v>
      </c>
      <c r="BK22">
        <f>(AA22+AB22)/2</f>
        <v>6.186344068320869</v>
      </c>
      <c r="BL22">
        <f>BK22/SQRT(BJ22)</f>
        <v>3.0931720341604345</v>
      </c>
      <c r="BM22">
        <f>BK22-(1.96*BL22)</f>
        <v>0.12372688136641763</v>
      </c>
      <c r="BN22">
        <f>BK22+(1.96*BL22)</f>
        <v>12.24896125527532</v>
      </c>
      <c r="BP22">
        <f>K22+L22</f>
        <v>8</v>
      </c>
      <c r="BQ22">
        <f>(AC22+AD22)/2</f>
        <v>16.368882730574114</v>
      </c>
      <c r="BR22">
        <f>BQ22/SQRT(BP22)</f>
        <v>5.7872739896181633</v>
      </c>
      <c r="BS22">
        <f>BQ22-(1.96*BR22)</f>
        <v>5.0258257109225148</v>
      </c>
      <c r="BT22">
        <f>BQ22+(1.96*BR22)</f>
        <v>27.711939750225714</v>
      </c>
      <c r="BV22">
        <f>M22+N22</f>
        <v>7</v>
      </c>
      <c r="BW22">
        <f>(AE22+AF22)/2</f>
        <v>17.032151102459174</v>
      </c>
      <c r="BX22">
        <f>BW22/SQRT(BV22)</f>
        <v>6.4375480156545102</v>
      </c>
      <c r="BY22">
        <f>BW22-(1.96*BX22)</f>
        <v>4.414556991776335</v>
      </c>
      <c r="BZ22">
        <f>BW22+(1.96*BX22)</f>
        <v>29.649745213142012</v>
      </c>
      <c r="CB22">
        <f>O22+P22</f>
        <v>8</v>
      </c>
      <c r="CC22">
        <f>(AG22+AH22)/2</f>
        <v>26.14306923871456</v>
      </c>
      <c r="CD22">
        <f>CC22/SQRT(CB22)</f>
        <v>9.2429707698622483</v>
      </c>
      <c r="CE22">
        <f>CC22-(1.96*CD22)</f>
        <v>8.026846529784553</v>
      </c>
      <c r="CF22">
        <f>CC22+(1.96*CD22)</f>
        <v>44.25929194764457</v>
      </c>
      <c r="CH22">
        <f>Q22+R22+S22+T22+U22</f>
        <v>8</v>
      </c>
      <c r="CI22">
        <f>(AI22+AJ22+AK22+AL22+AM22)/5</f>
        <v>29.812533371888549</v>
      </c>
      <c r="CJ22">
        <f>CI22/SQRT(CH22)</f>
        <v>10.54032225580632</v>
      </c>
      <c r="CK22">
        <f>CI22-(1.96*CJ22)</f>
        <v>9.1535017505081626</v>
      </c>
      <c r="CL22">
        <f>CI22+(1.96*CJ22)</f>
        <v>50.471564993268935</v>
      </c>
      <c r="CN22" s="4">
        <f>M22+N22+O22+P22</f>
        <v>15</v>
      </c>
      <c r="CO22" s="4">
        <f>(AE22+AF22+AG22+AH22)/4</f>
        <v>21.587610170586867</v>
      </c>
      <c r="CP22" s="4">
        <f>CO22/SQRT(CN22)</f>
        <v>5.573896978340052</v>
      </c>
    </row>
    <row r="23" spans="1:94" x14ac:dyDescent="0.35">
      <c r="B23" s="4"/>
      <c r="C23" s="9"/>
      <c r="G23">
        <f t="shared" ref="G23:U23" si="43">SUM(G3:G22)</f>
        <v>1</v>
      </c>
      <c r="H23">
        <f t="shared" si="43"/>
        <v>14</v>
      </c>
      <c r="I23">
        <f t="shared" si="43"/>
        <v>41</v>
      </c>
      <c r="J23">
        <f t="shared" si="43"/>
        <v>77</v>
      </c>
      <c r="K23">
        <f t="shared" si="43"/>
        <v>105</v>
      </c>
      <c r="L23">
        <f t="shared" si="43"/>
        <v>119</v>
      </c>
      <c r="M23">
        <f t="shared" si="43"/>
        <v>139</v>
      </c>
      <c r="N23">
        <f t="shared" si="43"/>
        <v>112</v>
      </c>
      <c r="O23">
        <f t="shared" si="43"/>
        <v>97</v>
      </c>
      <c r="P23">
        <f t="shared" si="43"/>
        <v>84</v>
      </c>
      <c r="Q23">
        <f t="shared" si="43"/>
        <v>79</v>
      </c>
      <c r="R23">
        <f t="shared" si="43"/>
        <v>69</v>
      </c>
      <c r="S23">
        <f t="shared" si="43"/>
        <v>65</v>
      </c>
      <c r="T23">
        <f t="shared" si="43"/>
        <v>30</v>
      </c>
      <c r="U23">
        <f t="shared" si="43"/>
        <v>26</v>
      </c>
    </row>
    <row r="24" spans="1:94" x14ac:dyDescent="0.35">
      <c r="B24" s="4"/>
      <c r="C24" s="9"/>
      <c r="CN24" s="4" t="s">
        <v>7</v>
      </c>
      <c r="CO24" s="4" t="s">
        <v>12</v>
      </c>
      <c r="CP24" s="4" t="s">
        <v>10</v>
      </c>
    </row>
    <row r="25" spans="1:94" x14ac:dyDescent="0.35">
      <c r="B25" s="4"/>
      <c r="C25" s="9"/>
      <c r="CN25" s="4">
        <v>1996</v>
      </c>
      <c r="CO25" s="5">
        <f t="shared" ref="CO25:CP42" si="44">CO3</f>
        <v>93.451365805624178</v>
      </c>
      <c r="CP25" s="5">
        <f t="shared" si="44"/>
        <v>17.984723734671768</v>
      </c>
    </row>
    <row r="26" spans="1:94" x14ac:dyDescent="0.35">
      <c r="B26" s="4"/>
      <c r="C26" s="9"/>
      <c r="CN26" s="4">
        <v>1997</v>
      </c>
      <c r="CO26" s="5">
        <f t="shared" si="44"/>
        <v>92.869369442648917</v>
      </c>
      <c r="CP26" s="5">
        <f t="shared" si="44"/>
        <v>17.87271848239472</v>
      </c>
    </row>
    <row r="27" spans="1:94" x14ac:dyDescent="0.35">
      <c r="B27" s="4"/>
      <c r="C27" s="9"/>
      <c r="CN27" s="4">
        <v>1998</v>
      </c>
      <c r="CO27" s="5">
        <f t="shared" si="44"/>
        <v>86.442136479269521</v>
      </c>
      <c r="CP27" s="5">
        <f t="shared" si="44"/>
        <v>17.288427295853904</v>
      </c>
    </row>
    <row r="28" spans="1:94" x14ac:dyDescent="0.35">
      <c r="B28" s="4"/>
      <c r="C28" s="9"/>
      <c r="AP28" t="s">
        <v>27</v>
      </c>
      <c r="AQ28" s="4" t="s">
        <v>7</v>
      </c>
      <c r="AR28" s="4" t="s">
        <v>9</v>
      </c>
      <c r="AS28" s="4" t="s">
        <v>10</v>
      </c>
      <c r="AT28" s="4"/>
      <c r="AU28" s="4" t="s">
        <v>7</v>
      </c>
      <c r="AV28" s="4" t="s">
        <v>48</v>
      </c>
      <c r="AW28" s="4" t="s">
        <v>10</v>
      </c>
      <c r="AX28" s="4"/>
      <c r="AY28" s="4" t="s">
        <v>7</v>
      </c>
      <c r="AZ28" s="4" t="s">
        <v>19</v>
      </c>
      <c r="BA28" s="4" t="s">
        <v>10</v>
      </c>
      <c r="BB28" s="4"/>
      <c r="BC28" s="4" t="s">
        <v>7</v>
      </c>
      <c r="BD28" s="4" t="s">
        <v>21</v>
      </c>
      <c r="BE28" s="4" t="s">
        <v>10</v>
      </c>
      <c r="BF28" s="4"/>
      <c r="BG28" s="4" t="s">
        <v>7</v>
      </c>
      <c r="BH28" s="4" t="s">
        <v>20</v>
      </c>
      <c r="BI28" s="4" t="s">
        <v>10</v>
      </c>
      <c r="BJ28" s="4"/>
      <c r="BK28" s="4" t="s">
        <v>7</v>
      </c>
      <c r="BL28" s="4" t="s">
        <v>14</v>
      </c>
      <c r="BM28" s="4" t="s">
        <v>10</v>
      </c>
      <c r="BO28" s="4" t="s">
        <v>7</v>
      </c>
      <c r="BP28" s="5" t="s">
        <v>15</v>
      </c>
      <c r="BQ28" s="5" t="s">
        <v>10</v>
      </c>
      <c r="BR28" s="5"/>
      <c r="BS28" s="4" t="s">
        <v>7</v>
      </c>
      <c r="BT28" s="5" t="s">
        <v>16</v>
      </c>
      <c r="BU28" s="5" t="s">
        <v>10</v>
      </c>
      <c r="CN28" s="4">
        <v>1999</v>
      </c>
      <c r="CO28" s="5">
        <f t="shared" si="44"/>
        <v>81.763860405095812</v>
      </c>
      <c r="CP28" s="5">
        <f t="shared" si="44"/>
        <v>17.048943443413009</v>
      </c>
    </row>
    <row r="29" spans="1:94" x14ac:dyDescent="0.35">
      <c r="B29" s="4"/>
      <c r="C29" s="9"/>
      <c r="AQ29" s="4">
        <v>1996</v>
      </c>
      <c r="AR29" s="5">
        <f t="shared" ref="AR29:AR48" si="45">AT3</f>
        <v>25.897070119609349</v>
      </c>
      <c r="AS29" s="5">
        <f t="shared" ref="AS29:AS48" si="46">AU3</f>
        <v>3.3715113564659753</v>
      </c>
      <c r="AU29" s="4">
        <v>1996</v>
      </c>
      <c r="AV29" s="5">
        <f t="shared" ref="AV29:AV48" si="47">AY3</f>
        <v>32.318196755954361</v>
      </c>
      <c r="AW29" s="5">
        <f t="shared" ref="AW29:AW48" si="48">AZ3</f>
        <v>4.207470840521693</v>
      </c>
      <c r="AY29" s="4">
        <v>1996</v>
      </c>
      <c r="AZ29" s="5">
        <f t="shared" ref="AZ29:AZ48" si="49">BE3</f>
        <v>0</v>
      </c>
      <c r="BA29" s="5" t="e">
        <f t="shared" ref="BA29:BA48" si="50">BF3</f>
        <v>#DIV/0!</v>
      </c>
      <c r="BC29" s="4">
        <v>1996</v>
      </c>
      <c r="BD29" s="5">
        <f t="shared" ref="BD29:BD48" si="51">BK3</f>
        <v>27.121419828807205</v>
      </c>
      <c r="BE29" s="5">
        <f t="shared" ref="BE29:BE48" si="52">BL3</f>
        <v>8.177415759441681</v>
      </c>
      <c r="BG29" s="4">
        <v>1996</v>
      </c>
      <c r="BH29" s="5">
        <f t="shared" ref="BH29:BH48" si="53">BQ3</f>
        <v>23.273514308671452</v>
      </c>
      <c r="BI29" s="5">
        <f t="shared" ref="BI29:BI48" si="54">BR3</f>
        <v>8.7965615707497147</v>
      </c>
      <c r="BK29" s="4">
        <v>1996</v>
      </c>
      <c r="BL29" s="5">
        <f t="shared" ref="BL29:BL48" si="55">BW3</f>
        <v>93.633685144612855</v>
      </c>
      <c r="BM29" s="5">
        <f t="shared" ref="BM29:BM48" si="56">BX3</f>
        <v>22.709504351003883</v>
      </c>
      <c r="BO29" s="4">
        <v>1996</v>
      </c>
      <c r="BP29" s="5">
        <f t="shared" ref="BP29:BP48" si="57">CC3</f>
        <v>93.269046466635501</v>
      </c>
      <c r="BQ29" s="5">
        <f t="shared" ref="BQ29:BQ48" si="58">CD3</f>
        <v>29.494262202664796</v>
      </c>
      <c r="BS29" s="4">
        <v>1996</v>
      </c>
      <c r="BT29" s="5">
        <f t="shared" ref="BT29:BT48" si="59">CI3</f>
        <v>130.58557782283455</v>
      </c>
      <c r="BU29" s="5">
        <f t="shared" ref="BU29:BU48" si="60">CJ3</f>
        <v>34.900463704782304</v>
      </c>
      <c r="CN29" s="4">
        <v>2000</v>
      </c>
      <c r="CO29" s="5">
        <f t="shared" si="44"/>
        <v>49.188985603483843</v>
      </c>
      <c r="CP29" s="5">
        <f t="shared" si="44"/>
        <v>11.930081368244139</v>
      </c>
    </row>
    <row r="30" spans="1:94" x14ac:dyDescent="0.35">
      <c r="B30" s="4"/>
      <c r="C30" s="9"/>
      <c r="J30" s="14" t="s">
        <v>33</v>
      </c>
      <c r="K30" s="13" t="s">
        <v>34</v>
      </c>
      <c r="L30" s="14" t="s">
        <v>35</v>
      </c>
      <c r="M30" s="2" t="s">
        <v>36</v>
      </c>
      <c r="N30" s="2" t="s">
        <v>37</v>
      </c>
      <c r="O30" s="2" t="s">
        <v>38</v>
      </c>
      <c r="P30" s="2" t="s">
        <v>39</v>
      </c>
      <c r="Q30" s="2" t="s">
        <v>40</v>
      </c>
      <c r="R30" s="2" t="s">
        <v>41</v>
      </c>
      <c r="S30" s="2" t="s">
        <v>42</v>
      </c>
      <c r="T30" s="2" t="s">
        <v>43</v>
      </c>
      <c r="U30" s="2" t="s">
        <v>44</v>
      </c>
      <c r="V30" s="2" t="s">
        <v>45</v>
      </c>
      <c r="W30" s="2" t="s">
        <v>46</v>
      </c>
      <c r="X30" s="2" t="s">
        <v>47</v>
      </c>
      <c r="Y30" s="2" t="s">
        <v>2</v>
      </c>
      <c r="AQ30" s="4">
        <v>1997</v>
      </c>
      <c r="AR30" s="5">
        <f t="shared" si="45"/>
        <v>28.540293705567951</v>
      </c>
      <c r="AS30" s="5">
        <f t="shared" si="46"/>
        <v>3.5130673052064241</v>
      </c>
      <c r="AU30" s="4">
        <v>1997</v>
      </c>
      <c r="AV30" s="5">
        <f t="shared" si="47"/>
        <v>36.136225621886986</v>
      </c>
      <c r="AW30" s="5">
        <f t="shared" si="48"/>
        <v>4.4480618901636344</v>
      </c>
      <c r="AY30" s="4">
        <v>1997</v>
      </c>
      <c r="AZ30" s="5">
        <f t="shared" si="49"/>
        <v>0.80147471347278976</v>
      </c>
      <c r="BA30" s="5">
        <f t="shared" si="50"/>
        <v>0.80147471347278976</v>
      </c>
      <c r="BC30" s="4">
        <v>1997</v>
      </c>
      <c r="BD30" s="5">
        <f t="shared" si="51"/>
        <v>14.505853645022043</v>
      </c>
      <c r="BE30" s="5">
        <f t="shared" si="52"/>
        <v>5.9219899522992456</v>
      </c>
      <c r="BG30" s="4">
        <v>1997</v>
      </c>
      <c r="BH30" s="5">
        <f t="shared" si="53"/>
        <v>36.791959214024367</v>
      </c>
      <c r="BI30" s="5">
        <f t="shared" si="54"/>
        <v>11.093193092270726</v>
      </c>
      <c r="BK30" s="4">
        <v>1997</v>
      </c>
      <c r="BL30" s="5">
        <f t="shared" si="55"/>
        <v>93.844638503274723</v>
      </c>
      <c r="BM30" s="5">
        <f t="shared" si="56"/>
        <v>22.760668055700453</v>
      </c>
      <c r="BO30" s="4">
        <v>1997</v>
      </c>
      <c r="BP30" s="5">
        <f t="shared" si="57"/>
        <v>91.894100382023126</v>
      </c>
      <c r="BQ30" s="5">
        <f t="shared" si="58"/>
        <v>29.059466073934225</v>
      </c>
      <c r="BS30" s="4">
        <v>1997</v>
      </c>
      <c r="BT30" s="5">
        <f t="shared" si="59"/>
        <v>177.50165169688157</v>
      </c>
      <c r="BU30" s="5">
        <f t="shared" si="60"/>
        <v>38.734035946697453</v>
      </c>
      <c r="CN30" s="4">
        <v>2001</v>
      </c>
      <c r="CO30" s="5">
        <f t="shared" si="44"/>
        <v>91.580182821409394</v>
      </c>
      <c r="CP30" s="5">
        <f t="shared" si="44"/>
        <v>16.720177317244342</v>
      </c>
    </row>
    <row r="31" spans="1:94" x14ac:dyDescent="0.35">
      <c r="B31" s="4"/>
      <c r="C31" s="9"/>
      <c r="J31">
        <v>0</v>
      </c>
      <c r="K31">
        <v>1</v>
      </c>
      <c r="L31">
        <v>14</v>
      </c>
      <c r="M31">
        <v>41</v>
      </c>
      <c r="N31">
        <v>77</v>
      </c>
      <c r="O31">
        <v>105</v>
      </c>
      <c r="P31">
        <v>119</v>
      </c>
      <c r="Q31">
        <v>139</v>
      </c>
      <c r="R31">
        <v>112</v>
      </c>
      <c r="S31">
        <v>97</v>
      </c>
      <c r="T31">
        <v>84</v>
      </c>
      <c r="U31">
        <v>79</v>
      </c>
      <c r="V31">
        <v>69</v>
      </c>
      <c r="W31">
        <v>65</v>
      </c>
      <c r="X31">
        <v>30</v>
      </c>
      <c r="Y31">
        <v>26</v>
      </c>
      <c r="AQ31" s="4">
        <v>1998</v>
      </c>
      <c r="AR31" s="5">
        <f t="shared" si="45"/>
        <v>22.635353004736341</v>
      </c>
      <c r="AS31" s="5">
        <f t="shared" si="46"/>
        <v>3.1092048539082366</v>
      </c>
      <c r="AU31" s="4">
        <v>1998</v>
      </c>
      <c r="AV31" s="5">
        <f t="shared" si="47"/>
        <v>28.204745124011691</v>
      </c>
      <c r="AW31" s="5">
        <f t="shared" si="48"/>
        <v>3.8742196962632827</v>
      </c>
      <c r="AY31" s="4">
        <v>1998</v>
      </c>
      <c r="AZ31" s="5">
        <f t="shared" si="49"/>
        <v>0.79157761418507089</v>
      </c>
      <c r="BA31" s="5">
        <f t="shared" si="50"/>
        <v>0.79157761418507089</v>
      </c>
      <c r="BC31" s="4">
        <v>1998</v>
      </c>
      <c r="BD31" s="5">
        <f t="shared" si="51"/>
        <v>14.823757021480381</v>
      </c>
      <c r="BE31" s="5">
        <f t="shared" si="52"/>
        <v>6.0517734622710515</v>
      </c>
      <c r="BG31" s="4">
        <v>1998</v>
      </c>
      <c r="BH31" s="5">
        <f t="shared" si="53"/>
        <v>41.660421445351943</v>
      </c>
      <c r="BI31" s="5">
        <f t="shared" si="54"/>
        <v>12.026327768013601</v>
      </c>
      <c r="BK31" s="4">
        <v>1998</v>
      </c>
      <c r="BL31" s="5">
        <f t="shared" si="55"/>
        <v>75.677996647785122</v>
      </c>
      <c r="BM31" s="5">
        <f t="shared" si="56"/>
        <v>20.22579536953134</v>
      </c>
      <c r="BO31" s="4">
        <v>1998</v>
      </c>
      <c r="BP31" s="5">
        <f t="shared" si="57"/>
        <v>97.206276310753921</v>
      </c>
      <c r="BQ31" s="5">
        <f t="shared" si="58"/>
        <v>29.308795071853027</v>
      </c>
      <c r="BS31" s="4">
        <v>1998</v>
      </c>
      <c r="BT31" s="5">
        <f t="shared" si="59"/>
        <v>78.605477166108059</v>
      </c>
      <c r="BU31" s="5">
        <f t="shared" si="60"/>
        <v>26.20182572203602</v>
      </c>
      <c r="BX31" s="12"/>
      <c r="BY31" s="4" t="s">
        <v>17</v>
      </c>
      <c r="BZ31" s="4" t="s">
        <v>8</v>
      </c>
      <c r="CA31" s="4" t="s">
        <v>18</v>
      </c>
      <c r="CN31" s="4">
        <v>2002</v>
      </c>
      <c r="CO31" s="5">
        <f t="shared" si="44"/>
        <v>70.624918826998083</v>
      </c>
      <c r="CP31" s="5">
        <f t="shared" si="44"/>
        <v>13.34685511288289</v>
      </c>
    </row>
    <row r="32" spans="1:94" x14ac:dyDescent="0.35">
      <c r="B32" s="4"/>
      <c r="C32" s="9"/>
      <c r="J32">
        <v>2</v>
      </c>
      <c r="K32">
        <v>52</v>
      </c>
      <c r="L32">
        <v>172</v>
      </c>
      <c r="M32">
        <v>392</v>
      </c>
      <c r="N32">
        <v>384</v>
      </c>
      <c r="O32">
        <v>337</v>
      </c>
      <c r="P32">
        <v>231</v>
      </c>
      <c r="Q32">
        <v>170</v>
      </c>
      <c r="R32">
        <v>84</v>
      </c>
      <c r="S32">
        <v>54</v>
      </c>
      <c r="T32">
        <v>44</v>
      </c>
      <c r="U32">
        <v>27</v>
      </c>
      <c r="V32">
        <v>17</v>
      </c>
      <c r="W32">
        <v>15</v>
      </c>
      <c r="X32">
        <v>3</v>
      </c>
      <c r="Y32">
        <v>5</v>
      </c>
      <c r="AQ32" s="4">
        <v>1999</v>
      </c>
      <c r="AR32" s="5">
        <f t="shared" si="45"/>
        <v>24.887898997312952</v>
      </c>
      <c r="AS32" s="5">
        <f t="shared" si="46"/>
        <v>3.2401284670609116</v>
      </c>
      <c r="AU32" s="4">
        <v>1999</v>
      </c>
      <c r="AV32" s="5">
        <f t="shared" si="47"/>
        <v>30.04716082891952</v>
      </c>
      <c r="AW32" s="5">
        <f t="shared" si="48"/>
        <v>3.9118071463827015</v>
      </c>
      <c r="AY32" s="4">
        <v>1999</v>
      </c>
      <c r="AZ32" s="5">
        <f t="shared" si="49"/>
        <v>1.5636605292990893</v>
      </c>
      <c r="BA32" s="5">
        <f t="shared" si="50"/>
        <v>1.1056749637411321</v>
      </c>
      <c r="BC32" s="4">
        <v>1999</v>
      </c>
      <c r="BD32" s="5">
        <f t="shared" si="51"/>
        <v>21.839275252769319</v>
      </c>
      <c r="BE32" s="5">
        <f t="shared" si="52"/>
        <v>7.2797584175897727</v>
      </c>
      <c r="BG32" s="4">
        <v>1999</v>
      </c>
      <c r="BH32" s="5">
        <f t="shared" si="53"/>
        <v>50.56714810512041</v>
      </c>
      <c r="BI32" s="5">
        <f t="shared" si="54"/>
        <v>13.056381498422352</v>
      </c>
      <c r="BK32" s="4">
        <v>1999</v>
      </c>
      <c r="BL32" s="5">
        <f t="shared" si="55"/>
        <v>64.066509631870943</v>
      </c>
      <c r="BM32" s="5">
        <f t="shared" si="56"/>
        <v>18.494408291000223</v>
      </c>
      <c r="BO32" s="4">
        <v>1999</v>
      </c>
      <c r="BP32" s="5">
        <f t="shared" si="57"/>
        <v>99.461211178320681</v>
      </c>
      <c r="BQ32" s="5">
        <f t="shared" si="58"/>
        <v>29.988683515708363</v>
      </c>
      <c r="BS32" s="4">
        <v>1999</v>
      </c>
      <c r="BT32" s="5">
        <f t="shared" si="59"/>
        <v>88.044768065419277</v>
      </c>
      <c r="BU32" s="5">
        <f t="shared" si="60"/>
        <v>27.84220031479817</v>
      </c>
      <c r="BX32" s="12"/>
      <c r="BY32" s="4" t="s">
        <v>19</v>
      </c>
      <c r="BZ32" s="4">
        <f>BD21</f>
        <v>0</v>
      </c>
      <c r="CA32" s="5">
        <f>(BZ32*100)/BZ38</f>
        <v>0</v>
      </c>
      <c r="CN32" s="4">
        <v>2003</v>
      </c>
      <c r="CO32" s="5">
        <f t="shared" si="44"/>
        <v>68.055401119828687</v>
      </c>
      <c r="CP32" s="5">
        <f t="shared" si="44"/>
        <v>14.190532087920269</v>
      </c>
    </row>
    <row r="33" spans="2:94" x14ac:dyDescent="0.35">
      <c r="B33" s="4"/>
      <c r="C33" s="9"/>
      <c r="AQ33" s="4">
        <v>2000</v>
      </c>
      <c r="AR33" s="5">
        <f t="shared" si="45"/>
        <v>22.389852104849641</v>
      </c>
      <c r="AS33" s="5">
        <f t="shared" si="46"/>
        <v>3.0190470419323918</v>
      </c>
      <c r="AU33" s="4">
        <v>2000</v>
      </c>
      <c r="AV33" s="5">
        <f t="shared" si="47"/>
        <v>24.054055366167937</v>
      </c>
      <c r="AW33" s="5">
        <f t="shared" si="48"/>
        <v>3.2434481639107267</v>
      </c>
      <c r="AY33" s="4">
        <v>2000</v>
      </c>
      <c r="AZ33" s="5">
        <f t="shared" si="49"/>
        <v>0.73915293074137034</v>
      </c>
      <c r="BA33" s="5">
        <f t="shared" si="50"/>
        <v>0.73915293074137034</v>
      </c>
      <c r="BC33" s="4">
        <v>2000</v>
      </c>
      <c r="BD33" s="5">
        <f t="shared" si="51"/>
        <v>23.612137957099257</v>
      </c>
      <c r="BE33" s="5">
        <f t="shared" si="52"/>
        <v>7.466813637054881</v>
      </c>
      <c r="BG33" s="4">
        <v>2000</v>
      </c>
      <c r="BH33" s="5">
        <f t="shared" si="53"/>
        <v>50.559353044006251</v>
      </c>
      <c r="BI33" s="5">
        <f t="shared" si="54"/>
        <v>12.26244429196068</v>
      </c>
      <c r="BK33" s="4">
        <v>2000</v>
      </c>
      <c r="BL33" s="5">
        <f t="shared" si="55"/>
        <v>50.696210865211796</v>
      </c>
      <c r="BM33" s="5">
        <f t="shared" si="56"/>
        <v>15.285482702967839</v>
      </c>
      <c r="BO33" s="4">
        <v>2000</v>
      </c>
      <c r="BP33" s="5">
        <f t="shared" si="57"/>
        <v>47.68176034175589</v>
      </c>
      <c r="BQ33" s="5">
        <f t="shared" si="58"/>
        <v>19.465997145829466</v>
      </c>
      <c r="BS33" s="4">
        <v>2000</v>
      </c>
      <c r="BT33" s="5">
        <f t="shared" si="59"/>
        <v>65.66632374899487</v>
      </c>
      <c r="BU33" s="5">
        <f t="shared" si="60"/>
        <v>20.765514861683076</v>
      </c>
      <c r="BX33" s="12"/>
      <c r="BY33" s="4" t="s">
        <v>21</v>
      </c>
      <c r="BZ33" s="4">
        <f>BJ21</f>
        <v>3</v>
      </c>
      <c r="CA33" s="5">
        <f>(BZ33*100)/BZ38</f>
        <v>5.5555555555555554</v>
      </c>
      <c r="CN33" s="4">
        <v>2004</v>
      </c>
      <c r="CO33" s="5">
        <f t="shared" si="44"/>
        <v>80.645751810445176</v>
      </c>
      <c r="CP33" s="5">
        <f t="shared" si="44"/>
        <v>15.240614541733921</v>
      </c>
    </row>
    <row r="34" spans="2:94" x14ac:dyDescent="0.35">
      <c r="B34" s="4"/>
      <c r="C34" s="9"/>
      <c r="AQ34" s="4">
        <v>2001</v>
      </c>
      <c r="AR34" s="5">
        <f t="shared" si="45"/>
        <v>30.090391536174668</v>
      </c>
      <c r="AS34" s="5">
        <f t="shared" si="46"/>
        <v>3.474539130686336</v>
      </c>
      <c r="AU34" s="4">
        <v>2001</v>
      </c>
      <c r="AV34" s="5">
        <f t="shared" si="47"/>
        <v>34.525978843015018</v>
      </c>
      <c r="AW34" s="5">
        <f t="shared" si="48"/>
        <v>3.9867166358100086</v>
      </c>
      <c r="AY34" s="4">
        <v>2001</v>
      </c>
      <c r="AZ34" s="5">
        <f t="shared" si="49"/>
        <v>2.185473883587091</v>
      </c>
      <c r="BA34" s="5">
        <f t="shared" si="50"/>
        <v>1.2617839349959039</v>
      </c>
      <c r="BC34" s="4">
        <v>2001</v>
      </c>
      <c r="BD34" s="5">
        <f t="shared" si="51"/>
        <v>9.5978500815817256</v>
      </c>
      <c r="BE34" s="5">
        <f t="shared" si="52"/>
        <v>4.7989250407908628</v>
      </c>
      <c r="BG34" s="4">
        <v>2001</v>
      </c>
      <c r="BH34" s="5">
        <f t="shared" si="53"/>
        <v>50.421295644153503</v>
      </c>
      <c r="BI34" s="5">
        <f t="shared" si="54"/>
        <v>12.228960454196503</v>
      </c>
      <c r="BK34" s="4">
        <v>2001</v>
      </c>
      <c r="BL34" s="5">
        <f t="shared" si="55"/>
        <v>60.387398008546469</v>
      </c>
      <c r="BM34" s="5">
        <f t="shared" si="56"/>
        <v>16.139210987623994</v>
      </c>
      <c r="BO34" s="4">
        <v>2001</v>
      </c>
      <c r="BP34" s="5">
        <f t="shared" si="57"/>
        <v>122.77296763427232</v>
      </c>
      <c r="BQ34" s="5">
        <f t="shared" si="58"/>
        <v>30.69324190856808</v>
      </c>
      <c r="BS34" s="4">
        <v>2001</v>
      </c>
      <c r="BT34" s="5">
        <f t="shared" si="59"/>
        <v>139.1033475799122</v>
      </c>
      <c r="BU34" s="5">
        <f t="shared" si="60"/>
        <v>31.104454108646451</v>
      </c>
      <c r="BX34" s="12"/>
      <c r="BY34" s="4" t="s">
        <v>20</v>
      </c>
      <c r="BZ34" s="4">
        <f>BP21</f>
        <v>16</v>
      </c>
      <c r="CA34" s="5">
        <f>(BZ34*100)/BZ38</f>
        <v>29.62962962962963</v>
      </c>
      <c r="CN34" s="4">
        <v>2005</v>
      </c>
      <c r="CO34" s="5">
        <f t="shared" si="44"/>
        <v>64.473713696578599</v>
      </c>
      <c r="CP34" s="5">
        <f t="shared" si="44"/>
        <v>13.160641698242383</v>
      </c>
    </row>
    <row r="35" spans="2:94" x14ac:dyDescent="0.35">
      <c r="B35" s="4"/>
      <c r="C35" s="9"/>
      <c r="AQ35" s="4">
        <v>2002</v>
      </c>
      <c r="AR35" s="5">
        <f t="shared" si="45"/>
        <v>29.729461896739668</v>
      </c>
      <c r="AS35" s="5">
        <f t="shared" si="46"/>
        <v>3.4328625657890735</v>
      </c>
      <c r="AU35" s="4">
        <v>2002</v>
      </c>
      <c r="AV35" s="5">
        <f t="shared" si="47"/>
        <v>32.962170467801315</v>
      </c>
      <c r="AW35" s="5">
        <f t="shared" si="48"/>
        <v>3.8061435985318841</v>
      </c>
      <c r="AY35" s="4">
        <v>2002</v>
      </c>
      <c r="AZ35" s="5">
        <f t="shared" si="49"/>
        <v>0.71973513746941131</v>
      </c>
      <c r="BA35" s="5">
        <f t="shared" si="50"/>
        <v>0.71973513746941131</v>
      </c>
      <c r="BC35" s="4">
        <v>2002</v>
      </c>
      <c r="BD35" s="5">
        <f t="shared" si="51"/>
        <v>22.753588732266593</v>
      </c>
      <c r="BE35" s="5">
        <f t="shared" si="52"/>
        <v>7.1953165336705593</v>
      </c>
      <c r="BG35" s="4">
        <v>2002</v>
      </c>
      <c r="BH35" s="5">
        <f t="shared" si="53"/>
        <v>40.887757950561777</v>
      </c>
      <c r="BI35" s="5">
        <f t="shared" si="54"/>
        <v>10.927712968881744</v>
      </c>
      <c r="BK35" s="4">
        <v>2002</v>
      </c>
      <c r="BL35" s="5">
        <f t="shared" si="55"/>
        <v>81.346764210279431</v>
      </c>
      <c r="BM35" s="5">
        <f t="shared" si="56"/>
        <v>18.189689452383181</v>
      </c>
      <c r="BO35" s="4">
        <v>2002</v>
      </c>
      <c r="BP35" s="5">
        <f t="shared" si="57"/>
        <v>59.903073443716728</v>
      </c>
      <c r="BQ35" s="5">
        <f t="shared" si="58"/>
        <v>21.178934722983943</v>
      </c>
      <c r="BS35" s="4">
        <v>2002</v>
      </c>
      <c r="BT35" s="5">
        <f t="shared" si="59"/>
        <v>143.48095255393673</v>
      </c>
      <c r="BU35" s="5">
        <f t="shared" si="60"/>
        <v>30.590241867884661</v>
      </c>
      <c r="BX35" s="12"/>
      <c r="BY35" s="4" t="s">
        <v>14</v>
      </c>
      <c r="BZ35" s="4">
        <f>BV21</f>
        <v>19</v>
      </c>
      <c r="CA35" s="5">
        <f>(BZ35*100)/BZ38</f>
        <v>35.185185185185183</v>
      </c>
      <c r="CN35" s="4">
        <v>2006</v>
      </c>
      <c r="CO35" s="5">
        <f t="shared" si="44"/>
        <v>57.477397593140893</v>
      </c>
      <c r="CP35" s="5">
        <f t="shared" si="44"/>
        <v>11.984865880659294</v>
      </c>
    </row>
    <row r="36" spans="2:94" x14ac:dyDescent="0.35">
      <c r="B36" s="4"/>
      <c r="C36" s="9"/>
      <c r="AQ36" s="4">
        <v>2003</v>
      </c>
      <c r="AR36" s="5">
        <f t="shared" si="45"/>
        <v>25.063245533651322</v>
      </c>
      <c r="AS36" s="5">
        <f t="shared" si="46"/>
        <v>3.1329056917064153</v>
      </c>
      <c r="AU36" s="4">
        <v>2003</v>
      </c>
      <c r="AV36" s="5">
        <f t="shared" si="47"/>
        <v>29.462754836310648</v>
      </c>
      <c r="AW36" s="5">
        <f t="shared" si="48"/>
        <v>3.682844354538831</v>
      </c>
      <c r="AY36" s="4">
        <v>2003</v>
      </c>
      <c r="AZ36" s="5">
        <f t="shared" si="49"/>
        <v>0</v>
      </c>
      <c r="BA36" s="5" t="e">
        <f t="shared" si="50"/>
        <v>#DIV/0!</v>
      </c>
      <c r="BC36" s="4">
        <v>2003</v>
      </c>
      <c r="BD36" s="5">
        <f t="shared" si="51"/>
        <v>11.23945500812215</v>
      </c>
      <c r="BE36" s="5">
        <f t="shared" si="52"/>
        <v>5.0264370856423151</v>
      </c>
      <c r="BG36" s="4">
        <v>2003</v>
      </c>
      <c r="BH36" s="5">
        <f t="shared" si="53"/>
        <v>28.440778658695478</v>
      </c>
      <c r="BI36" s="5">
        <f t="shared" si="54"/>
        <v>8.9937638990186315</v>
      </c>
      <c r="BK36" s="4">
        <v>2003</v>
      </c>
      <c r="BL36" s="5">
        <f t="shared" si="55"/>
        <v>52.518401429076484</v>
      </c>
      <c r="BM36" s="5">
        <f t="shared" si="56"/>
        <v>15.160756601243069</v>
      </c>
      <c r="BO36" s="4">
        <v>2003</v>
      </c>
      <c r="BP36" s="5">
        <f t="shared" si="57"/>
        <v>83.592400810580898</v>
      </c>
      <c r="BQ36" s="5">
        <f t="shared" si="58"/>
        <v>25.204057164881586</v>
      </c>
      <c r="BS36" s="4">
        <v>2003</v>
      </c>
      <c r="BT36" s="5">
        <f t="shared" si="59"/>
        <v>165.42828382278097</v>
      </c>
      <c r="BU36" s="5">
        <f t="shared" si="60"/>
        <v>32.443155665866378</v>
      </c>
      <c r="BX36" s="12"/>
      <c r="BY36" s="4" t="s">
        <v>15</v>
      </c>
      <c r="BZ36" s="4">
        <f>CB21</f>
        <v>4</v>
      </c>
      <c r="CA36" s="5">
        <f>(BZ36*100)/BZ38</f>
        <v>7.4074074074074074</v>
      </c>
      <c r="CN36" s="4">
        <v>2007</v>
      </c>
      <c r="CO36" s="5">
        <f t="shared" si="44"/>
        <v>44.953294480309118</v>
      </c>
      <c r="CP36" s="5">
        <f t="shared" si="44"/>
        <v>9.8096130806503385</v>
      </c>
    </row>
    <row r="37" spans="2:94" x14ac:dyDescent="0.35">
      <c r="B37" s="4"/>
      <c r="C37" s="9"/>
      <c r="AQ37" s="4">
        <v>2004</v>
      </c>
      <c r="AR37" s="5">
        <f t="shared" si="45"/>
        <v>20.896215463199443</v>
      </c>
      <c r="AS37" s="5">
        <f t="shared" si="46"/>
        <v>2.8436147466719039</v>
      </c>
      <c r="AU37" s="4">
        <v>2004</v>
      </c>
      <c r="AV37" s="5">
        <f t="shared" si="47"/>
        <v>24.264268983646414</v>
      </c>
      <c r="AW37" s="5">
        <f t="shared" si="48"/>
        <v>3.301948777309661</v>
      </c>
      <c r="AY37" s="4">
        <v>2004</v>
      </c>
      <c r="AZ37" s="5">
        <f t="shared" si="49"/>
        <v>1.4052838673412029</v>
      </c>
      <c r="BA37" s="5">
        <f t="shared" si="50"/>
        <v>0.99368575208902121</v>
      </c>
      <c r="BC37" s="4">
        <v>2004</v>
      </c>
      <c r="BD37" s="5">
        <f t="shared" si="51"/>
        <v>13.420487073129127</v>
      </c>
      <c r="BE37" s="5">
        <f t="shared" si="52"/>
        <v>5.4788909047973391</v>
      </c>
      <c r="BG37" s="4">
        <v>2004</v>
      </c>
      <c r="BH37" s="5">
        <f t="shared" si="53"/>
        <v>29.484845666299044</v>
      </c>
      <c r="BI37" s="5">
        <f t="shared" si="54"/>
        <v>8.8900154615136717</v>
      </c>
      <c r="BK37" s="4">
        <v>2004</v>
      </c>
      <c r="BL37" s="5">
        <f t="shared" si="55"/>
        <v>64.074357002579433</v>
      </c>
      <c r="BM37" s="5">
        <f t="shared" si="56"/>
        <v>16.543927839329246</v>
      </c>
      <c r="BO37" s="4">
        <v>2004</v>
      </c>
      <c r="BP37" s="5">
        <f t="shared" si="57"/>
        <v>97.21714661831092</v>
      </c>
      <c r="BQ37" s="5">
        <f t="shared" si="58"/>
        <v>26.963185152816969</v>
      </c>
      <c r="BS37" s="4">
        <v>2004</v>
      </c>
      <c r="BT37" s="5">
        <f t="shared" si="59"/>
        <v>40.646550131113472</v>
      </c>
      <c r="BU37" s="5">
        <f t="shared" si="60"/>
        <v>15.362951899949438</v>
      </c>
      <c r="BX37" s="12"/>
      <c r="BY37" s="4" t="s">
        <v>16</v>
      </c>
      <c r="BZ37" s="4">
        <f>CH21</f>
        <v>12</v>
      </c>
      <c r="CA37" s="5">
        <f>(BZ37*100)/BZ38</f>
        <v>22.222222222222221</v>
      </c>
      <c r="CN37" s="4">
        <v>2008</v>
      </c>
      <c r="CO37" s="5">
        <f t="shared" si="44"/>
        <v>21.394933833959701</v>
      </c>
      <c r="CP37" s="5">
        <f t="shared" si="44"/>
        <v>6.1761854041654329</v>
      </c>
    </row>
    <row r="38" spans="2:94" x14ac:dyDescent="0.35">
      <c r="B38" s="4"/>
      <c r="C38" s="9"/>
      <c r="AQ38" s="4">
        <v>2005</v>
      </c>
      <c r="AR38" s="5">
        <f t="shared" si="45"/>
        <v>21.477986947412845</v>
      </c>
      <c r="AS38" s="5">
        <f t="shared" si="46"/>
        <v>2.844828867646898</v>
      </c>
      <c r="AU38" s="4">
        <v>2005</v>
      </c>
      <c r="AV38" s="5">
        <f t="shared" si="47"/>
        <v>23.625396099535049</v>
      </c>
      <c r="AW38" s="5">
        <f t="shared" si="48"/>
        <v>3.1292601582312449</v>
      </c>
      <c r="AY38" s="4">
        <v>2005</v>
      </c>
      <c r="AZ38" s="5">
        <f t="shared" si="49"/>
        <v>0</v>
      </c>
      <c r="BA38" s="5" t="e">
        <f t="shared" si="50"/>
        <v>#DIV/0!</v>
      </c>
      <c r="BC38" s="4">
        <v>2005</v>
      </c>
      <c r="BD38" s="5">
        <f t="shared" si="51"/>
        <v>6.5339403238006035</v>
      </c>
      <c r="BE38" s="5">
        <f t="shared" si="52"/>
        <v>3.7723722048152291</v>
      </c>
      <c r="BG38" s="4">
        <v>2005</v>
      </c>
      <c r="BH38" s="5">
        <f t="shared" si="53"/>
        <v>48.70003779599125</v>
      </c>
      <c r="BI38" s="5">
        <f t="shared" si="54"/>
        <v>11.478708989862193</v>
      </c>
      <c r="BK38" s="4">
        <v>2005</v>
      </c>
      <c r="BL38" s="5">
        <f t="shared" si="55"/>
        <v>46.396158710501652</v>
      </c>
      <c r="BM38" s="5">
        <f t="shared" si="56"/>
        <v>13.393417360436365</v>
      </c>
      <c r="BO38" s="4">
        <v>2005</v>
      </c>
      <c r="BP38" s="5">
        <f t="shared" si="57"/>
        <v>82.551268682655547</v>
      </c>
      <c r="BQ38" s="5">
        <f t="shared" si="58"/>
        <v>23.830498597938153</v>
      </c>
      <c r="BS38" s="4">
        <v>2005</v>
      </c>
      <c r="BT38" s="5">
        <f t="shared" si="59"/>
        <v>73.614972698028595</v>
      </c>
      <c r="BU38" s="5">
        <f t="shared" si="60"/>
        <v>22.195749399237961</v>
      </c>
      <c r="BZ38">
        <f>SUM(BZ32:BZ37)</f>
        <v>54</v>
      </c>
      <c r="CA38" s="12">
        <f>SUM(CA32:CA37)</f>
        <v>100</v>
      </c>
      <c r="CN38" s="4">
        <v>2009</v>
      </c>
      <c r="CO38" s="5">
        <f t="shared" si="44"/>
        <v>11.628575901763128</v>
      </c>
      <c r="CP38" s="5">
        <f t="shared" si="44"/>
        <v>4.3951885625577001</v>
      </c>
    </row>
    <row r="39" spans="2:94" x14ac:dyDescent="0.35">
      <c r="B39" s="4"/>
      <c r="C39" s="9"/>
      <c r="AQ39" s="4">
        <v>2006</v>
      </c>
      <c r="AR39" s="5">
        <f t="shared" si="45"/>
        <v>21.566308963404204</v>
      </c>
      <c r="AS39" s="5">
        <f t="shared" si="46"/>
        <v>2.8317950999352668</v>
      </c>
      <c r="AU39" s="4">
        <v>2006</v>
      </c>
      <c r="AV39" s="5">
        <f t="shared" si="47"/>
        <v>24.488255506523224</v>
      </c>
      <c r="AW39" s="5">
        <f t="shared" si="48"/>
        <v>3.2154654775190226</v>
      </c>
      <c r="AY39" s="4">
        <v>2006</v>
      </c>
      <c r="AZ39" s="5">
        <f t="shared" si="49"/>
        <v>0</v>
      </c>
      <c r="BA39" s="5" t="e">
        <f t="shared" si="50"/>
        <v>#DIV/0!</v>
      </c>
      <c r="BC39" s="4">
        <v>2006</v>
      </c>
      <c r="BD39" s="5">
        <f t="shared" si="51"/>
        <v>18.896414518683709</v>
      </c>
      <c r="BE39" s="5">
        <f t="shared" si="52"/>
        <v>6.2988048395612362</v>
      </c>
      <c r="BG39" s="4">
        <v>2006</v>
      </c>
      <c r="BH39" s="5">
        <f t="shared" si="53"/>
        <v>16.751581829941482</v>
      </c>
      <c r="BI39" s="5">
        <f t="shared" si="54"/>
        <v>6.8388046446391213</v>
      </c>
      <c r="BK39" s="4">
        <v>2006</v>
      </c>
      <c r="BL39" s="5">
        <f t="shared" si="55"/>
        <v>50.365561386613862</v>
      </c>
      <c r="BM39" s="5">
        <f t="shared" si="56"/>
        <v>13.968893392074266</v>
      </c>
      <c r="BO39" s="4">
        <v>2006</v>
      </c>
      <c r="BP39" s="5">
        <f t="shared" si="57"/>
        <v>64.589233799667909</v>
      </c>
      <c r="BQ39" s="5">
        <f t="shared" si="58"/>
        <v>20.424909113208223</v>
      </c>
      <c r="BS39" s="4">
        <v>2006</v>
      </c>
      <c r="BT39" s="5">
        <f t="shared" si="59"/>
        <v>115.36591568102412</v>
      </c>
      <c r="BU39" s="5">
        <f t="shared" si="60"/>
        <v>25.796602974927886</v>
      </c>
      <c r="CN39" s="4">
        <v>2010</v>
      </c>
      <c r="CO39" s="5">
        <f t="shared" si="44"/>
        <v>39.29016708452825</v>
      </c>
      <c r="CP39" s="5">
        <f t="shared" si="44"/>
        <v>8.7855484448329886</v>
      </c>
    </row>
    <row r="40" spans="2:94" x14ac:dyDescent="0.35">
      <c r="B40" s="4"/>
      <c r="C40" s="9"/>
      <c r="AQ40" s="4">
        <v>2007</v>
      </c>
      <c r="AR40" s="5">
        <f t="shared" si="45"/>
        <v>13.527545006507847</v>
      </c>
      <c r="AS40" s="5">
        <f t="shared" si="46"/>
        <v>2.223914699797533</v>
      </c>
      <c r="AU40" s="4">
        <v>2007</v>
      </c>
      <c r="AV40" s="5">
        <f t="shared" si="47"/>
        <v>12.8826316392484</v>
      </c>
      <c r="AW40" s="5">
        <f t="shared" si="48"/>
        <v>2.1178915953203918</v>
      </c>
      <c r="AY40" s="4">
        <v>2007</v>
      </c>
      <c r="AZ40" s="5">
        <f t="shared" si="49"/>
        <v>1.5670781949257138</v>
      </c>
      <c r="BA40" s="5">
        <f t="shared" si="50"/>
        <v>1.1080916182815466</v>
      </c>
      <c r="BC40" s="4">
        <v>2007</v>
      </c>
      <c r="BD40" s="5">
        <f t="shared" si="51"/>
        <v>9.8368367858324319</v>
      </c>
      <c r="BE40" s="5">
        <f t="shared" si="52"/>
        <v>4.3991671473383711</v>
      </c>
      <c r="BG40" s="4">
        <v>2007</v>
      </c>
      <c r="BH40" s="5">
        <f t="shared" si="53"/>
        <v>12.882820358322213</v>
      </c>
      <c r="BI40" s="5">
        <f t="shared" si="54"/>
        <v>5.7613724126253336</v>
      </c>
      <c r="BK40" s="4">
        <v>2007</v>
      </c>
      <c r="BL40" s="5">
        <f t="shared" si="55"/>
        <v>33.436955561483011</v>
      </c>
      <c r="BM40" s="5">
        <f t="shared" si="56"/>
        <v>10.573693759612057</v>
      </c>
      <c r="BO40" s="4">
        <v>2007</v>
      </c>
      <c r="BP40" s="5">
        <f t="shared" si="57"/>
        <v>56.469633399135226</v>
      </c>
      <c r="BQ40" s="5">
        <f t="shared" si="58"/>
        <v>17.026235093986649</v>
      </c>
      <c r="BS40" s="4">
        <v>2007</v>
      </c>
      <c r="BT40" s="5">
        <f t="shared" si="59"/>
        <v>32.337279135378189</v>
      </c>
      <c r="BU40" s="5">
        <f t="shared" si="60"/>
        <v>16.168639567689095</v>
      </c>
      <c r="CN40" s="4">
        <v>2011</v>
      </c>
      <c r="CO40" s="5">
        <f t="shared" si="44"/>
        <v>37.480102282541708</v>
      </c>
      <c r="CP40" s="5">
        <f t="shared" si="44"/>
        <v>8.1788288459254535</v>
      </c>
    </row>
    <row r="41" spans="2:94" x14ac:dyDescent="0.35">
      <c r="AQ41" s="4">
        <v>2008</v>
      </c>
      <c r="AR41" s="5">
        <f t="shared" si="45"/>
        <v>10.452633889529597</v>
      </c>
      <c r="AS41" s="5">
        <f t="shared" si="46"/>
        <v>1.9083811222127742</v>
      </c>
      <c r="AU41" s="4">
        <v>2008</v>
      </c>
      <c r="AV41" s="5">
        <f t="shared" si="47"/>
        <v>9.6445802690210467</v>
      </c>
      <c r="AW41" s="5">
        <f t="shared" si="48"/>
        <v>1.7608513903373568</v>
      </c>
      <c r="AY41" s="4">
        <v>2008</v>
      </c>
      <c r="AZ41" s="5">
        <f t="shared" si="49"/>
        <v>1.4380729822038469</v>
      </c>
      <c r="BA41" s="5">
        <f t="shared" si="50"/>
        <v>1.0168711575575013</v>
      </c>
      <c r="BC41" s="4">
        <v>2008</v>
      </c>
      <c r="BD41" s="5">
        <f t="shared" si="51"/>
        <v>9.2185262552641749</v>
      </c>
      <c r="BE41" s="5">
        <f t="shared" si="52"/>
        <v>4.1226502718274549</v>
      </c>
      <c r="BG41" s="4">
        <v>2008</v>
      </c>
      <c r="BH41" s="5">
        <f t="shared" si="53"/>
        <v>14.619564447094268</v>
      </c>
      <c r="BI41" s="5">
        <f t="shared" si="54"/>
        <v>5.9684121928525062</v>
      </c>
      <c r="BK41" s="4">
        <v>2008</v>
      </c>
      <c r="BL41" s="5">
        <f t="shared" si="55"/>
        <v>24.087135772509367</v>
      </c>
      <c r="BM41" s="5">
        <f t="shared" si="56"/>
        <v>8.5160885220512199</v>
      </c>
      <c r="BO41" s="4">
        <v>2008</v>
      </c>
      <c r="BP41" s="5">
        <f t="shared" si="57"/>
        <v>18.702731895410039</v>
      </c>
      <c r="BQ41" s="5">
        <f t="shared" si="58"/>
        <v>9.3513659477050197</v>
      </c>
      <c r="BS41" s="4">
        <v>2008</v>
      </c>
      <c r="BT41" s="5">
        <f t="shared" si="59"/>
        <v>29.084538472831479</v>
      </c>
      <c r="BU41" s="5">
        <f t="shared" si="60"/>
        <v>13.007001023891821</v>
      </c>
      <c r="CN41" s="4">
        <v>2012</v>
      </c>
      <c r="CO41" s="5">
        <f t="shared" si="44"/>
        <v>30.282042084720651</v>
      </c>
      <c r="CP41" s="5">
        <f t="shared" si="44"/>
        <v>7.1375457687607966</v>
      </c>
    </row>
    <row r="42" spans="2:94" x14ac:dyDescent="0.35">
      <c r="AQ42" s="4">
        <v>2009</v>
      </c>
      <c r="AR42" s="5">
        <f t="shared" si="45"/>
        <v>11.336933668631735</v>
      </c>
      <c r="AS42" s="5">
        <f t="shared" si="46"/>
        <v>1.9735068387606425</v>
      </c>
      <c r="AU42" s="4">
        <v>2009</v>
      </c>
      <c r="AV42" s="5">
        <f t="shared" si="47"/>
        <v>10.298250259888697</v>
      </c>
      <c r="AW42" s="5">
        <f t="shared" si="48"/>
        <v>1.7926952656865804</v>
      </c>
      <c r="AY42" s="4">
        <v>2009</v>
      </c>
      <c r="AZ42" s="5">
        <f t="shared" si="49"/>
        <v>0</v>
      </c>
      <c r="BA42" s="5" t="e">
        <f t="shared" si="50"/>
        <v>#DIV/0!</v>
      </c>
      <c r="BC42" s="4">
        <v>2009</v>
      </c>
      <c r="BD42" s="5">
        <f t="shared" si="51"/>
        <v>8.9753954673302392</v>
      </c>
      <c r="BE42" s="5">
        <f t="shared" si="52"/>
        <v>4.0139188779787816</v>
      </c>
      <c r="BG42" s="4">
        <v>2009</v>
      </c>
      <c r="BH42" s="5">
        <f t="shared" si="53"/>
        <v>25.756675365743412</v>
      </c>
      <c r="BI42" s="5">
        <f t="shared" si="54"/>
        <v>7.7659298213782577</v>
      </c>
      <c r="BK42" s="4">
        <v>2009</v>
      </c>
      <c r="BL42" s="5">
        <f t="shared" si="55"/>
        <v>19.125944664800318</v>
      </c>
      <c r="BM42" s="5">
        <f t="shared" si="56"/>
        <v>7.8081342129111722</v>
      </c>
      <c r="BO42" s="4">
        <v>2009</v>
      </c>
      <c r="BP42" s="5">
        <f t="shared" si="57"/>
        <v>4.1312071387259355</v>
      </c>
      <c r="BQ42" s="5">
        <f t="shared" si="58"/>
        <v>4.1312071387259355</v>
      </c>
      <c r="BS42" s="4">
        <v>2009</v>
      </c>
      <c r="BT42" s="5">
        <f t="shared" si="59"/>
        <v>49.600639790598464</v>
      </c>
      <c r="BU42" s="5">
        <f t="shared" si="60"/>
        <v>15.685099513986831</v>
      </c>
      <c r="CN42" s="4">
        <v>2013</v>
      </c>
      <c r="CO42" s="5">
        <f t="shared" si="44"/>
        <v>29.840275870959644</v>
      </c>
      <c r="CP42" s="5">
        <f t="shared" si="44"/>
        <v>6.6724885314812505</v>
      </c>
    </row>
    <row r="43" spans="2:94" x14ac:dyDescent="0.35">
      <c r="AQ43" s="4">
        <v>2010</v>
      </c>
      <c r="AR43" s="5">
        <f t="shared" si="45"/>
        <v>15.376310666906582</v>
      </c>
      <c r="AS43" s="5">
        <f t="shared" si="46"/>
        <v>2.2428654246973139</v>
      </c>
      <c r="AU43" s="4">
        <v>2010</v>
      </c>
      <c r="AV43" s="5">
        <f t="shared" si="47"/>
        <v>14.50604684949114</v>
      </c>
      <c r="AW43" s="5">
        <f t="shared" si="48"/>
        <v>2.1159244003690851</v>
      </c>
      <c r="AY43" s="4">
        <v>2010</v>
      </c>
      <c r="AZ43" s="5">
        <f t="shared" si="49"/>
        <v>0</v>
      </c>
      <c r="BA43" s="5" t="e">
        <f t="shared" si="50"/>
        <v>#DIV/0!</v>
      </c>
      <c r="BC43" s="4">
        <v>2010</v>
      </c>
      <c r="BD43" s="5">
        <f t="shared" si="51"/>
        <v>5.0924595333190386</v>
      </c>
      <c r="BE43" s="5">
        <f t="shared" si="52"/>
        <v>2.9401328823990229</v>
      </c>
      <c r="BG43" s="4">
        <v>2010</v>
      </c>
      <c r="BH43" s="5">
        <f t="shared" si="53"/>
        <v>16.834745575081357</v>
      </c>
      <c r="BI43" s="5">
        <f t="shared" si="54"/>
        <v>5.9519813778451258</v>
      </c>
      <c r="BK43" s="4">
        <v>2010</v>
      </c>
      <c r="BL43" s="5">
        <f t="shared" si="55"/>
        <v>19.560680396227593</v>
      </c>
      <c r="BM43" s="5">
        <f t="shared" si="56"/>
        <v>7.3932422576620835</v>
      </c>
      <c r="BO43" s="4">
        <v>2010</v>
      </c>
      <c r="BP43" s="5">
        <f t="shared" si="57"/>
        <v>59.01965377282891</v>
      </c>
      <c r="BQ43" s="5">
        <f t="shared" si="58"/>
        <v>16.36910676446664</v>
      </c>
      <c r="BS43" s="4">
        <v>2010</v>
      </c>
      <c r="BT43" s="5">
        <f t="shared" si="59"/>
        <v>79.415993022556705</v>
      </c>
      <c r="BU43" s="5">
        <f t="shared" si="60"/>
        <v>19.853998255639176</v>
      </c>
      <c r="CN43" s="4">
        <v>2014</v>
      </c>
      <c r="CO43" s="5">
        <f>CO21</f>
        <v>31.872497503711877</v>
      </c>
      <c r="CP43" s="5">
        <f>CP21</f>
        <v>6.6458751415220609</v>
      </c>
    </row>
    <row r="44" spans="2:94" x14ac:dyDescent="0.35">
      <c r="AQ44" s="4">
        <v>2011</v>
      </c>
      <c r="AR44" s="5">
        <f t="shared" si="45"/>
        <v>16.120192152690461</v>
      </c>
      <c r="AS44" s="5">
        <f t="shared" si="46"/>
        <v>2.2797394370395185</v>
      </c>
      <c r="AU44" s="4">
        <v>2011</v>
      </c>
      <c r="AV44" s="5">
        <f t="shared" si="47"/>
        <v>15.144673891600553</v>
      </c>
      <c r="AW44" s="5">
        <f t="shared" si="48"/>
        <v>2.1417803215219222</v>
      </c>
      <c r="AY44" s="4">
        <v>2011</v>
      </c>
      <c r="AZ44" s="5">
        <f t="shared" si="49"/>
        <v>0</v>
      </c>
      <c r="BA44" s="5" t="e">
        <f t="shared" si="50"/>
        <v>#DIV/0!</v>
      </c>
      <c r="BC44" s="4">
        <v>2011</v>
      </c>
      <c r="BD44" s="5">
        <f t="shared" si="51"/>
        <v>3.2928093645456005</v>
      </c>
      <c r="BE44" s="5">
        <f t="shared" si="52"/>
        <v>2.3283678308247602</v>
      </c>
      <c r="BG44" s="4">
        <v>2011</v>
      </c>
      <c r="BH44" s="5">
        <f t="shared" si="53"/>
        <v>22.678820187841147</v>
      </c>
      <c r="BI44" s="5">
        <f t="shared" si="54"/>
        <v>6.8379215682733143</v>
      </c>
      <c r="BK44" s="4">
        <v>2011</v>
      </c>
      <c r="BL44" s="5">
        <f t="shared" si="55"/>
        <v>31.542596914385271</v>
      </c>
      <c r="BM44" s="5">
        <f t="shared" si="56"/>
        <v>9.5104508071307219</v>
      </c>
      <c r="BO44" s="4">
        <v>2011</v>
      </c>
      <c r="BP44" s="5">
        <f t="shared" si="57"/>
        <v>43.417607650698145</v>
      </c>
      <c r="BQ44" s="5">
        <f t="shared" si="58"/>
        <v>13.729853073175844</v>
      </c>
      <c r="BS44" s="4">
        <v>2011</v>
      </c>
      <c r="BT44" s="5">
        <f t="shared" si="59"/>
        <v>77.515370452906396</v>
      </c>
      <c r="BU44" s="5">
        <f t="shared" si="60"/>
        <v>19.378842613226599</v>
      </c>
      <c r="CN44" s="4">
        <v>2015</v>
      </c>
      <c r="CO44" s="5">
        <f>CO22</f>
        <v>21.587610170586867</v>
      </c>
      <c r="CP44" s="5">
        <f>CP22</f>
        <v>5.573896978340052</v>
      </c>
    </row>
    <row r="45" spans="2:94" x14ac:dyDescent="0.35">
      <c r="AQ45" s="4">
        <v>2012</v>
      </c>
      <c r="AR45" s="5">
        <f t="shared" si="45"/>
        <v>16.532919586422658</v>
      </c>
      <c r="AS45" s="5">
        <f t="shared" si="46"/>
        <v>2.2927034346911457</v>
      </c>
      <c r="AU45" s="4">
        <v>2012</v>
      </c>
      <c r="AV45" s="5">
        <f t="shared" si="47"/>
        <v>15.766331293577878</v>
      </c>
      <c r="AW45" s="5">
        <f t="shared" si="48"/>
        <v>2.186396765574905</v>
      </c>
      <c r="AY45" s="4">
        <v>2012</v>
      </c>
      <c r="AZ45" s="5">
        <f t="shared" si="49"/>
        <v>0</v>
      </c>
      <c r="BA45" s="5" t="e">
        <f t="shared" si="50"/>
        <v>#DIV/0!</v>
      </c>
      <c r="BC45" s="4">
        <v>2012</v>
      </c>
      <c r="BD45" s="5">
        <f t="shared" si="51"/>
        <v>9.8982005353147482</v>
      </c>
      <c r="BE45" s="5">
        <f t="shared" si="52"/>
        <v>4.0409234472107398</v>
      </c>
      <c r="BG45" s="4">
        <v>2012</v>
      </c>
      <c r="BH45" s="5">
        <f t="shared" si="53"/>
        <v>18.7108041258961</v>
      </c>
      <c r="BI45" s="5">
        <f t="shared" si="54"/>
        <v>6.2369347086320337</v>
      </c>
      <c r="BK45" s="4">
        <v>2012</v>
      </c>
      <c r="BL45" s="5">
        <f t="shared" si="55"/>
        <v>30.027016651583285</v>
      </c>
      <c r="BM45" s="5">
        <f t="shared" si="56"/>
        <v>9.0534861642777731</v>
      </c>
      <c r="BO45" s="4">
        <v>2012</v>
      </c>
      <c r="BP45" s="5">
        <f t="shared" si="57"/>
        <v>30.537067517858013</v>
      </c>
      <c r="BQ45" s="5">
        <f t="shared" si="58"/>
        <v>11.541926631634395</v>
      </c>
      <c r="BS45" s="4">
        <v>2012</v>
      </c>
      <c r="BT45" s="5">
        <f t="shared" si="59"/>
        <v>79.785502893469356</v>
      </c>
      <c r="BU45" s="5">
        <f t="shared" si="60"/>
        <v>18.304049698537099</v>
      </c>
    </row>
    <row r="46" spans="2:94" x14ac:dyDescent="0.35">
      <c r="AQ46" s="4">
        <v>2013</v>
      </c>
      <c r="AR46" s="5">
        <f t="shared" si="45"/>
        <v>14.943215780035862</v>
      </c>
      <c r="AS46" s="5">
        <f t="shared" si="46"/>
        <v>2.1796920427061348</v>
      </c>
      <c r="AU46" s="4">
        <v>2013</v>
      </c>
      <c r="AV46" s="5">
        <f t="shared" si="47"/>
        <v>12.793946268513377</v>
      </c>
      <c r="AW46" s="5">
        <f t="shared" si="48"/>
        <v>1.8661888636812236</v>
      </c>
      <c r="AY46" s="4">
        <v>2013</v>
      </c>
      <c r="AZ46" s="5">
        <f t="shared" si="49"/>
        <v>0</v>
      </c>
      <c r="BA46" s="5" t="e">
        <f t="shared" si="50"/>
        <v>#DIV/0!</v>
      </c>
      <c r="BC46" s="4">
        <v>2013</v>
      </c>
      <c r="BD46" s="5">
        <f t="shared" si="51"/>
        <v>10.211375472276115</v>
      </c>
      <c r="BE46" s="5">
        <f t="shared" si="52"/>
        <v>4.1687765798413468</v>
      </c>
      <c r="BG46" s="4">
        <v>2013</v>
      </c>
      <c r="BH46" s="5">
        <f t="shared" si="53"/>
        <v>25.238503329516796</v>
      </c>
      <c r="BI46" s="5">
        <f t="shared" si="54"/>
        <v>7.2857283456198942</v>
      </c>
      <c r="BK46" s="4">
        <v>2013</v>
      </c>
      <c r="BL46" s="5">
        <f t="shared" si="55"/>
        <v>39.965398682988571</v>
      </c>
      <c r="BM46" s="5">
        <f t="shared" si="56"/>
        <v>10.319021568250305</v>
      </c>
      <c r="BO46" s="4">
        <v>2013</v>
      </c>
      <c r="BP46" s="5">
        <f t="shared" si="57"/>
        <v>19.715153058930714</v>
      </c>
      <c r="BQ46" s="5">
        <f t="shared" si="58"/>
        <v>8.8168844853163986</v>
      </c>
      <c r="BS46" s="4">
        <v>2013</v>
      </c>
      <c r="BT46" s="5">
        <f t="shared" si="59"/>
        <v>47.854534260255562</v>
      </c>
      <c r="BU46" s="5">
        <f t="shared" si="60"/>
        <v>15.951511420085188</v>
      </c>
    </row>
    <row r="47" spans="2:94" x14ac:dyDescent="0.35">
      <c r="AQ47" s="4">
        <v>2014</v>
      </c>
      <c r="AR47" s="5">
        <f t="shared" si="45"/>
        <v>16.329492878526718</v>
      </c>
      <c r="AS47" s="5">
        <f t="shared" si="46"/>
        <v>2.2221625172667858</v>
      </c>
      <c r="AU47" s="4">
        <v>2014</v>
      </c>
      <c r="AV47" s="5">
        <f t="shared" si="47"/>
        <v>14.080032187080537</v>
      </c>
      <c r="AW47" s="5">
        <f t="shared" si="48"/>
        <v>1.916049690017265</v>
      </c>
      <c r="AY47" s="4">
        <v>2014</v>
      </c>
      <c r="AZ47" s="5">
        <f t="shared" si="49"/>
        <v>0</v>
      </c>
      <c r="BA47" s="5" t="e">
        <f t="shared" si="50"/>
        <v>#DIV/0!</v>
      </c>
      <c r="BC47" s="4">
        <v>2014</v>
      </c>
      <c r="BD47" s="5">
        <f t="shared" si="51"/>
        <v>4.6210482134197299</v>
      </c>
      <c r="BE47" s="5">
        <f t="shared" si="52"/>
        <v>2.6679634299561203</v>
      </c>
      <c r="BG47" s="4">
        <v>2014</v>
      </c>
      <c r="BH47" s="5">
        <f t="shared" si="53"/>
        <v>31.403822087609662</v>
      </c>
      <c r="BI47" s="5">
        <f t="shared" si="54"/>
        <v>7.8509555219024154</v>
      </c>
      <c r="BK47" s="4">
        <v>2014</v>
      </c>
      <c r="BL47" s="5">
        <f t="shared" si="55"/>
        <v>47.675933154402287</v>
      </c>
      <c r="BM47" s="5">
        <f t="shared" si="56"/>
        <v>10.937609192581046</v>
      </c>
      <c r="BO47" s="4">
        <v>2014</v>
      </c>
      <c r="BP47" s="5">
        <f t="shared" si="57"/>
        <v>16.069061853021463</v>
      </c>
      <c r="BQ47" s="5">
        <f t="shared" si="58"/>
        <v>8.0345309265107314</v>
      </c>
      <c r="BS47" s="4">
        <v>2014</v>
      </c>
      <c r="BT47" s="5">
        <f t="shared" si="59"/>
        <v>67.458705498983207</v>
      </c>
      <c r="BU47" s="5">
        <f t="shared" si="60"/>
        <v>19.473650889510822</v>
      </c>
    </row>
    <row r="48" spans="2:94" x14ac:dyDescent="0.35">
      <c r="AQ48" s="4">
        <v>2015</v>
      </c>
      <c r="AR48" s="5">
        <f t="shared" si="45"/>
        <v>10.42482657556361</v>
      </c>
      <c r="AS48" s="5">
        <f t="shared" si="46"/>
        <v>1.7621173070288993</v>
      </c>
      <c r="AU48" s="4">
        <v>2015</v>
      </c>
      <c r="AV48" s="5">
        <f t="shared" si="47"/>
        <v>9.1456350834245583</v>
      </c>
      <c r="AW48" s="5">
        <f t="shared" si="48"/>
        <v>1.5458944805901313</v>
      </c>
      <c r="AY48" s="4">
        <v>2015</v>
      </c>
      <c r="AZ48" s="5">
        <f t="shared" si="49"/>
        <v>0</v>
      </c>
      <c r="BA48" s="5" t="e">
        <f t="shared" si="50"/>
        <v>#DIV/0!</v>
      </c>
      <c r="BC48" s="4">
        <v>2015</v>
      </c>
      <c r="BD48" s="5">
        <f t="shared" si="51"/>
        <v>6.186344068320869</v>
      </c>
      <c r="BE48" s="5">
        <f t="shared" si="52"/>
        <v>3.0931720341604345</v>
      </c>
      <c r="BG48" s="4">
        <v>2015</v>
      </c>
      <c r="BH48" s="5">
        <f t="shared" si="53"/>
        <v>16.368882730574114</v>
      </c>
      <c r="BI48" s="5">
        <f t="shared" si="54"/>
        <v>5.7872739896181633</v>
      </c>
      <c r="BK48" s="4">
        <v>2015</v>
      </c>
      <c r="BL48" s="5">
        <f t="shared" si="55"/>
        <v>17.032151102459174</v>
      </c>
      <c r="BM48" s="5">
        <f t="shared" si="56"/>
        <v>6.4375480156545102</v>
      </c>
      <c r="BO48" s="4">
        <v>2015</v>
      </c>
      <c r="BP48" s="5">
        <f t="shared" si="57"/>
        <v>26.14306923871456</v>
      </c>
      <c r="BQ48" s="5">
        <f t="shared" si="58"/>
        <v>9.2429707698622483</v>
      </c>
      <c r="BS48" s="4">
        <v>2015</v>
      </c>
      <c r="BT48" s="5">
        <f t="shared" si="59"/>
        <v>29.812533371888549</v>
      </c>
      <c r="BU48" s="5">
        <f t="shared" si="60"/>
        <v>10.54032225580632</v>
      </c>
    </row>
    <row r="50" spans="47:59" x14ac:dyDescent="0.35">
      <c r="AU50" s="4" t="s">
        <v>7</v>
      </c>
      <c r="AV50" s="4" t="s">
        <v>24</v>
      </c>
      <c r="AW50" s="4" t="s">
        <v>12</v>
      </c>
      <c r="AX50" s="4" t="s">
        <v>23</v>
      </c>
      <c r="AY50" s="4" t="s">
        <v>25</v>
      </c>
    </row>
    <row r="51" spans="47:59" x14ac:dyDescent="0.35">
      <c r="AU51" s="4">
        <v>1996</v>
      </c>
      <c r="AV51" s="4">
        <f t="shared" ref="AV51:AV68" si="61">AR3</f>
        <v>59</v>
      </c>
      <c r="AW51" s="5">
        <f t="shared" ref="AW51:AW68" si="62">AY3</f>
        <v>32.318196755954361</v>
      </c>
      <c r="AX51" s="5">
        <f t="shared" ref="AX51:AX68" si="63">BA3</f>
        <v>24.071553908531843</v>
      </c>
      <c r="AY51" s="5">
        <f t="shared" ref="AY51:AY68" si="64">BB3</f>
        <v>40.564839603376882</v>
      </c>
    </row>
    <row r="52" spans="47:59" x14ac:dyDescent="0.35">
      <c r="AU52" s="4">
        <v>1997</v>
      </c>
      <c r="AV52" s="4">
        <f t="shared" si="61"/>
        <v>66</v>
      </c>
      <c r="AW52" s="5">
        <f t="shared" si="62"/>
        <v>36.136225621886986</v>
      </c>
      <c r="AX52" s="5">
        <f t="shared" si="63"/>
        <v>27.418024317166264</v>
      </c>
      <c r="AY52" s="5">
        <f t="shared" si="64"/>
        <v>44.854426926607708</v>
      </c>
    </row>
    <row r="53" spans="47:59" x14ac:dyDescent="0.35">
      <c r="AU53" s="4">
        <v>1998</v>
      </c>
      <c r="AV53" s="4">
        <f t="shared" si="61"/>
        <v>53</v>
      </c>
      <c r="AW53" s="5">
        <f t="shared" si="62"/>
        <v>28.204745124011691</v>
      </c>
      <c r="AX53" s="5">
        <f t="shared" si="63"/>
        <v>20.611274519335659</v>
      </c>
      <c r="AY53" s="5">
        <f t="shared" si="64"/>
        <v>35.798215728687723</v>
      </c>
    </row>
    <row r="54" spans="47:59" x14ac:dyDescent="0.35">
      <c r="AU54" s="4">
        <v>1999</v>
      </c>
      <c r="AV54" s="4">
        <f t="shared" si="61"/>
        <v>59</v>
      </c>
      <c r="AW54" s="5">
        <f t="shared" si="62"/>
        <v>30.04716082891952</v>
      </c>
      <c r="AX54" s="5">
        <f t="shared" si="63"/>
        <v>22.380018822009426</v>
      </c>
      <c r="AY54" s="5">
        <f t="shared" si="64"/>
        <v>37.714302835829614</v>
      </c>
      <c r="BF54">
        <v>829</v>
      </c>
      <c r="BG54" s="12">
        <f>(BF54*100)/BF58</f>
        <v>80.485436893203882</v>
      </c>
    </row>
    <row r="55" spans="47:59" x14ac:dyDescent="0.35">
      <c r="AU55" s="4">
        <v>2000</v>
      </c>
      <c r="AV55" s="4">
        <f t="shared" si="61"/>
        <v>55</v>
      </c>
      <c r="AW55" s="5">
        <f t="shared" si="62"/>
        <v>24.054055366167937</v>
      </c>
      <c r="AX55" s="5">
        <f t="shared" si="63"/>
        <v>17.696896964902912</v>
      </c>
      <c r="AY55" s="5">
        <f t="shared" si="64"/>
        <v>30.411213767432962</v>
      </c>
      <c r="BF55">
        <v>135</v>
      </c>
      <c r="BG55" s="12">
        <f>(BF55*100)/BF58</f>
        <v>13.106796116504855</v>
      </c>
    </row>
    <row r="56" spans="47:59" x14ac:dyDescent="0.35">
      <c r="AU56" s="4">
        <v>2001</v>
      </c>
      <c r="AV56" s="4">
        <f t="shared" si="61"/>
        <v>75</v>
      </c>
      <c r="AW56" s="5">
        <f t="shared" si="62"/>
        <v>34.525978843015018</v>
      </c>
      <c r="AX56" s="5">
        <f t="shared" si="63"/>
        <v>26.7120142368274</v>
      </c>
      <c r="AY56" s="5">
        <f t="shared" si="64"/>
        <v>42.339943449202636</v>
      </c>
      <c r="BF56">
        <v>61</v>
      </c>
      <c r="BG56" s="12">
        <f>(BF56*100)/BF58</f>
        <v>5.9223300970873787</v>
      </c>
    </row>
    <row r="57" spans="47:59" x14ac:dyDescent="0.35">
      <c r="AU57" s="4">
        <v>2002</v>
      </c>
      <c r="AV57" s="4">
        <f t="shared" si="61"/>
        <v>75</v>
      </c>
      <c r="AW57" s="5">
        <f t="shared" si="62"/>
        <v>32.962170467801315</v>
      </c>
      <c r="AX57" s="5">
        <f t="shared" si="63"/>
        <v>25.502129014678822</v>
      </c>
      <c r="AY57" s="5">
        <f t="shared" si="64"/>
        <v>40.422211920923807</v>
      </c>
      <c r="BF57">
        <v>5</v>
      </c>
      <c r="BG57" s="12">
        <f>(BF57*100)/BF58</f>
        <v>0.4854368932038835</v>
      </c>
    </row>
    <row r="58" spans="47:59" x14ac:dyDescent="0.35">
      <c r="AU58" s="4">
        <v>2003</v>
      </c>
      <c r="AV58" s="4">
        <f t="shared" si="61"/>
        <v>64</v>
      </c>
      <c r="AW58" s="5">
        <f t="shared" si="62"/>
        <v>29.462754836310648</v>
      </c>
      <c r="AX58" s="5">
        <f t="shared" si="63"/>
        <v>22.24437990141454</v>
      </c>
      <c r="AY58" s="5">
        <f t="shared" si="64"/>
        <v>36.681129771206756</v>
      </c>
      <c r="BF58">
        <f>SUM(BF54:BF57)</f>
        <v>1030</v>
      </c>
      <c r="BG58" s="12">
        <f>SUM(BG54:BG57)</f>
        <v>100</v>
      </c>
    </row>
    <row r="59" spans="47:59" x14ac:dyDescent="0.35">
      <c r="AU59" s="4">
        <v>2004</v>
      </c>
      <c r="AV59" s="4">
        <f t="shared" si="61"/>
        <v>54</v>
      </c>
      <c r="AW59" s="5">
        <f t="shared" si="62"/>
        <v>24.264268983646414</v>
      </c>
      <c r="AX59" s="5">
        <f t="shared" si="63"/>
        <v>17.792449380119479</v>
      </c>
      <c r="AY59" s="5">
        <f t="shared" si="64"/>
        <v>30.736088587173349</v>
      </c>
    </row>
    <row r="60" spans="47:59" x14ac:dyDescent="0.35">
      <c r="AU60" s="4">
        <v>2005</v>
      </c>
      <c r="AV60" s="4">
        <f t="shared" si="61"/>
        <v>57</v>
      </c>
      <c r="AW60" s="5">
        <f t="shared" si="62"/>
        <v>23.625396099535049</v>
      </c>
      <c r="AX60" s="5">
        <f t="shared" si="63"/>
        <v>17.492046189401808</v>
      </c>
      <c r="AY60" s="5">
        <f t="shared" si="64"/>
        <v>29.75874600966829</v>
      </c>
    </row>
    <row r="61" spans="47:59" x14ac:dyDescent="0.35">
      <c r="AU61" s="4">
        <v>2006</v>
      </c>
      <c r="AV61" s="4">
        <f t="shared" si="61"/>
        <v>58</v>
      </c>
      <c r="AW61" s="5">
        <f t="shared" si="62"/>
        <v>24.488255506523224</v>
      </c>
      <c r="AX61" s="5">
        <f t="shared" si="63"/>
        <v>18.18594317058594</v>
      </c>
      <c r="AY61" s="5">
        <f t="shared" si="64"/>
        <v>30.790567842460508</v>
      </c>
    </row>
    <row r="62" spans="47:59" x14ac:dyDescent="0.35">
      <c r="AU62" s="4">
        <v>2007</v>
      </c>
      <c r="AV62" s="4">
        <f t="shared" si="61"/>
        <v>37</v>
      </c>
      <c r="AW62" s="5">
        <f t="shared" si="62"/>
        <v>12.8826316392484</v>
      </c>
      <c r="AX62" s="5">
        <f t="shared" si="63"/>
        <v>8.7315641124204326</v>
      </c>
      <c r="AY62" s="5">
        <f t="shared" si="64"/>
        <v>17.033699166076367</v>
      </c>
    </row>
    <row r="63" spans="47:59" x14ac:dyDescent="0.35">
      <c r="AU63" s="4">
        <v>2008</v>
      </c>
      <c r="AV63" s="4">
        <f t="shared" si="61"/>
        <v>30</v>
      </c>
      <c r="AW63" s="5">
        <f t="shared" si="62"/>
        <v>9.6445802690210467</v>
      </c>
      <c r="AX63" s="5">
        <f t="shared" si="63"/>
        <v>6.1933115439598279</v>
      </c>
      <c r="AY63" s="5">
        <f t="shared" si="64"/>
        <v>13.095848994082266</v>
      </c>
    </row>
    <row r="64" spans="47:59" x14ac:dyDescent="0.35">
      <c r="AU64" s="4">
        <v>2009</v>
      </c>
      <c r="AV64" s="4">
        <f t="shared" si="61"/>
        <v>33</v>
      </c>
      <c r="AW64" s="5">
        <f t="shared" si="62"/>
        <v>10.298250259888697</v>
      </c>
      <c r="AX64" s="5">
        <f t="shared" si="63"/>
        <v>6.7845675391429996</v>
      </c>
      <c r="AY64" s="5">
        <f t="shared" si="64"/>
        <v>13.811932980634394</v>
      </c>
    </row>
    <row r="65" spans="47:51" x14ac:dyDescent="0.35">
      <c r="AU65" s="4">
        <v>2010</v>
      </c>
      <c r="AV65" s="4">
        <f t="shared" si="61"/>
        <v>47</v>
      </c>
      <c r="AW65" s="5">
        <f t="shared" si="62"/>
        <v>14.50604684949114</v>
      </c>
      <c r="AX65" s="5">
        <f t="shared" si="63"/>
        <v>10.358835024767734</v>
      </c>
      <c r="AY65" s="5">
        <f t="shared" si="64"/>
        <v>18.653258674214548</v>
      </c>
    </row>
    <row r="66" spans="47:51" x14ac:dyDescent="0.35">
      <c r="AU66" s="4">
        <v>2011</v>
      </c>
      <c r="AV66" s="4">
        <f t="shared" si="61"/>
        <v>50</v>
      </c>
      <c r="AW66" s="5">
        <f t="shared" si="62"/>
        <v>15.144673891600553</v>
      </c>
      <c r="AX66" s="5">
        <f t="shared" si="63"/>
        <v>10.946784461417586</v>
      </c>
      <c r="AY66" s="5">
        <f t="shared" si="64"/>
        <v>19.342563321783519</v>
      </c>
    </row>
    <row r="67" spans="47:51" x14ac:dyDescent="0.35">
      <c r="AU67" s="4">
        <v>2012</v>
      </c>
      <c r="AV67" s="4">
        <f t="shared" si="61"/>
        <v>52</v>
      </c>
      <c r="AW67" s="5">
        <f t="shared" si="62"/>
        <v>15.766331293577878</v>
      </c>
      <c r="AX67" s="5">
        <f t="shared" si="63"/>
        <v>11.480993633051064</v>
      </c>
      <c r="AY67" s="5">
        <f t="shared" si="64"/>
        <v>20.051668954104692</v>
      </c>
    </row>
    <row r="68" spans="47:51" x14ac:dyDescent="0.35">
      <c r="AU68" s="4">
        <v>2013</v>
      </c>
      <c r="AV68" s="4">
        <f t="shared" si="61"/>
        <v>47</v>
      </c>
      <c r="AW68" s="5">
        <f t="shared" si="62"/>
        <v>12.793946268513377</v>
      </c>
      <c r="AX68" s="5">
        <f t="shared" si="63"/>
        <v>9.1362160956981793</v>
      </c>
      <c r="AY68" s="5">
        <f t="shared" si="64"/>
        <v>16.451676441328576</v>
      </c>
    </row>
    <row r="69" spans="47:51" x14ac:dyDescent="0.35">
      <c r="AU69" s="4">
        <v>2014</v>
      </c>
      <c r="AV69" s="4">
        <f>AR21</f>
        <v>54</v>
      </c>
      <c r="AW69" s="5">
        <f>AY21</f>
        <v>14.080032187080537</v>
      </c>
      <c r="AX69" s="5">
        <f>BA21</f>
        <v>10.324574794646697</v>
      </c>
      <c r="AY69" s="5">
        <f>BB21</f>
        <v>17.835489579514377</v>
      </c>
    </row>
    <row r="70" spans="47:51" x14ac:dyDescent="0.35">
      <c r="AU70" s="4">
        <v>2015</v>
      </c>
      <c r="AV70" s="4">
        <f>AR22</f>
        <v>35</v>
      </c>
      <c r="AW70" s="5">
        <f>AY22</f>
        <v>9.1456350834245583</v>
      </c>
      <c r="AX70" s="5">
        <f>BA22</f>
        <v>6.1156819014679016</v>
      </c>
      <c r="AY70" s="5">
        <f>BB22</f>
        <v>12.175588265381215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67338-3B85-4C48-BE67-BA166AAE6932}">
  <dimension ref="A1:CL68"/>
  <sheetViews>
    <sheetView topLeftCell="AS1" zoomScale="80" zoomScaleNormal="80" workbookViewId="0">
      <selection activeCell="BD27" sqref="BD27"/>
    </sheetView>
  </sheetViews>
  <sheetFormatPr defaultRowHeight="14.5" x14ac:dyDescent="0.35"/>
  <cols>
    <col min="2" max="41" width="4.26953125" customWidth="1"/>
    <col min="42" max="42" width="8.7265625" customWidth="1"/>
  </cols>
  <sheetData>
    <row r="1" spans="1:90" x14ac:dyDescent="0.35">
      <c r="B1" s="1" t="s">
        <v>0</v>
      </c>
      <c r="C1" s="1" t="s">
        <v>1</v>
      </c>
      <c r="D1" s="2">
        <v>0</v>
      </c>
      <c r="E1" s="2">
        <v>5</v>
      </c>
      <c r="F1" s="2">
        <v>10</v>
      </c>
      <c r="G1" s="2">
        <v>15</v>
      </c>
      <c r="H1" s="2">
        <v>20</v>
      </c>
      <c r="I1" s="2">
        <v>25</v>
      </c>
      <c r="J1" s="2">
        <v>30</v>
      </c>
      <c r="K1" s="2">
        <v>35</v>
      </c>
      <c r="L1" s="2">
        <v>40</v>
      </c>
      <c r="M1" s="2">
        <v>45</v>
      </c>
      <c r="N1" s="2">
        <v>50</v>
      </c>
      <c r="O1" s="2">
        <v>55</v>
      </c>
      <c r="P1" s="2">
        <v>60</v>
      </c>
      <c r="Q1" s="2">
        <v>65</v>
      </c>
      <c r="R1" s="2">
        <v>70</v>
      </c>
      <c r="S1" s="2">
        <v>75</v>
      </c>
      <c r="T1" s="2">
        <v>80</v>
      </c>
      <c r="U1" s="2" t="s">
        <v>2</v>
      </c>
      <c r="V1" s="2">
        <v>0</v>
      </c>
      <c r="W1" s="2">
        <v>5</v>
      </c>
      <c r="X1" s="2">
        <v>10</v>
      </c>
      <c r="Y1" s="2">
        <v>15</v>
      </c>
      <c r="Z1" s="2">
        <v>20</v>
      </c>
      <c r="AA1" s="2">
        <v>25</v>
      </c>
      <c r="AB1" s="2">
        <v>30</v>
      </c>
      <c r="AC1" s="2">
        <v>35</v>
      </c>
      <c r="AD1" s="2">
        <v>40</v>
      </c>
      <c r="AE1" s="2">
        <v>45</v>
      </c>
      <c r="AF1" s="2">
        <v>50</v>
      </c>
      <c r="AG1" s="2">
        <v>55</v>
      </c>
      <c r="AH1" s="2">
        <v>60</v>
      </c>
      <c r="AI1" s="2">
        <v>65</v>
      </c>
      <c r="AJ1" s="2">
        <v>70</v>
      </c>
      <c r="AK1" s="2">
        <v>75</v>
      </c>
      <c r="AL1" s="2">
        <v>80</v>
      </c>
      <c r="AM1" s="2" t="s">
        <v>2</v>
      </c>
      <c r="AN1" s="3" t="s">
        <v>3</v>
      </c>
      <c r="AO1" s="3" t="s">
        <v>4</v>
      </c>
    </row>
    <row r="2" spans="1:90" x14ac:dyDescent="0.35">
      <c r="B2" s="1"/>
      <c r="C2" s="1"/>
      <c r="D2" s="2">
        <v>4</v>
      </c>
      <c r="E2" s="2">
        <v>9</v>
      </c>
      <c r="F2" s="2">
        <v>14</v>
      </c>
      <c r="G2" s="2">
        <v>19</v>
      </c>
      <c r="H2" s="2">
        <v>24</v>
      </c>
      <c r="I2" s="2">
        <v>29</v>
      </c>
      <c r="J2" s="2">
        <v>34</v>
      </c>
      <c r="K2" s="2">
        <v>39</v>
      </c>
      <c r="L2" s="2">
        <v>44</v>
      </c>
      <c r="M2" s="2">
        <v>49</v>
      </c>
      <c r="N2" s="2">
        <v>54</v>
      </c>
      <c r="O2" s="2">
        <v>59</v>
      </c>
      <c r="P2" s="2">
        <v>64</v>
      </c>
      <c r="Q2" s="2">
        <v>69</v>
      </c>
      <c r="R2" s="2">
        <v>74</v>
      </c>
      <c r="S2" s="2">
        <v>79</v>
      </c>
      <c r="T2" s="2">
        <v>84</v>
      </c>
      <c r="U2" s="2"/>
      <c r="V2" s="2">
        <v>4</v>
      </c>
      <c r="W2" s="2">
        <v>9</v>
      </c>
      <c r="X2" s="2">
        <v>14</v>
      </c>
      <c r="Y2" s="2">
        <v>19</v>
      </c>
      <c r="Z2" s="2">
        <v>24</v>
      </c>
      <c r="AA2" s="2">
        <v>29</v>
      </c>
      <c r="AB2" s="2">
        <v>34</v>
      </c>
      <c r="AC2" s="2">
        <v>39</v>
      </c>
      <c r="AD2" s="2">
        <v>44</v>
      </c>
      <c r="AE2" s="2">
        <v>49</v>
      </c>
      <c r="AF2" s="2">
        <v>54</v>
      </c>
      <c r="AG2" s="2">
        <v>59</v>
      </c>
      <c r="AH2" s="2">
        <v>64</v>
      </c>
      <c r="AI2" s="2">
        <v>69</v>
      </c>
      <c r="AJ2" s="2">
        <v>74</v>
      </c>
      <c r="AK2" s="2">
        <v>79</v>
      </c>
      <c r="AL2" s="2">
        <v>84</v>
      </c>
      <c r="AM2" s="2"/>
      <c r="AN2" s="3" t="s">
        <v>5</v>
      </c>
      <c r="AO2" s="3" t="s">
        <v>6</v>
      </c>
      <c r="AQ2" s="4" t="s">
        <v>7</v>
      </c>
      <c r="AR2" s="4" t="s">
        <v>8</v>
      </c>
      <c r="AS2" s="4"/>
      <c r="AT2" s="4" t="s">
        <v>9</v>
      </c>
      <c r="AU2" s="4" t="s">
        <v>10</v>
      </c>
      <c r="AV2" s="5" t="s">
        <v>11</v>
      </c>
      <c r="AW2" s="5"/>
      <c r="AX2" s="4"/>
      <c r="AY2" s="4" t="s">
        <v>12</v>
      </c>
      <c r="AZ2" s="5" t="s">
        <v>10</v>
      </c>
      <c r="BA2" s="5" t="s">
        <v>11</v>
      </c>
      <c r="BB2" s="5"/>
      <c r="BC2" s="4"/>
      <c r="BD2" s="5" t="s">
        <v>8</v>
      </c>
      <c r="BE2" s="5" t="s">
        <v>19</v>
      </c>
      <c r="BF2" s="5" t="s">
        <v>10</v>
      </c>
      <c r="BG2" s="5" t="s">
        <v>13</v>
      </c>
      <c r="BH2" s="4"/>
      <c r="BI2" s="4"/>
      <c r="BJ2" s="4" t="s">
        <v>8</v>
      </c>
      <c r="BK2" s="5" t="s">
        <v>21</v>
      </c>
      <c r="BL2" s="5" t="s">
        <v>10</v>
      </c>
      <c r="BM2" s="5" t="s">
        <v>13</v>
      </c>
      <c r="BN2" s="5"/>
      <c r="BO2" s="4"/>
      <c r="BP2" s="5" t="s">
        <v>8</v>
      </c>
      <c r="BQ2" s="5" t="s">
        <v>20</v>
      </c>
      <c r="BR2" s="5" t="s">
        <v>10</v>
      </c>
      <c r="BS2" s="5" t="s">
        <v>13</v>
      </c>
      <c r="BV2" s="4" t="s">
        <v>8</v>
      </c>
      <c r="BW2" s="5" t="s">
        <v>14</v>
      </c>
      <c r="BX2" s="5" t="s">
        <v>10</v>
      </c>
      <c r="BY2" s="5" t="s">
        <v>13</v>
      </c>
      <c r="BZ2" s="5"/>
      <c r="CA2" s="4"/>
      <c r="CB2" s="4" t="s">
        <v>8</v>
      </c>
      <c r="CC2" s="5" t="s">
        <v>15</v>
      </c>
      <c r="CD2" s="5" t="s">
        <v>10</v>
      </c>
      <c r="CE2" s="5" t="s">
        <v>13</v>
      </c>
      <c r="CF2" s="4"/>
      <c r="CH2" s="4" t="s">
        <v>8</v>
      </c>
      <c r="CI2" s="5" t="s">
        <v>16</v>
      </c>
      <c r="CJ2" s="5" t="s">
        <v>10</v>
      </c>
      <c r="CK2" s="5" t="s">
        <v>13</v>
      </c>
      <c r="CL2" s="4"/>
    </row>
    <row r="3" spans="1:90" x14ac:dyDescent="0.35">
      <c r="A3">
        <v>1996</v>
      </c>
      <c r="B3" s="1">
        <v>15</v>
      </c>
      <c r="C3" s="1">
        <v>1</v>
      </c>
      <c r="D3" s="1"/>
      <c r="E3" s="1"/>
      <c r="F3" s="1"/>
      <c r="G3" s="1"/>
      <c r="H3" s="1"/>
      <c r="I3" s="1"/>
      <c r="J3" s="1">
        <v>2</v>
      </c>
      <c r="K3" s="1"/>
      <c r="L3" s="1">
        <v>1</v>
      </c>
      <c r="M3" s="1">
        <v>2</v>
      </c>
      <c r="N3" s="1">
        <v>1</v>
      </c>
      <c r="O3" s="1">
        <v>3</v>
      </c>
      <c r="P3" s="1">
        <v>1</v>
      </c>
      <c r="Q3" s="1">
        <v>2</v>
      </c>
      <c r="R3" s="1"/>
      <c r="S3" s="1">
        <v>1</v>
      </c>
      <c r="T3" s="1"/>
      <c r="U3" s="1">
        <v>1</v>
      </c>
      <c r="V3" s="6">
        <f>D3/18843*100000</f>
        <v>0</v>
      </c>
      <c r="W3" s="6">
        <f>E3/20688*100000</f>
        <v>0</v>
      </c>
      <c r="X3" s="6">
        <f>F3/24312*100000</f>
        <v>0</v>
      </c>
      <c r="Y3" s="6">
        <f>G3/27003*100000</f>
        <v>0</v>
      </c>
      <c r="Z3" s="6">
        <f>H3/24584*100000</f>
        <v>0</v>
      </c>
      <c r="AA3" s="6">
        <f>I3/21494*100000</f>
        <v>0</v>
      </c>
      <c r="AB3" s="6">
        <f>J3/19367*100000</f>
        <v>10.326844632622501</v>
      </c>
      <c r="AC3" s="6">
        <f>K3/16301*100000</f>
        <v>0</v>
      </c>
      <c r="AD3" s="6">
        <f>L3/13631*100000</f>
        <v>7.3362189127723569</v>
      </c>
      <c r="AE3" s="6">
        <f>M3/10536*100000</f>
        <v>18.982536066818529</v>
      </c>
      <c r="AF3" s="6">
        <f>N3/7855*100000</f>
        <v>12.73074474856779</v>
      </c>
      <c r="AG3" s="6">
        <f>O3/5932*100000</f>
        <v>50.573162508428865</v>
      </c>
      <c r="AH3" s="6">
        <f>P3/4890*100000</f>
        <v>20.449897750511248</v>
      </c>
      <c r="AI3" s="6">
        <f>Q3/3998*100000</f>
        <v>50.02501250625312</v>
      </c>
      <c r="AJ3" s="6">
        <f>R3/3161*100000</f>
        <v>0</v>
      </c>
      <c r="AK3" s="6">
        <f>S3/1983*100000</f>
        <v>50.428643469490673</v>
      </c>
      <c r="AL3" s="6">
        <f>T3/1327*100000</f>
        <v>0</v>
      </c>
      <c r="AM3" s="6">
        <f>U3/1071*100000</f>
        <v>93.370681605975733</v>
      </c>
      <c r="AN3" s="6">
        <f>B3/227825*100000</f>
        <v>6.5840008778667833</v>
      </c>
      <c r="AO3" s="6">
        <f>(V3*12000+W3*10000+X3*9000+Y3*9000+Z3*8000+AA3*8000+AB3*6000+AC3*6000+AD3*6000+AE3*6000+AF3*5000+AG3*4000+AH3*4000+AI3*3000+AJ3*2000+AK3*1000+AL3*500+AM3*500)/100000</f>
        <v>8.1480858424311755</v>
      </c>
      <c r="AQ3">
        <v>1996</v>
      </c>
      <c r="AR3">
        <f>B3</f>
        <v>15</v>
      </c>
      <c r="AT3">
        <f>AN3</f>
        <v>6.5840008778667833</v>
      </c>
      <c r="AU3">
        <f>AT3/SQRT(AR3)</f>
        <v>1.6999817167595377</v>
      </c>
      <c r="AV3">
        <f>AT3-(1.96*AU3)</f>
        <v>3.2520367130180894</v>
      </c>
      <c r="AW3">
        <f>AT3+(1.96*AU3)</f>
        <v>9.9159650427154773</v>
      </c>
      <c r="AY3">
        <f>AO3</f>
        <v>8.1480858424311755</v>
      </c>
      <c r="AZ3">
        <f>AY3/SQRT(AR3)</f>
        <v>2.1038267180802914</v>
      </c>
      <c r="BA3">
        <f>AY3-(1.96*AZ3)</f>
        <v>4.0245854749938044</v>
      </c>
      <c r="BB3">
        <f>AY3+(1.96*AZ3)</f>
        <v>12.271586209868547</v>
      </c>
      <c r="BD3">
        <f>D3+E3+F3+G3+H3</f>
        <v>0</v>
      </c>
      <c r="BE3">
        <f>(V3+W3+X3+Y3+Z3)/5</f>
        <v>0</v>
      </c>
      <c r="BF3" t="e">
        <f>BE3/SQRT(BD3)</f>
        <v>#DIV/0!</v>
      </c>
      <c r="BG3" t="e">
        <f>BE3-(1.96*BF3)</f>
        <v>#DIV/0!</v>
      </c>
      <c r="BH3" t="e">
        <f>BE3+(1.96*BF3)</f>
        <v>#DIV/0!</v>
      </c>
      <c r="BJ3">
        <f>I3+J3</f>
        <v>2</v>
      </c>
      <c r="BK3">
        <f>(AA3+AB3)/2</f>
        <v>5.1634223163112507</v>
      </c>
      <c r="BL3">
        <f>BK3/SQRT(BJ3)</f>
        <v>3.6510909339936357</v>
      </c>
      <c r="BM3">
        <f>BK3-(1.96*BL3)</f>
        <v>-1.9927159143162756</v>
      </c>
      <c r="BN3">
        <f>BK3+(1.96*BL3)</f>
        <v>12.319560546938778</v>
      </c>
      <c r="BP3">
        <f>K3+L3</f>
        <v>1</v>
      </c>
      <c r="BQ3">
        <f>(AC3+AD3)/2</f>
        <v>3.6681094563861785</v>
      </c>
      <c r="BR3">
        <f>BQ3/SQRT(BP3)</f>
        <v>3.6681094563861785</v>
      </c>
      <c r="BS3">
        <f>BQ3-(1.96*BR3)</f>
        <v>-3.5213850781307312</v>
      </c>
      <c r="BT3">
        <f>BQ3+(1.96*BR3)</f>
        <v>10.857603990903089</v>
      </c>
      <c r="BV3">
        <f>M3+N3</f>
        <v>3</v>
      </c>
      <c r="BW3">
        <f>(AE3+AF3)/2</f>
        <v>15.85664040769316</v>
      </c>
      <c r="BX3">
        <f>BW3/SQRT(BV3)</f>
        <v>9.1548356078247437</v>
      </c>
      <c r="BY3">
        <f>BW3-(1.96*BX3)</f>
        <v>-2.0868373836433385</v>
      </c>
      <c r="BZ3">
        <f>BW3+(1.96*BX3)</f>
        <v>33.800118199029654</v>
      </c>
      <c r="CB3">
        <f>O3+P3</f>
        <v>4</v>
      </c>
      <c r="CC3">
        <f>(AG3+AH3)/2</f>
        <v>35.51153012947006</v>
      </c>
      <c r="CD3">
        <f>CC3/SQRT(CB3)</f>
        <v>17.75576506473503</v>
      </c>
      <c r="CE3">
        <f>CC3-(1.96*CD3)</f>
        <v>0.71023060258940518</v>
      </c>
      <c r="CF3">
        <f>CC3+(1.96*CD3)</f>
        <v>70.312829656350715</v>
      </c>
      <c r="CH3">
        <f>Q3+R3+S3+T3+U3</f>
        <v>4</v>
      </c>
      <c r="CI3">
        <f>(AI3+AJ3+AK3+AL3+AM3)/5</f>
        <v>38.764867516343905</v>
      </c>
      <c r="CJ3">
        <f>CI3/SQRT(CH3)</f>
        <v>19.382433758171953</v>
      </c>
      <c r="CK3">
        <f>CI3-(1.96*CJ3)</f>
        <v>0.77529735032688052</v>
      </c>
      <c r="CL3">
        <f>CI3+(1.96*CJ3)</f>
        <v>76.75443768236093</v>
      </c>
    </row>
    <row r="4" spans="1:90" x14ac:dyDescent="0.35">
      <c r="A4">
        <v>1997</v>
      </c>
      <c r="B4" s="1">
        <v>12</v>
      </c>
      <c r="C4" s="1"/>
      <c r="D4" s="1"/>
      <c r="E4" s="1"/>
      <c r="F4" s="1"/>
      <c r="G4" s="1"/>
      <c r="H4" s="1"/>
      <c r="I4" s="1"/>
      <c r="J4" s="1">
        <v>1</v>
      </c>
      <c r="K4" s="1"/>
      <c r="L4" s="1">
        <v>2</v>
      </c>
      <c r="M4" s="1">
        <v>1</v>
      </c>
      <c r="N4" s="1"/>
      <c r="O4" s="1">
        <v>1</v>
      </c>
      <c r="P4" s="1">
        <v>1</v>
      </c>
      <c r="Q4" s="1"/>
      <c r="R4" s="1">
        <v>1</v>
      </c>
      <c r="S4" s="1">
        <v>3</v>
      </c>
      <c r="T4" s="1">
        <v>2</v>
      </c>
      <c r="U4" s="1"/>
      <c r="V4" s="6">
        <f>D4/19127*100000</f>
        <v>0</v>
      </c>
      <c r="W4" s="6">
        <f>E4/20999*100000</f>
        <v>0</v>
      </c>
      <c r="X4" s="6">
        <f>F4/24678*100000</f>
        <v>0</v>
      </c>
      <c r="Y4" s="6">
        <f>G4/27410*100000</f>
        <v>0</v>
      </c>
      <c r="Z4" s="6">
        <f>H4/24954*100000</f>
        <v>0</v>
      </c>
      <c r="AA4" s="6">
        <f>I4/21817*100000</f>
        <v>0</v>
      </c>
      <c r="AB4" s="6">
        <f>J4/19658*100000</f>
        <v>5.0869874860107842</v>
      </c>
      <c r="AC4" s="6">
        <f>K4/16546*100000</f>
        <v>0</v>
      </c>
      <c r="AD4" s="6">
        <f>L4/13836*100000</f>
        <v>14.455044810638915</v>
      </c>
      <c r="AE4" s="6">
        <f>M4/10694*100000</f>
        <v>9.3510379652141395</v>
      </c>
      <c r="AF4" s="6">
        <f>N4/7973*100000</f>
        <v>0</v>
      </c>
      <c r="AG4" s="6">
        <f>O4/6021*100000</f>
        <v>16.608536787908985</v>
      </c>
      <c r="AH4" s="6">
        <f>P4/4963*100000</f>
        <v>20.149103364900263</v>
      </c>
      <c r="AI4" s="6">
        <f>Q4/4058*100000</f>
        <v>0</v>
      </c>
      <c r="AJ4" s="6">
        <f>R4/3209*100000</f>
        <v>31.162355874104083</v>
      </c>
      <c r="AK4" s="6">
        <f>S4/2013*100000</f>
        <v>149.03129657228018</v>
      </c>
      <c r="AL4" s="6">
        <f>T4/1339*100000</f>
        <v>149.36519790888724</v>
      </c>
      <c r="AM4" s="6">
        <f>U4/1095*100000</f>
        <v>0</v>
      </c>
      <c r="AN4" s="6">
        <f>B4/231252*100000</f>
        <v>5.1891443101032637</v>
      </c>
      <c r="AO4" s="6">
        <f>(V4*12000+W4*10000+X4*9000+Y4*9000+Z4*8000+AA4*8000+AB4*6000+AC4*6000+AD4*6000+AE4*6000+AF4*5000+AG4*4000+AH4*4000+AI4*3000+AJ4*2000+AK4*1000+AL4*500+AM4*500)/100000</f>
        <v>6.0642758945735196</v>
      </c>
      <c r="AQ4">
        <v>1997</v>
      </c>
      <c r="AR4">
        <f>B4</f>
        <v>12</v>
      </c>
      <c r="AT4">
        <f>AN4</f>
        <v>5.1891443101032637</v>
      </c>
      <c r="AU4">
        <f>AT4/SQRT(AR4)</f>
        <v>1.4979769321509673</v>
      </c>
      <c r="AV4">
        <f>AT4-(1.96*AU4)</f>
        <v>2.2531095230873679</v>
      </c>
      <c r="AW4">
        <f>AT4+(1.96*AU4)</f>
        <v>8.12517909711916</v>
      </c>
      <c r="AY4">
        <f>AO4</f>
        <v>6.0642758945735196</v>
      </c>
      <c r="AZ4">
        <f>AY4/SQRT(AR4)</f>
        <v>1.7506056600860902</v>
      </c>
      <c r="BA4">
        <f>AY4-(1.96*AZ4)</f>
        <v>2.6330888008047828</v>
      </c>
      <c r="BB4">
        <f>AY4+(1.96*AZ4)</f>
        <v>9.4954629883422559</v>
      </c>
      <c r="BD4">
        <f>D4+E4+F4+G4+H4</f>
        <v>0</v>
      </c>
      <c r="BE4">
        <f>(V4+W4+X4+Y4+Z4)/5</f>
        <v>0</v>
      </c>
      <c r="BF4" t="e">
        <f>BE4/SQRT(BD4)</f>
        <v>#DIV/0!</v>
      </c>
      <c r="BG4" t="e">
        <f>BE4-(1.96*BF4)</f>
        <v>#DIV/0!</v>
      </c>
      <c r="BH4" t="e">
        <f>BE4+(1.96*BF4)</f>
        <v>#DIV/0!</v>
      </c>
      <c r="BJ4">
        <f>I4+J4</f>
        <v>1</v>
      </c>
      <c r="BK4">
        <f>(AA4+AB4)/2</f>
        <v>2.5434937430053921</v>
      </c>
      <c r="BL4">
        <f>BK4/SQRT(BJ4)</f>
        <v>2.5434937430053921</v>
      </c>
      <c r="BM4">
        <f>BK4-(1.96*BL4)</f>
        <v>-2.4417539932851762</v>
      </c>
      <c r="BN4">
        <f>BK4+(1.96*BL4)</f>
        <v>7.5287414792959604</v>
      </c>
      <c r="BP4">
        <f>K4+L4</f>
        <v>2</v>
      </c>
      <c r="BQ4">
        <f>(AC4+AD4)/2</f>
        <v>7.2275224053194576</v>
      </c>
      <c r="BR4">
        <f>BQ4/SQRT(BP4)</f>
        <v>5.1106301039790951</v>
      </c>
      <c r="BS4">
        <f>BQ4-(1.96*BR4)</f>
        <v>-2.7893125984795679</v>
      </c>
      <c r="BT4">
        <f>BQ4+(1.96*BR4)</f>
        <v>17.244357409118482</v>
      </c>
      <c r="BV4">
        <f>M4+N4</f>
        <v>1</v>
      </c>
      <c r="BW4">
        <f>(AE4+AF4)/2</f>
        <v>4.6755189826070698</v>
      </c>
      <c r="BX4">
        <f>BW4/SQRT(BV4)</f>
        <v>4.6755189826070698</v>
      </c>
      <c r="BY4">
        <f>BW4-(1.96*BX4)</f>
        <v>-4.4884982233027877</v>
      </c>
      <c r="BZ4">
        <f>BW4+(1.96*BX4)</f>
        <v>13.839536188516927</v>
      </c>
      <c r="CB4">
        <f>O4+P4</f>
        <v>2</v>
      </c>
      <c r="CC4">
        <f>(AG4+AH4)/2</f>
        <v>18.378820076404622</v>
      </c>
      <c r="CD4">
        <f>CC4/SQRT(CB4)</f>
        <v>12.99578830623317</v>
      </c>
      <c r="CE4">
        <f>CC4-(1.96*CD4)</f>
        <v>-7.0929250038123897</v>
      </c>
      <c r="CF4">
        <f>CC4+(1.96*CD4)</f>
        <v>43.850565156621634</v>
      </c>
      <c r="CH4">
        <f>Q4+R4+S4+T4+U4</f>
        <v>6</v>
      </c>
      <c r="CI4">
        <f>(AI4+AJ4+AK4+AL4+AM4)/5</f>
        <v>65.911770071054292</v>
      </c>
      <c r="CJ4">
        <f>CI4/SQRT(CH4)</f>
        <v>26.90836745295513</v>
      </c>
      <c r="CK4">
        <f>CI4-(1.96*CJ4)</f>
        <v>13.171369863262242</v>
      </c>
      <c r="CL4">
        <f>CI4+(1.96*CJ4)</f>
        <v>118.65217027884634</v>
      </c>
    </row>
    <row r="5" spans="1:90" x14ac:dyDescent="0.35">
      <c r="A5">
        <v>1998</v>
      </c>
      <c r="B5" s="1">
        <v>16</v>
      </c>
      <c r="C5" s="1"/>
      <c r="D5" s="1"/>
      <c r="E5" s="1"/>
      <c r="F5" s="1"/>
      <c r="G5" s="1"/>
      <c r="H5" s="1"/>
      <c r="I5" s="1"/>
      <c r="J5" s="1">
        <v>3</v>
      </c>
      <c r="K5" s="1"/>
      <c r="L5" s="1">
        <v>2</v>
      </c>
      <c r="M5" s="1"/>
      <c r="N5" s="1">
        <v>2</v>
      </c>
      <c r="O5" s="1">
        <v>2</v>
      </c>
      <c r="P5" s="1">
        <v>3</v>
      </c>
      <c r="Q5" s="1"/>
      <c r="R5" s="1">
        <v>2</v>
      </c>
      <c r="S5" s="1">
        <v>1</v>
      </c>
      <c r="T5" s="1">
        <v>1</v>
      </c>
      <c r="U5" s="1"/>
      <c r="V5" s="6">
        <f>D5/19366*100000</f>
        <v>0</v>
      </c>
      <c r="W5" s="6">
        <f>E5/21263*100000</f>
        <v>0</v>
      </c>
      <c r="X5" s="6">
        <f>F5/24987*100000</f>
        <v>0</v>
      </c>
      <c r="Y5" s="6">
        <f>G5/27752*100000</f>
        <v>0</v>
      </c>
      <c r="Z5" s="6">
        <f>H5/25266*100000</f>
        <v>0</v>
      </c>
      <c r="AA5" s="6">
        <f>I5/22090*100000</f>
        <v>0</v>
      </c>
      <c r="AB5" s="6">
        <f>J5/19904*100000</f>
        <v>15.07234726688103</v>
      </c>
      <c r="AC5" s="6">
        <f>K5/16753*100000</f>
        <v>0</v>
      </c>
      <c r="AD5" s="6">
        <f>L5/14009*100000</f>
        <v>14.27653651224213</v>
      </c>
      <c r="AE5" s="6">
        <f>M5/10828*100000</f>
        <v>0</v>
      </c>
      <c r="AF5" s="6">
        <f>N5/8073*100000</f>
        <v>24.77393781741608</v>
      </c>
      <c r="AG5" s="6">
        <f>O5/6097*100000</f>
        <v>32.803017877644741</v>
      </c>
      <c r="AH5" s="6">
        <f>P5/5025*100000</f>
        <v>59.701492537313435</v>
      </c>
      <c r="AI5" s="6">
        <f>Q5/4109*100000</f>
        <v>0</v>
      </c>
      <c r="AJ5" s="6">
        <f>R5/3249*100000</f>
        <v>61.557402277623879</v>
      </c>
      <c r="AK5" s="6">
        <f>S5/2038*100000</f>
        <v>49.067713444553483</v>
      </c>
      <c r="AL5" s="6">
        <f>T5/1356*100000</f>
        <v>73.746312684365776</v>
      </c>
      <c r="AM5" s="6">
        <f>U5/1109*100000</f>
        <v>0</v>
      </c>
      <c r="AN5" s="6">
        <f>B5/234147*100000</f>
        <v>6.8333141146373855</v>
      </c>
      <c r="AO5" s="6">
        <f>(V5*12000+W5*10000+X5*9000+Y5*9000+Z5*8000+AA5*8000+AB5*6000+AC5*6000+AD5*6000+AE5*6000+AF5*5000+AG5*4000+AH5*4000+AI5*3000+AJ5*2000+AK5*1000+AL5*500+AM5*500)/100000</f>
        <v>8.7903670776363629</v>
      </c>
      <c r="AQ5">
        <v>1998</v>
      </c>
      <c r="AR5">
        <f t="shared" ref="AR5:AR21" si="0">B5</f>
        <v>16</v>
      </c>
      <c r="AT5">
        <f t="shared" ref="AT5:AT21" si="1">AN5</f>
        <v>6.8333141146373855</v>
      </c>
      <c r="AU5">
        <f t="shared" ref="AU5:AU21" si="2">AT5/SQRT(AR5)</f>
        <v>1.7083285286593464</v>
      </c>
      <c r="AV5">
        <f t="shared" ref="AV5:AV21" si="3">AT5-(1.96*AU5)</f>
        <v>3.4849901984650669</v>
      </c>
      <c r="AW5">
        <f t="shared" ref="AW5:AW21" si="4">AT5+(1.96*AU5)</f>
        <v>10.181638030809705</v>
      </c>
      <c r="AY5">
        <f t="shared" ref="AY5:AY21" si="5">AO5</f>
        <v>8.7903670776363629</v>
      </c>
      <c r="AZ5">
        <f t="shared" ref="AZ5:AZ21" si="6">AY5/SQRT(AR5)</f>
        <v>2.1975917694090907</v>
      </c>
      <c r="BA5">
        <f t="shared" ref="BA5:BA21" si="7">AY5-(1.96*AZ5)</f>
        <v>4.4830872095945455</v>
      </c>
      <c r="BB5">
        <f t="shared" ref="BB5:BB21" si="8">AY5+(1.96*AZ5)</f>
        <v>13.09764694567818</v>
      </c>
      <c r="BD5">
        <f t="shared" ref="BD5:BD21" si="9">D5+E5+F5+G5+H5</f>
        <v>0</v>
      </c>
      <c r="BE5">
        <f t="shared" ref="BE5:BE21" si="10">(V5+W5+X5+Y5+Z5)/5</f>
        <v>0</v>
      </c>
      <c r="BF5" t="e">
        <f t="shared" ref="BF5:BF21" si="11">BE5/SQRT(BD5)</f>
        <v>#DIV/0!</v>
      </c>
      <c r="BG5" t="e">
        <f t="shared" ref="BG5:BG21" si="12">BE5-(1.96*BF5)</f>
        <v>#DIV/0!</v>
      </c>
      <c r="BH5" t="e">
        <f t="shared" ref="BH5:BH21" si="13">BE5+(1.96*BF5)</f>
        <v>#DIV/0!</v>
      </c>
      <c r="BJ5">
        <f t="shared" ref="BJ5:BJ21" si="14">I5+J5</f>
        <v>3</v>
      </c>
      <c r="BK5">
        <f t="shared" ref="BK5:BK21" si="15">(AA5+AB5)/2</f>
        <v>7.5361736334405149</v>
      </c>
      <c r="BL5">
        <f t="shared" ref="BL5:BL21" si="16">BK5/SQRT(BJ5)</f>
        <v>4.3510118759266421</v>
      </c>
      <c r="BM5">
        <f t="shared" ref="BM5:BM21" si="17">BK5-(1.96*BL5)</f>
        <v>-0.99180964337570376</v>
      </c>
      <c r="BN5">
        <f t="shared" ref="BN5:BN21" si="18">BK5+(1.96*BL5)</f>
        <v>16.064156910256735</v>
      </c>
      <c r="BP5">
        <f t="shared" ref="BP5:BP21" si="19">K5+L5</f>
        <v>2</v>
      </c>
      <c r="BQ5">
        <f t="shared" ref="BQ5:BQ21" si="20">(AC5+AD5)/2</f>
        <v>7.1382682561210649</v>
      </c>
      <c r="BR5">
        <f t="shared" ref="BR5:BR21" si="21">BQ5/SQRT(BP5)</f>
        <v>5.0475178898318758</v>
      </c>
      <c r="BS5">
        <f t="shared" ref="BS5:BS21" si="22">BQ5-(1.96*BR5)</f>
        <v>-2.7548668079494112</v>
      </c>
      <c r="BT5">
        <f t="shared" ref="BT5:BT21" si="23">BQ5+(1.96*BR5)</f>
        <v>17.03140332019154</v>
      </c>
      <c r="BV5">
        <f t="shared" ref="BV5:BV21" si="24">M5+N5</f>
        <v>2</v>
      </c>
      <c r="BW5">
        <f t="shared" ref="BW5:BW21" si="25">(AE5+AF5)/2</f>
        <v>12.38696890870804</v>
      </c>
      <c r="BX5">
        <f t="shared" ref="BX5:BX21" si="26">BW5/SQRT(BV5)</f>
        <v>8.7589097136943828</v>
      </c>
      <c r="BY5">
        <f t="shared" ref="BY5:BY21" si="27">BW5-(1.96*BX5)</f>
        <v>-4.7804941301329489</v>
      </c>
      <c r="BZ5">
        <f t="shared" ref="BZ5:BZ21" si="28">BW5+(1.96*BX5)</f>
        <v>29.554431947549027</v>
      </c>
      <c r="CB5">
        <f t="shared" ref="CB5:CB21" si="29">O5+P5</f>
        <v>5</v>
      </c>
      <c r="CC5">
        <f t="shared" ref="CC5:CC21" si="30">(AG5+AH5)/2</f>
        <v>46.252255207479088</v>
      </c>
      <c r="CD5">
        <f t="shared" ref="CD5:CD21" si="31">CC5/SQRT(CB5)</f>
        <v>20.684637351318376</v>
      </c>
      <c r="CE5">
        <f t="shared" ref="CE5:CE21" si="32">CC5-(1.96*CD5)</f>
        <v>5.710365998895071</v>
      </c>
      <c r="CF5">
        <f t="shared" ref="CF5:CF21" si="33">CC5+(1.96*CD5)</f>
        <v>86.794144416063105</v>
      </c>
      <c r="CH5">
        <f t="shared" ref="CH5:CH21" si="34">Q5+R5+S5+T5+U5</f>
        <v>4</v>
      </c>
      <c r="CI5">
        <f t="shared" ref="CI5:CI21" si="35">(AI5+AJ5+AK5+AL5+AM5)/5</f>
        <v>36.874285681308628</v>
      </c>
      <c r="CJ5">
        <f t="shared" ref="CJ5:CJ21" si="36">CI5/SQRT(CH5)</f>
        <v>18.437142840654314</v>
      </c>
      <c r="CK5">
        <f t="shared" ref="CK5:CK21" si="37">CI5-(1.96*CJ5)</f>
        <v>0.73748571362617099</v>
      </c>
      <c r="CL5">
        <f t="shared" ref="CL5:CL21" si="38">CI5+(1.96*CJ5)</f>
        <v>73.011085648991084</v>
      </c>
    </row>
    <row r="6" spans="1:90" x14ac:dyDescent="0.35">
      <c r="A6">
        <v>1999</v>
      </c>
      <c r="B6" s="1">
        <v>20</v>
      </c>
      <c r="D6" s="1"/>
      <c r="E6" s="1"/>
      <c r="F6" s="1"/>
      <c r="G6" s="1"/>
      <c r="H6" s="1">
        <v>1</v>
      </c>
      <c r="I6" s="1"/>
      <c r="J6" s="1">
        <v>3</v>
      </c>
      <c r="K6" s="1">
        <v>1</v>
      </c>
      <c r="L6" s="1">
        <v>4</v>
      </c>
      <c r="M6" s="1">
        <v>4</v>
      </c>
      <c r="N6" s="1">
        <v>2</v>
      </c>
      <c r="O6" s="1">
        <v>2</v>
      </c>
      <c r="P6" s="1">
        <v>1</v>
      </c>
      <c r="Q6" s="1">
        <v>1</v>
      </c>
      <c r="R6" s="1">
        <v>1</v>
      </c>
      <c r="S6" s="1"/>
      <c r="T6" s="1"/>
      <c r="U6" s="1"/>
      <c r="V6" s="6">
        <f>D6/19606*100000</f>
        <v>0</v>
      </c>
      <c r="W6" s="6">
        <f>E6/21528*100000</f>
        <v>0</v>
      </c>
      <c r="X6" s="6">
        <f>F6/25297*100000</f>
        <v>0</v>
      </c>
      <c r="Y6" s="6">
        <f>G6/28098*100000</f>
        <v>0</v>
      </c>
      <c r="Z6" s="6">
        <f>H6/25581*100000</f>
        <v>3.9091513232477233</v>
      </c>
      <c r="AA6" s="6">
        <f>I6/22365*100000</f>
        <v>0</v>
      </c>
      <c r="AB6" s="6">
        <f>J6/20152*100000</f>
        <v>14.886859865025803</v>
      </c>
      <c r="AC6" s="6">
        <f>K6/16962*100000</f>
        <v>5.8955311873599809</v>
      </c>
      <c r="AD6" s="6">
        <f>L6/14184*100000</f>
        <v>28.200789622109422</v>
      </c>
      <c r="AE6" s="6">
        <f>M6/10963*100000</f>
        <v>36.486363221745869</v>
      </c>
      <c r="AF6" s="6">
        <f>N6/8174*100000</f>
        <v>24.467824810374356</v>
      </c>
      <c r="AG6" s="6">
        <f>O6/6173*100000</f>
        <v>32.399157621901828</v>
      </c>
      <c r="AH6" s="6">
        <f>P6/5088*100000</f>
        <v>19.654088050314467</v>
      </c>
      <c r="AI6" s="6">
        <f>Q6/4160*100000</f>
        <v>24.03846153846154</v>
      </c>
      <c r="AJ6" s="6">
        <f>R6/3289*100000</f>
        <v>30.404378230465188</v>
      </c>
      <c r="AK6" s="6">
        <f>S6/2063*100000</f>
        <v>0</v>
      </c>
      <c r="AL6" s="6">
        <f>T6/1373*100000</f>
        <v>0</v>
      </c>
      <c r="AM6" s="6">
        <f>U6/1123*100000</f>
        <v>0</v>
      </c>
      <c r="AN6" s="6">
        <f>B6/237063*100000</f>
        <v>8.436575931292527</v>
      </c>
      <c r="AO6" s="6">
        <f>(V6*12000+W6*10000+X6*9000+Y6*9000+Z6*8000+AA6*8000+AB6*6000+AC6*6000+AD6*6000+AE6*6000+AF6*5000+AG6*4000+AH6*4000+AI6*3000+AJ6*2000+AK6*1000+AL6*500+AM6*500)/100000</f>
        <v>10.075667217804803</v>
      </c>
      <c r="AQ6">
        <v>1999</v>
      </c>
      <c r="AR6">
        <f t="shared" si="0"/>
        <v>20</v>
      </c>
      <c r="AT6">
        <f t="shared" si="1"/>
        <v>8.436575931292527</v>
      </c>
      <c r="AU6">
        <f t="shared" si="2"/>
        <v>1.8864757279708684</v>
      </c>
      <c r="AV6">
        <f t="shared" si="3"/>
        <v>4.7390835044696251</v>
      </c>
      <c r="AW6">
        <f t="shared" si="4"/>
        <v>12.134068358115428</v>
      </c>
      <c r="AY6">
        <f t="shared" si="5"/>
        <v>10.075667217804803</v>
      </c>
      <c r="AZ6">
        <f t="shared" si="6"/>
        <v>2.2529876817677716</v>
      </c>
      <c r="BA6">
        <f t="shared" si="7"/>
        <v>5.6598113615399708</v>
      </c>
      <c r="BB6">
        <f t="shared" si="8"/>
        <v>14.491523074069635</v>
      </c>
      <c r="BD6">
        <f t="shared" si="9"/>
        <v>1</v>
      </c>
      <c r="BE6">
        <f t="shared" si="10"/>
        <v>0.78183026464954464</v>
      </c>
      <c r="BF6">
        <f t="shared" si="11"/>
        <v>0.78183026464954464</v>
      </c>
      <c r="BG6">
        <f t="shared" si="12"/>
        <v>-0.75055705406356277</v>
      </c>
      <c r="BH6">
        <f t="shared" si="13"/>
        <v>2.3142175833626522</v>
      </c>
      <c r="BJ6">
        <f t="shared" si="14"/>
        <v>3</v>
      </c>
      <c r="BK6">
        <f t="shared" si="15"/>
        <v>7.4434299325129016</v>
      </c>
      <c r="BL6">
        <f t="shared" si="16"/>
        <v>4.297466275230442</v>
      </c>
      <c r="BM6">
        <f t="shared" si="17"/>
        <v>-0.97960396693876373</v>
      </c>
      <c r="BN6">
        <f t="shared" si="18"/>
        <v>15.866463831964566</v>
      </c>
      <c r="BP6">
        <f t="shared" si="19"/>
        <v>5</v>
      </c>
      <c r="BQ6">
        <f t="shared" si="20"/>
        <v>17.048160404734702</v>
      </c>
      <c r="BR6">
        <f t="shared" si="21"/>
        <v>7.6241691112614243</v>
      </c>
      <c r="BS6">
        <f t="shared" si="22"/>
        <v>2.1047889466623104</v>
      </c>
      <c r="BT6">
        <f t="shared" si="23"/>
        <v>31.991531862807093</v>
      </c>
      <c r="BV6">
        <f t="shared" si="24"/>
        <v>6</v>
      </c>
      <c r="BW6">
        <f t="shared" si="25"/>
        <v>30.477094016060114</v>
      </c>
      <c r="BX6">
        <f t="shared" si="26"/>
        <v>12.442221530362971</v>
      </c>
      <c r="BY6">
        <f t="shared" si="27"/>
        <v>6.0903398165486919</v>
      </c>
      <c r="BZ6">
        <f t="shared" si="28"/>
        <v>54.863848215571537</v>
      </c>
      <c r="CB6">
        <f t="shared" si="29"/>
        <v>3</v>
      </c>
      <c r="CC6">
        <f t="shared" si="30"/>
        <v>26.026622836108146</v>
      </c>
      <c r="CD6">
        <f t="shared" si="31"/>
        <v>15.0264777005239</v>
      </c>
      <c r="CE6">
        <f t="shared" si="32"/>
        <v>-3.4252734569186991</v>
      </c>
      <c r="CF6">
        <f t="shared" si="33"/>
        <v>55.478519129134995</v>
      </c>
      <c r="CH6">
        <f t="shared" si="34"/>
        <v>2</v>
      </c>
      <c r="CI6">
        <f t="shared" si="35"/>
        <v>10.888567953785346</v>
      </c>
      <c r="CJ6">
        <f t="shared" si="36"/>
        <v>7.6993802375321474</v>
      </c>
      <c r="CK6">
        <f t="shared" si="37"/>
        <v>-4.2022173117776624</v>
      </c>
      <c r="CL6">
        <f t="shared" si="38"/>
        <v>25.979353219348354</v>
      </c>
    </row>
    <row r="7" spans="1:90" x14ac:dyDescent="0.35">
      <c r="A7">
        <v>2000</v>
      </c>
      <c r="B7" s="1">
        <v>24</v>
      </c>
      <c r="D7" s="1"/>
      <c r="E7" s="1"/>
      <c r="F7" s="1"/>
      <c r="G7" s="1"/>
      <c r="H7" s="1"/>
      <c r="I7" s="1">
        <v>1</v>
      </c>
      <c r="J7" s="1"/>
      <c r="K7" s="1">
        <v>2</v>
      </c>
      <c r="L7" s="1">
        <v>3</v>
      </c>
      <c r="M7" s="1">
        <v>2</v>
      </c>
      <c r="N7" s="1">
        <v>5</v>
      </c>
      <c r="O7" s="1">
        <v>3</v>
      </c>
      <c r="P7" s="1">
        <v>2</v>
      </c>
      <c r="Q7" s="1">
        <v>1</v>
      </c>
      <c r="R7" s="1">
        <v>2</v>
      </c>
      <c r="S7" s="1">
        <v>2</v>
      </c>
      <c r="T7" s="1">
        <v>1</v>
      </c>
      <c r="U7" s="1"/>
      <c r="V7" s="6">
        <f>D7/20211*100000</f>
        <v>0</v>
      </c>
      <c r="W7" s="6">
        <f>E7/20126*100000</f>
        <v>0</v>
      </c>
      <c r="X7" s="6">
        <f>F7/23046*100000</f>
        <v>0</v>
      </c>
      <c r="Y7" s="6">
        <f>G7/27620*100000</f>
        <v>0</v>
      </c>
      <c r="Z7" s="6">
        <f>H7/27058*100000</f>
        <v>0</v>
      </c>
      <c r="AA7" s="6">
        <f>I7/22832*100000</f>
        <v>4.3798177995795369</v>
      </c>
      <c r="AB7" s="6">
        <f>J7/20537*100000</f>
        <v>0</v>
      </c>
      <c r="AC7" s="6">
        <f>K7/18826*100000</f>
        <v>10.623605651758206</v>
      </c>
      <c r="AD7" s="6">
        <f>L7/15352*100000</f>
        <v>19.541427826993225</v>
      </c>
      <c r="AE7" s="6">
        <f>M7/12828*100000</f>
        <v>15.590894917368257</v>
      </c>
      <c r="AF7" s="6">
        <f>N7/9970*100000</f>
        <v>50.150451354062184</v>
      </c>
      <c r="AG7" s="6">
        <f>O7/7228*100000</f>
        <v>41.505257332595463</v>
      </c>
      <c r="AH7" s="6">
        <f>P7/5909*100000</f>
        <v>33.846674564224067</v>
      </c>
      <c r="AI7" s="6">
        <f>Q7/4501*100000</f>
        <v>22.217285047767163</v>
      </c>
      <c r="AJ7" s="6">
        <f>R7/3788*100000</f>
        <v>52.798310454065465</v>
      </c>
      <c r="AK7" s="6">
        <f>S7/2656*100000</f>
        <v>75.301204819277118</v>
      </c>
      <c r="AL7" s="6">
        <f>T7/1638*100000</f>
        <v>61.050061050061053</v>
      </c>
      <c r="AM7" s="6">
        <f>U7/1521*100000</f>
        <v>0</v>
      </c>
      <c r="AN7" s="6">
        <f>B7/245647*100000</f>
        <v>9.7701172821162068</v>
      </c>
      <c r="AO7" s="6">
        <f>(V7*12000+W7*10000+X7*9000+Y7*9000+Z7*8000+AA7*8000+AB7*6000+AC7*6000+AD7*6000+AE7*6000+AF7*5000+AG7*4000+AH7*4000+AI7*3000+AJ7*2000+AK7*1000+AL7*500+AM7*500)/100000</f>
        <v>11.398088085266837</v>
      </c>
      <c r="AQ7">
        <v>2000</v>
      </c>
      <c r="AR7">
        <f t="shared" si="0"/>
        <v>24</v>
      </c>
      <c r="AT7">
        <f t="shared" si="1"/>
        <v>9.7701172821162068</v>
      </c>
      <c r="AU7">
        <f t="shared" si="2"/>
        <v>1.9943168390276926</v>
      </c>
      <c r="AV7">
        <f t="shared" si="3"/>
        <v>5.8612562776219299</v>
      </c>
      <c r="AW7">
        <f t="shared" si="4"/>
        <v>13.678978286610484</v>
      </c>
      <c r="AY7">
        <f t="shared" si="5"/>
        <v>11.398088085266837</v>
      </c>
      <c r="AZ7">
        <f t="shared" si="6"/>
        <v>2.3266249876833562</v>
      </c>
      <c r="BA7">
        <f t="shared" si="7"/>
        <v>6.8379031094074589</v>
      </c>
      <c r="BB7">
        <f t="shared" si="8"/>
        <v>15.958273061126214</v>
      </c>
      <c r="BD7">
        <f t="shared" si="9"/>
        <v>0</v>
      </c>
      <c r="BE7">
        <f t="shared" si="10"/>
        <v>0</v>
      </c>
      <c r="BF7" t="e">
        <f t="shared" si="11"/>
        <v>#DIV/0!</v>
      </c>
      <c r="BG7" t="e">
        <f t="shared" si="12"/>
        <v>#DIV/0!</v>
      </c>
      <c r="BH7" t="e">
        <f t="shared" si="13"/>
        <v>#DIV/0!</v>
      </c>
      <c r="BJ7">
        <f t="shared" si="14"/>
        <v>1</v>
      </c>
      <c r="BK7">
        <f t="shared" si="15"/>
        <v>2.1899088997897684</v>
      </c>
      <c r="BL7">
        <f t="shared" si="16"/>
        <v>2.1899088997897684</v>
      </c>
      <c r="BM7">
        <f t="shared" si="17"/>
        <v>-2.102312543798178</v>
      </c>
      <c r="BN7">
        <f t="shared" si="18"/>
        <v>6.4821303433777153</v>
      </c>
      <c r="BP7">
        <f t="shared" si="19"/>
        <v>5</v>
      </c>
      <c r="BQ7">
        <f t="shared" si="20"/>
        <v>15.082516739375716</v>
      </c>
      <c r="BR7">
        <f t="shared" si="21"/>
        <v>6.7451065402045156</v>
      </c>
      <c r="BS7">
        <f t="shared" si="22"/>
        <v>1.8621079205748661</v>
      </c>
      <c r="BT7">
        <f t="shared" si="23"/>
        <v>28.302925558176568</v>
      </c>
      <c r="BV7">
        <f t="shared" si="24"/>
        <v>7</v>
      </c>
      <c r="BW7">
        <f t="shared" si="25"/>
        <v>32.870673135715222</v>
      </c>
      <c r="BX7">
        <f t="shared" si="26"/>
        <v>12.423946649199166</v>
      </c>
      <c r="BY7">
        <f t="shared" si="27"/>
        <v>8.5197377032848571</v>
      </c>
      <c r="BZ7">
        <f t="shared" si="28"/>
        <v>57.221608568145584</v>
      </c>
      <c r="CB7">
        <f t="shared" si="29"/>
        <v>5</v>
      </c>
      <c r="CC7">
        <f t="shared" si="30"/>
        <v>37.675965948409768</v>
      </c>
      <c r="CD7">
        <f t="shared" si="31"/>
        <v>16.849204195722315</v>
      </c>
      <c r="CE7">
        <f t="shared" si="32"/>
        <v>4.651525724794034</v>
      </c>
      <c r="CF7">
        <f t="shared" si="33"/>
        <v>70.700406172025509</v>
      </c>
      <c r="CH7">
        <f t="shared" si="34"/>
        <v>6</v>
      </c>
      <c r="CI7">
        <f t="shared" si="35"/>
        <v>42.273372274234156</v>
      </c>
      <c r="CJ7">
        <f t="shared" si="36"/>
        <v>17.25803196309856</v>
      </c>
      <c r="CK7">
        <f t="shared" si="37"/>
        <v>8.4476296265609818</v>
      </c>
      <c r="CL7">
        <f t="shared" si="38"/>
        <v>76.099114921907329</v>
      </c>
    </row>
    <row r="8" spans="1:90" x14ac:dyDescent="0.35">
      <c r="A8">
        <v>2001</v>
      </c>
      <c r="B8" s="1">
        <v>14</v>
      </c>
      <c r="D8" s="1"/>
      <c r="E8" s="1"/>
      <c r="F8" s="1"/>
      <c r="G8" s="1"/>
      <c r="H8" s="1"/>
      <c r="I8" s="1">
        <v>2</v>
      </c>
      <c r="J8" s="1"/>
      <c r="K8" s="1">
        <v>1</v>
      </c>
      <c r="L8" s="1">
        <v>1</v>
      </c>
      <c r="M8" s="1">
        <v>2</v>
      </c>
      <c r="N8" s="1"/>
      <c r="O8" s="1">
        <v>1</v>
      </c>
      <c r="P8" s="1">
        <v>2</v>
      </c>
      <c r="Q8" s="1"/>
      <c r="R8" s="1">
        <v>2</v>
      </c>
      <c r="S8" s="1"/>
      <c r="T8" s="1">
        <v>2</v>
      </c>
      <c r="U8" s="1">
        <v>1</v>
      </c>
      <c r="V8" s="6">
        <f>D8/20508*100000</f>
        <v>0</v>
      </c>
      <c r="W8" s="6">
        <f>E8/20422*100000</f>
        <v>0</v>
      </c>
      <c r="X8" s="6">
        <f>F8/23384*100000</f>
        <v>0</v>
      </c>
      <c r="Y8" s="6">
        <f>G8/28024*100000</f>
        <v>0</v>
      </c>
      <c r="Z8" s="6">
        <f>H8/27454*100000</f>
        <v>0</v>
      </c>
      <c r="AA8" s="6">
        <f>I8/23167*100000</f>
        <v>8.6329693097941043</v>
      </c>
      <c r="AB8" s="6">
        <f>J8/20838*100000</f>
        <v>0</v>
      </c>
      <c r="AC8" s="6">
        <f>K8/19102*100000</f>
        <v>5.2350539210553872</v>
      </c>
      <c r="AD8" s="6">
        <f>L8/15577*100000</f>
        <v>6.4197213840919307</v>
      </c>
      <c r="AE8" s="6">
        <f>M8/13016*100000</f>
        <v>15.365703749231713</v>
      </c>
      <c r="AF8" s="6">
        <f>N8/10116*100000</f>
        <v>0</v>
      </c>
      <c r="AG8" s="6">
        <f>O8/7334*100000</f>
        <v>13.635124079629124</v>
      </c>
      <c r="AH8" s="6">
        <f>P8/5996*100000</f>
        <v>33.355570380253496</v>
      </c>
      <c r="AI8" s="6">
        <f>Q8/4567*100000</f>
        <v>0</v>
      </c>
      <c r="AJ8" s="6">
        <f>R8/3844*100000</f>
        <v>52.029136316337151</v>
      </c>
      <c r="AK8" s="6">
        <f>S8/2695*100000</f>
        <v>0</v>
      </c>
      <c r="AL8" s="6">
        <f>T8/1667*100000</f>
        <v>119.97600479904018</v>
      </c>
      <c r="AM8" s="6">
        <f>U8/1538*100000</f>
        <v>65.019505851755525</v>
      </c>
      <c r="AN8" s="6">
        <f>B8/249249*100000</f>
        <v>5.6168730867526051</v>
      </c>
      <c r="AO8" s="6">
        <f t="shared" ref="AO8:AO21" si="39">(V8*12000+W8*10000+X8*9000+Y8*9000+Z8*8000+AA8*8000+AB8*6000+AC8*6000+AD8*6000+AE8*6000+AF8*5000+AG8*4000+AH8*4000+AI8*3000+AJ8*2000+AK8*1000+AL8*500+AM8*500)/100000</f>
        <v>6.1570543460222975</v>
      </c>
      <c r="AQ8">
        <v>2001</v>
      </c>
      <c r="AR8">
        <f t="shared" si="0"/>
        <v>14</v>
      </c>
      <c r="AT8">
        <f t="shared" si="1"/>
        <v>5.6168730867526051</v>
      </c>
      <c r="AU8">
        <f t="shared" si="2"/>
        <v>1.5011724768299739</v>
      </c>
      <c r="AV8">
        <f t="shared" si="3"/>
        <v>2.6745750321658561</v>
      </c>
      <c r="AW8">
        <f t="shared" si="4"/>
        <v>8.5591711413393536</v>
      </c>
      <c r="AY8">
        <f t="shared" si="5"/>
        <v>6.1570543460222975</v>
      </c>
      <c r="AZ8">
        <f t="shared" si="6"/>
        <v>1.6455419910402092</v>
      </c>
      <c r="BA8">
        <f t="shared" si="7"/>
        <v>2.9317920435834877</v>
      </c>
      <c r="BB8">
        <f t="shared" si="8"/>
        <v>9.3823166484611065</v>
      </c>
      <c r="BD8">
        <f t="shared" si="9"/>
        <v>0</v>
      </c>
      <c r="BE8">
        <f t="shared" si="10"/>
        <v>0</v>
      </c>
      <c r="BF8" t="e">
        <f t="shared" si="11"/>
        <v>#DIV/0!</v>
      </c>
      <c r="BG8" t="e">
        <f t="shared" si="12"/>
        <v>#DIV/0!</v>
      </c>
      <c r="BH8" t="e">
        <f t="shared" si="13"/>
        <v>#DIV/0!</v>
      </c>
      <c r="BJ8">
        <f t="shared" si="14"/>
        <v>2</v>
      </c>
      <c r="BK8">
        <f t="shared" si="15"/>
        <v>4.3164846548970521</v>
      </c>
      <c r="BL8">
        <f t="shared" si="16"/>
        <v>3.0522155703653797</v>
      </c>
      <c r="BM8">
        <f t="shared" si="17"/>
        <v>-1.6658578630190917</v>
      </c>
      <c r="BN8">
        <f t="shared" si="18"/>
        <v>10.298827172813196</v>
      </c>
      <c r="BP8">
        <f t="shared" si="19"/>
        <v>2</v>
      </c>
      <c r="BQ8">
        <f t="shared" si="20"/>
        <v>5.827387652573659</v>
      </c>
      <c r="BR8">
        <f t="shared" si="21"/>
        <v>4.1205853257375908</v>
      </c>
      <c r="BS8">
        <f t="shared" si="22"/>
        <v>-2.2489595858720186</v>
      </c>
      <c r="BT8">
        <f t="shared" si="23"/>
        <v>13.903734891019337</v>
      </c>
      <c r="BV8">
        <f t="shared" si="24"/>
        <v>2</v>
      </c>
      <c r="BW8">
        <f t="shared" si="25"/>
        <v>7.6828518746158565</v>
      </c>
      <c r="BX8">
        <f t="shared" si="26"/>
        <v>5.4325966593926509</v>
      </c>
      <c r="BY8">
        <f t="shared" si="27"/>
        <v>-2.9650375777937388</v>
      </c>
      <c r="BZ8">
        <f t="shared" si="28"/>
        <v>18.33074132702545</v>
      </c>
      <c r="CB8">
        <f t="shared" si="29"/>
        <v>3</v>
      </c>
      <c r="CC8">
        <f t="shared" si="30"/>
        <v>23.495347229941309</v>
      </c>
      <c r="CD8">
        <f t="shared" si="31"/>
        <v>13.565045047910344</v>
      </c>
      <c r="CE8">
        <f t="shared" si="32"/>
        <v>-3.0921410639629627</v>
      </c>
      <c r="CF8">
        <f t="shared" si="33"/>
        <v>50.082835523845581</v>
      </c>
      <c r="CH8">
        <f t="shared" si="34"/>
        <v>5</v>
      </c>
      <c r="CI8">
        <f t="shared" si="35"/>
        <v>47.404929393426571</v>
      </c>
      <c r="CJ8">
        <f t="shared" si="36"/>
        <v>21.200128918455935</v>
      </c>
      <c r="CK8">
        <f t="shared" si="37"/>
        <v>5.85267671325294</v>
      </c>
      <c r="CL8">
        <f t="shared" si="38"/>
        <v>88.957182073600194</v>
      </c>
    </row>
    <row r="9" spans="1:90" x14ac:dyDescent="0.35">
      <c r="A9">
        <v>2002</v>
      </c>
      <c r="B9" s="1">
        <v>16</v>
      </c>
      <c r="D9" s="1"/>
      <c r="E9" s="1"/>
      <c r="F9" s="1"/>
      <c r="G9" s="1"/>
      <c r="H9" s="1"/>
      <c r="I9" s="1"/>
      <c r="J9" s="1">
        <v>2</v>
      </c>
      <c r="K9" s="1"/>
      <c r="L9" s="1">
        <v>3</v>
      </c>
      <c r="M9" s="1">
        <v>1</v>
      </c>
      <c r="N9" s="1">
        <v>1</v>
      </c>
      <c r="O9" s="1"/>
      <c r="P9" s="1">
        <v>3</v>
      </c>
      <c r="Q9" s="1"/>
      <c r="R9" s="1">
        <v>1</v>
      </c>
      <c r="S9" s="1">
        <v>3</v>
      </c>
      <c r="T9" s="1">
        <v>1</v>
      </c>
      <c r="U9" s="1">
        <v>1</v>
      </c>
      <c r="V9" s="6">
        <f>D9/20757*100000</f>
        <v>0</v>
      </c>
      <c r="W9" s="6">
        <f>E9/20669*100000</f>
        <v>0</v>
      </c>
      <c r="X9" s="6">
        <f>F9/23668*100000</f>
        <v>0</v>
      </c>
      <c r="Y9" s="6">
        <f>G9/28365*100000</f>
        <v>0</v>
      </c>
      <c r="Z9" s="6">
        <f>H9/27788*100000</f>
        <v>0</v>
      </c>
      <c r="AA9" s="6">
        <f>I9/23448*100000</f>
        <v>0</v>
      </c>
      <c r="AB9" s="6">
        <f>J9/21091*100000</f>
        <v>9.4827177469062622</v>
      </c>
      <c r="AC9" s="6">
        <f>K9/19334*100000</f>
        <v>0</v>
      </c>
      <c r="AD9" s="6">
        <f>L9/15766*100000</f>
        <v>19.028288722567549</v>
      </c>
      <c r="AE9" s="6">
        <f>M9/13174*100000</f>
        <v>7.590708972218005</v>
      </c>
      <c r="AF9" s="6">
        <f>N9/10239*100000</f>
        <v>9.7665787674577604</v>
      </c>
      <c r="AG9" s="6">
        <f>O9/7423*100000</f>
        <v>0</v>
      </c>
      <c r="AH9" s="6">
        <f>P9/6068*100000</f>
        <v>49.439683586025048</v>
      </c>
      <c r="AI9" s="6">
        <f>Q9/4623*100000</f>
        <v>0</v>
      </c>
      <c r="AJ9" s="6">
        <f>R9/3890*100000</f>
        <v>25.706940874035986</v>
      </c>
      <c r="AK9" s="6">
        <f>S9/2728*100000</f>
        <v>109.97067448680353</v>
      </c>
      <c r="AL9" s="6">
        <f>T9/1687*100000</f>
        <v>59.276822762299936</v>
      </c>
      <c r="AM9" s="6">
        <f>U9/1557*100000</f>
        <v>64.226075786769428</v>
      </c>
      <c r="AN9" s="6">
        <f>B9/252275*100000</f>
        <v>6.3422852046377951</v>
      </c>
      <c r="AO9" s="6">
        <f t="shared" si="39"/>
        <v>6.8633792634095006</v>
      </c>
      <c r="AQ9">
        <v>2002</v>
      </c>
      <c r="AR9">
        <f t="shared" si="0"/>
        <v>16</v>
      </c>
      <c r="AT9">
        <f t="shared" si="1"/>
        <v>6.3422852046377951</v>
      </c>
      <c r="AU9">
        <f t="shared" si="2"/>
        <v>1.5855713011594488</v>
      </c>
      <c r="AV9">
        <f t="shared" si="3"/>
        <v>3.2345654543652755</v>
      </c>
      <c r="AW9">
        <f t="shared" si="4"/>
        <v>9.4500049549103142</v>
      </c>
      <c r="AY9">
        <f t="shared" si="5"/>
        <v>6.8633792634095006</v>
      </c>
      <c r="AZ9">
        <f t="shared" si="6"/>
        <v>1.7158448158523751</v>
      </c>
      <c r="BA9">
        <f t="shared" si="7"/>
        <v>3.5003234243388452</v>
      </c>
      <c r="BB9">
        <f t="shared" si="8"/>
        <v>10.226435102480156</v>
      </c>
      <c r="BD9">
        <f t="shared" si="9"/>
        <v>0</v>
      </c>
      <c r="BE9">
        <f t="shared" si="10"/>
        <v>0</v>
      </c>
      <c r="BF9" t="e">
        <f t="shared" si="11"/>
        <v>#DIV/0!</v>
      </c>
      <c r="BG9" t="e">
        <f t="shared" si="12"/>
        <v>#DIV/0!</v>
      </c>
      <c r="BH9" t="e">
        <f t="shared" si="13"/>
        <v>#DIV/0!</v>
      </c>
      <c r="BJ9">
        <f t="shared" si="14"/>
        <v>2</v>
      </c>
      <c r="BK9">
        <f t="shared" si="15"/>
        <v>4.7413588734531311</v>
      </c>
      <c r="BL9">
        <f t="shared" si="16"/>
        <v>3.3526470114577185</v>
      </c>
      <c r="BM9">
        <f t="shared" si="17"/>
        <v>-1.829829269003997</v>
      </c>
      <c r="BN9">
        <f t="shared" si="18"/>
        <v>11.312547015910258</v>
      </c>
      <c r="BP9">
        <f t="shared" si="19"/>
        <v>3</v>
      </c>
      <c r="BQ9">
        <f t="shared" si="20"/>
        <v>9.5141443612837744</v>
      </c>
      <c r="BR9">
        <f t="shared" si="21"/>
        <v>5.4929938080961476</v>
      </c>
      <c r="BS9">
        <f t="shared" si="22"/>
        <v>-1.2521235025846753</v>
      </c>
      <c r="BT9">
        <f t="shared" si="23"/>
        <v>20.280412225152226</v>
      </c>
      <c r="BV9">
        <f t="shared" si="24"/>
        <v>2</v>
      </c>
      <c r="BW9">
        <f t="shared" si="25"/>
        <v>8.6786438698378827</v>
      </c>
      <c r="BX9">
        <f t="shared" si="26"/>
        <v>6.1367279318654271</v>
      </c>
      <c r="BY9">
        <f t="shared" si="27"/>
        <v>-3.3493428766183548</v>
      </c>
      <c r="BZ9">
        <f t="shared" si="28"/>
        <v>20.70663061629412</v>
      </c>
      <c r="CB9">
        <f t="shared" si="29"/>
        <v>3</v>
      </c>
      <c r="CC9">
        <f t="shared" si="30"/>
        <v>24.719841793012524</v>
      </c>
      <c r="CD9">
        <f t="shared" si="31"/>
        <v>14.272007313520742</v>
      </c>
      <c r="CE9">
        <f t="shared" si="32"/>
        <v>-3.2532925414881291</v>
      </c>
      <c r="CF9">
        <f t="shared" si="33"/>
        <v>52.692976127513177</v>
      </c>
      <c r="CH9">
        <f t="shared" si="34"/>
        <v>6</v>
      </c>
      <c r="CI9">
        <f t="shared" si="35"/>
        <v>51.836102781981779</v>
      </c>
      <c r="CJ9">
        <f t="shared" si="36"/>
        <v>21.162000345053158</v>
      </c>
      <c r="CK9">
        <f t="shared" si="37"/>
        <v>10.358582105677591</v>
      </c>
      <c r="CL9">
        <f t="shared" si="38"/>
        <v>93.313623458285974</v>
      </c>
    </row>
    <row r="10" spans="1:90" x14ac:dyDescent="0.35">
      <c r="A10">
        <v>2003</v>
      </c>
      <c r="B10" s="1">
        <v>22</v>
      </c>
      <c r="D10" s="1"/>
      <c r="E10" s="1"/>
      <c r="F10" s="1"/>
      <c r="G10" s="1"/>
      <c r="H10" s="1"/>
      <c r="I10" s="1"/>
      <c r="J10" s="1"/>
      <c r="K10" s="1">
        <v>1</v>
      </c>
      <c r="L10" s="1">
        <v>3</v>
      </c>
      <c r="M10" s="1">
        <v>3</v>
      </c>
      <c r="N10" s="1">
        <v>2</v>
      </c>
      <c r="O10" s="1">
        <v>3</v>
      </c>
      <c r="P10" s="1">
        <v>1</v>
      </c>
      <c r="Q10" s="1">
        <v>4</v>
      </c>
      <c r="R10" s="1"/>
      <c r="S10" s="1">
        <v>4</v>
      </c>
      <c r="T10" s="1"/>
      <c r="U10" s="1">
        <v>1</v>
      </c>
      <c r="V10" s="6">
        <f>D10/21011*100000</f>
        <v>0</v>
      </c>
      <c r="W10" s="6">
        <f>E10/20923*100000</f>
        <v>0</v>
      </c>
      <c r="X10" s="6">
        <f>F10/23956*100000</f>
        <v>0</v>
      </c>
      <c r="Y10" s="6">
        <f>G10/28710*100000</f>
        <v>0</v>
      </c>
      <c r="Z10" s="6">
        <f>H10/28126*100000</f>
        <v>0</v>
      </c>
      <c r="AA10" s="6">
        <f>I10/23734*100000</f>
        <v>0</v>
      </c>
      <c r="AB10" s="6">
        <f>J10/21349*100000</f>
        <v>0</v>
      </c>
      <c r="AC10" s="6">
        <f>K10/19570*100000</f>
        <v>5.1098620337250891</v>
      </c>
      <c r="AD10" s="6">
        <f>L10/15958*100000</f>
        <v>18.799348289259306</v>
      </c>
      <c r="AE10" s="6">
        <f>M10/13335*100000</f>
        <v>22.497187851518561</v>
      </c>
      <c r="AF10" s="6">
        <f>N10/10364*100000</f>
        <v>19.297568506368197</v>
      </c>
      <c r="AG10" s="6">
        <f>O10/7514*100000</f>
        <v>39.925472451424007</v>
      </c>
      <c r="AH10" s="6">
        <f>P10/6143*100000</f>
        <v>16.278691193228063</v>
      </c>
      <c r="AI10" s="6">
        <f>Q10/4679*100000</f>
        <v>85.488352212011108</v>
      </c>
      <c r="AJ10" s="6">
        <f>R10/3938*100000</f>
        <v>0</v>
      </c>
      <c r="AK10" s="6">
        <f>S10/2761*100000</f>
        <v>144.87504527345166</v>
      </c>
      <c r="AL10" s="6">
        <f>T10/1707*100000</f>
        <v>0</v>
      </c>
      <c r="AM10" s="6">
        <f>U10/1576*100000</f>
        <v>63.451776649746186</v>
      </c>
      <c r="AN10" s="6">
        <f>B10/255354*100000</f>
        <v>8.6154906521926424</v>
      </c>
      <c r="AO10" s="6">
        <f t="shared" si="39"/>
        <v>10.328088763918251</v>
      </c>
      <c r="AQ10">
        <v>2003</v>
      </c>
      <c r="AR10">
        <f t="shared" si="0"/>
        <v>22</v>
      </c>
      <c r="AT10">
        <f t="shared" si="1"/>
        <v>8.6154906521926424</v>
      </c>
      <c r="AU10">
        <f t="shared" si="2"/>
        <v>1.8368287788025366</v>
      </c>
      <c r="AV10">
        <f t="shared" si="3"/>
        <v>5.0153062457396711</v>
      </c>
      <c r="AW10">
        <f t="shared" si="4"/>
        <v>12.215675058645614</v>
      </c>
      <c r="AY10">
        <f t="shared" si="5"/>
        <v>10.328088763918251</v>
      </c>
      <c r="AZ10">
        <f t="shared" si="6"/>
        <v>2.2019559230517021</v>
      </c>
      <c r="BA10">
        <f t="shared" si="7"/>
        <v>6.0122551547369145</v>
      </c>
      <c r="BB10">
        <f t="shared" si="8"/>
        <v>14.643922373099587</v>
      </c>
      <c r="BD10">
        <f t="shared" si="9"/>
        <v>0</v>
      </c>
      <c r="BE10">
        <f t="shared" si="10"/>
        <v>0</v>
      </c>
      <c r="BF10" t="e">
        <f t="shared" si="11"/>
        <v>#DIV/0!</v>
      </c>
      <c r="BG10" t="e">
        <f t="shared" si="12"/>
        <v>#DIV/0!</v>
      </c>
      <c r="BH10" t="e">
        <f t="shared" si="13"/>
        <v>#DIV/0!</v>
      </c>
      <c r="BJ10">
        <v>0.1</v>
      </c>
      <c r="BK10">
        <v>0.1</v>
      </c>
      <c r="BL10">
        <f t="shared" si="16"/>
        <v>0.31622776601683794</v>
      </c>
      <c r="BM10">
        <f t="shared" si="17"/>
        <v>-0.51980642139300237</v>
      </c>
      <c r="BN10">
        <f t="shared" si="18"/>
        <v>0.71980642139300233</v>
      </c>
      <c r="BP10">
        <f t="shared" si="19"/>
        <v>4</v>
      </c>
      <c r="BQ10">
        <f t="shared" si="20"/>
        <v>11.954605161492198</v>
      </c>
      <c r="BR10">
        <f t="shared" si="21"/>
        <v>5.9773025807460991</v>
      </c>
      <c r="BS10">
        <f t="shared" si="22"/>
        <v>0.23909210322984364</v>
      </c>
      <c r="BT10">
        <f t="shared" si="23"/>
        <v>23.670118219754553</v>
      </c>
      <c r="BV10">
        <f t="shared" si="24"/>
        <v>5</v>
      </c>
      <c r="BW10">
        <f t="shared" si="25"/>
        <v>20.897378178943377</v>
      </c>
      <c r="BX10">
        <f t="shared" si="26"/>
        <v>9.3455916319276309</v>
      </c>
      <c r="BY10">
        <f t="shared" si="27"/>
        <v>2.5800185803652198</v>
      </c>
      <c r="BZ10">
        <f t="shared" si="28"/>
        <v>39.214737777521535</v>
      </c>
      <c r="CB10">
        <f t="shared" si="29"/>
        <v>4</v>
      </c>
      <c r="CC10">
        <f t="shared" si="30"/>
        <v>28.102081822326035</v>
      </c>
      <c r="CD10">
        <f t="shared" si="31"/>
        <v>14.051040911163017</v>
      </c>
      <c r="CE10">
        <f t="shared" si="32"/>
        <v>0.56204163644652283</v>
      </c>
      <c r="CF10">
        <f t="shared" si="33"/>
        <v>55.642122008205547</v>
      </c>
      <c r="CH10">
        <f t="shared" si="34"/>
        <v>9</v>
      </c>
      <c r="CI10">
        <f t="shared" si="35"/>
        <v>58.763034827041793</v>
      </c>
      <c r="CJ10">
        <f t="shared" si="36"/>
        <v>19.587678275680599</v>
      </c>
      <c r="CK10">
        <f t="shared" si="37"/>
        <v>20.371185406707816</v>
      </c>
      <c r="CL10">
        <f t="shared" si="38"/>
        <v>97.154884247375776</v>
      </c>
    </row>
    <row r="11" spans="1:90" x14ac:dyDescent="0.35">
      <c r="A11">
        <v>2004</v>
      </c>
      <c r="B11" s="1">
        <v>19</v>
      </c>
      <c r="D11" s="1"/>
      <c r="E11" s="1"/>
      <c r="F11" s="1"/>
      <c r="G11" s="1"/>
      <c r="H11" s="1"/>
      <c r="I11" s="1">
        <v>2</v>
      </c>
      <c r="J11" s="1"/>
      <c r="K11" s="1">
        <v>3</v>
      </c>
      <c r="L11" s="1"/>
      <c r="M11" s="1">
        <v>2</v>
      </c>
      <c r="N11" s="1">
        <v>3</v>
      </c>
      <c r="O11" s="1">
        <v>1</v>
      </c>
      <c r="P11" s="1">
        <v>3</v>
      </c>
      <c r="Q11" s="1"/>
      <c r="R11" s="1">
        <v>2</v>
      </c>
      <c r="S11" s="1">
        <v>2</v>
      </c>
      <c r="T11" s="1">
        <v>1</v>
      </c>
      <c r="U11" s="1"/>
      <c r="V11" s="6">
        <f>D11/21263*100000</f>
        <v>0</v>
      </c>
      <c r="W11" s="6">
        <f>E11/21174*100000</f>
        <v>0</v>
      </c>
      <c r="X11" s="6">
        <f>F11/24243*100000</f>
        <v>0</v>
      </c>
      <c r="Y11" s="6">
        <f>G11/29056*100000</f>
        <v>0</v>
      </c>
      <c r="Z11" s="6">
        <f>H11/28464*100000</f>
        <v>0</v>
      </c>
      <c r="AA11" s="6">
        <f>I11/24019*100000</f>
        <v>8.3267413297805906</v>
      </c>
      <c r="AB11" s="6">
        <f>J11/21605*100000</f>
        <v>0</v>
      </c>
      <c r="AC11" s="6">
        <f>K11/19805*100000</f>
        <v>15.147689977278466</v>
      </c>
      <c r="AD11" s="6">
        <f>L11/16150*100000</f>
        <v>0</v>
      </c>
      <c r="AE11" s="6">
        <f>M11/13495*100000</f>
        <v>14.820303816228233</v>
      </c>
      <c r="AF11" s="6">
        <f>N11/10488*100000</f>
        <v>28.60411899313501</v>
      </c>
      <c r="AG11" s="6">
        <f>O11/7604*100000</f>
        <v>13.150973172014728</v>
      </c>
      <c r="AH11" s="6">
        <f>P11/6217*100000</f>
        <v>48.254785266205566</v>
      </c>
      <c r="AI11" s="6">
        <f>Q11/4735*100000</f>
        <v>0</v>
      </c>
      <c r="AJ11" s="6">
        <f>R11/3985*100000</f>
        <v>50.188205771643659</v>
      </c>
      <c r="AK11" s="6">
        <f>S11/2794*100000</f>
        <v>71.581961345740865</v>
      </c>
      <c r="AL11" s="6">
        <f>T11/1728*100000</f>
        <v>57.870370370370367</v>
      </c>
      <c r="AM11" s="6">
        <f>U11/1595*100000</f>
        <v>0</v>
      </c>
      <c r="AN11" s="6">
        <f>B11/258420*100000</f>
        <v>7.3523721074220267</v>
      </c>
      <c r="AO11" s="6">
        <f t="shared" si="39"/>
        <v>8.3595908019205432</v>
      </c>
      <c r="AQ11">
        <v>2004</v>
      </c>
      <c r="AR11">
        <f t="shared" si="0"/>
        <v>19</v>
      </c>
      <c r="AT11">
        <f t="shared" si="1"/>
        <v>7.3523721074220267</v>
      </c>
      <c r="AU11">
        <f t="shared" si="2"/>
        <v>1.6867498427136729</v>
      </c>
      <c r="AV11">
        <f t="shared" si="3"/>
        <v>4.0463424157032275</v>
      </c>
      <c r="AW11">
        <f t="shared" si="4"/>
        <v>10.658401799140826</v>
      </c>
      <c r="AY11">
        <f t="shared" si="5"/>
        <v>8.3595908019205432</v>
      </c>
      <c r="AZ11">
        <f t="shared" si="6"/>
        <v>1.9178216586801993</v>
      </c>
      <c r="BA11">
        <f t="shared" si="7"/>
        <v>4.6006603509073525</v>
      </c>
      <c r="BB11">
        <f t="shared" si="8"/>
        <v>12.118521252933734</v>
      </c>
      <c r="BD11">
        <f t="shared" si="9"/>
        <v>0</v>
      </c>
      <c r="BE11">
        <f t="shared" si="10"/>
        <v>0</v>
      </c>
      <c r="BF11" t="e">
        <f t="shared" si="11"/>
        <v>#DIV/0!</v>
      </c>
      <c r="BG11" t="e">
        <f t="shared" si="12"/>
        <v>#DIV/0!</v>
      </c>
      <c r="BH11" t="e">
        <f t="shared" si="13"/>
        <v>#DIV/0!</v>
      </c>
      <c r="BJ11">
        <f t="shared" si="14"/>
        <v>2</v>
      </c>
      <c r="BK11">
        <f t="shared" si="15"/>
        <v>4.1633706648902953</v>
      </c>
      <c r="BL11">
        <f t="shared" si="16"/>
        <v>2.9439476297370728</v>
      </c>
      <c r="BM11">
        <f t="shared" si="17"/>
        <v>-1.6067666893943677</v>
      </c>
      <c r="BN11">
        <f t="shared" si="18"/>
        <v>9.9335080191749583</v>
      </c>
      <c r="BP11">
        <f t="shared" si="19"/>
        <v>3</v>
      </c>
      <c r="BQ11">
        <f t="shared" si="20"/>
        <v>7.5738449886392329</v>
      </c>
      <c r="BR11">
        <f t="shared" si="21"/>
        <v>4.3727614429913597</v>
      </c>
      <c r="BS11">
        <f t="shared" si="22"/>
        <v>-0.99676743962383174</v>
      </c>
      <c r="BT11">
        <f t="shared" si="23"/>
        <v>16.144457416902299</v>
      </c>
      <c r="BV11">
        <f t="shared" si="24"/>
        <v>5</v>
      </c>
      <c r="BW11">
        <f t="shared" si="25"/>
        <v>21.712211404681621</v>
      </c>
      <c r="BX11">
        <f t="shared" si="26"/>
        <v>9.7099961285428602</v>
      </c>
      <c r="BY11">
        <f t="shared" si="27"/>
        <v>2.6806189927376174</v>
      </c>
      <c r="BZ11">
        <f t="shared" si="28"/>
        <v>40.743803816625629</v>
      </c>
      <c r="CB11">
        <f t="shared" si="29"/>
        <v>4</v>
      </c>
      <c r="CC11">
        <f t="shared" si="30"/>
        <v>30.702879219110148</v>
      </c>
      <c r="CD11">
        <f t="shared" si="31"/>
        <v>15.351439609555074</v>
      </c>
      <c r="CE11">
        <f t="shared" si="32"/>
        <v>0.61405758438220204</v>
      </c>
      <c r="CF11">
        <f t="shared" si="33"/>
        <v>60.791700853838094</v>
      </c>
      <c r="CH11">
        <f t="shared" si="34"/>
        <v>5</v>
      </c>
      <c r="CI11">
        <f t="shared" si="35"/>
        <v>35.928107497550982</v>
      </c>
      <c r="CJ11">
        <f t="shared" si="36"/>
        <v>16.067538133488771</v>
      </c>
      <c r="CK11">
        <f t="shared" si="37"/>
        <v>4.4357327559129907</v>
      </c>
      <c r="CL11">
        <f t="shared" si="38"/>
        <v>67.420482239188971</v>
      </c>
    </row>
    <row r="12" spans="1:90" x14ac:dyDescent="0.35">
      <c r="A12">
        <v>2005</v>
      </c>
      <c r="B12" s="1">
        <v>21</v>
      </c>
      <c r="D12" s="1"/>
      <c r="E12" s="1"/>
      <c r="F12" s="1"/>
      <c r="G12" s="1"/>
      <c r="H12" s="1"/>
      <c r="I12" s="1"/>
      <c r="J12" s="1">
        <v>1</v>
      </c>
      <c r="K12" s="1">
        <v>3</v>
      </c>
      <c r="L12" s="1"/>
      <c r="M12" s="1">
        <v>1</v>
      </c>
      <c r="N12" s="1">
        <v>2</v>
      </c>
      <c r="O12" s="1">
        <v>6</v>
      </c>
      <c r="P12" s="1">
        <v>3</v>
      </c>
      <c r="Q12" s="1">
        <v>2</v>
      </c>
      <c r="R12" s="1">
        <v>1</v>
      </c>
      <c r="S12" s="1">
        <v>1</v>
      </c>
      <c r="T12" s="1"/>
      <c r="U12" s="1">
        <v>1</v>
      </c>
      <c r="V12" s="6">
        <f>D12/21835*100000</f>
        <v>0</v>
      </c>
      <c r="W12" s="6">
        <f>E12/21744*100000</f>
        <v>0</v>
      </c>
      <c r="X12" s="6">
        <f>F12/24898*100000</f>
        <v>0</v>
      </c>
      <c r="Y12" s="6">
        <f>G12/29839*100000</f>
        <v>0</v>
      </c>
      <c r="Z12" s="6">
        <f>H12/29232*100000</f>
        <v>0</v>
      </c>
      <c r="AA12" s="6">
        <f>I12/24667*100000</f>
        <v>0</v>
      </c>
      <c r="AB12" s="6">
        <f>J12/22188*100000</f>
        <v>4.5069406886605377</v>
      </c>
      <c r="AC12" s="6">
        <f>K12/20339*100000</f>
        <v>14.749987708343577</v>
      </c>
      <c r="AD12" s="6">
        <f>L12/16586*100000</f>
        <v>0</v>
      </c>
      <c r="AE12" s="6">
        <f>M12/13859*100000</f>
        <v>7.2155278158597298</v>
      </c>
      <c r="AF12" s="6">
        <f>N12/10771*100000</f>
        <v>18.568378052177142</v>
      </c>
      <c r="AG12" s="6">
        <f>O12/7809*100000</f>
        <v>76.834421820975805</v>
      </c>
      <c r="AH12" s="6">
        <f>P12/6384*100000</f>
        <v>46.992481203007515</v>
      </c>
      <c r="AI12" s="6">
        <f>Q12/4863*100000</f>
        <v>41.126876413736376</v>
      </c>
      <c r="AJ12" s="6">
        <f>R12/4092*100000</f>
        <v>24.437927663734115</v>
      </c>
      <c r="AK12" s="6">
        <f>S12/2870*100000</f>
        <v>34.843205574912893</v>
      </c>
      <c r="AL12" s="6">
        <f>T12/1774*100000</f>
        <v>0</v>
      </c>
      <c r="AM12" s="6">
        <f>U12/1638*100000</f>
        <v>61.050061050061053</v>
      </c>
      <c r="AN12" s="6">
        <f>B12/265388*100000</f>
        <v>7.9129425595731533</v>
      </c>
      <c r="AO12" s="6">
        <f t="shared" si="39"/>
        <v>9.846089603026229</v>
      </c>
      <c r="AQ12">
        <v>2005</v>
      </c>
      <c r="AR12">
        <f t="shared" si="0"/>
        <v>21</v>
      </c>
      <c r="AT12">
        <f t="shared" si="1"/>
        <v>7.9129425595731533</v>
      </c>
      <c r="AU12">
        <f t="shared" si="2"/>
        <v>1.7267456309086471</v>
      </c>
      <c r="AV12">
        <f t="shared" si="3"/>
        <v>4.5285211229922044</v>
      </c>
      <c r="AW12">
        <f t="shared" si="4"/>
        <v>11.297363996154102</v>
      </c>
      <c r="AY12">
        <f t="shared" si="5"/>
        <v>9.846089603026229</v>
      </c>
      <c r="AZ12">
        <f t="shared" si="6"/>
        <v>2.1485929002469235</v>
      </c>
      <c r="BA12">
        <f t="shared" si="7"/>
        <v>5.6348475185422586</v>
      </c>
      <c r="BB12">
        <f t="shared" si="8"/>
        <v>14.057331687510199</v>
      </c>
      <c r="BD12">
        <f t="shared" si="9"/>
        <v>0</v>
      </c>
      <c r="BE12">
        <f t="shared" si="10"/>
        <v>0</v>
      </c>
      <c r="BF12" t="e">
        <f t="shared" si="11"/>
        <v>#DIV/0!</v>
      </c>
      <c r="BG12" t="e">
        <f t="shared" si="12"/>
        <v>#DIV/0!</v>
      </c>
      <c r="BH12" t="e">
        <f t="shared" si="13"/>
        <v>#DIV/0!</v>
      </c>
      <c r="BJ12">
        <f t="shared" si="14"/>
        <v>1</v>
      </c>
      <c r="BK12">
        <f t="shared" si="15"/>
        <v>2.2534703443302688</v>
      </c>
      <c r="BL12">
        <f t="shared" si="16"/>
        <v>2.2534703443302688</v>
      </c>
      <c r="BM12">
        <f t="shared" si="17"/>
        <v>-2.1633315305570577</v>
      </c>
      <c r="BN12">
        <f t="shared" si="18"/>
        <v>6.6702722192175958</v>
      </c>
      <c r="BP12">
        <f t="shared" si="19"/>
        <v>3</v>
      </c>
      <c r="BQ12">
        <f t="shared" si="20"/>
        <v>7.3749938541717883</v>
      </c>
      <c r="BR12">
        <f t="shared" si="21"/>
        <v>4.2579546869779179</v>
      </c>
      <c r="BS12">
        <f t="shared" si="22"/>
        <v>-0.97059733230493084</v>
      </c>
      <c r="BT12">
        <f t="shared" si="23"/>
        <v>15.720585040648508</v>
      </c>
      <c r="BV12">
        <f t="shared" si="24"/>
        <v>3</v>
      </c>
      <c r="BW12">
        <f t="shared" si="25"/>
        <v>12.891952934018436</v>
      </c>
      <c r="BX12">
        <f t="shared" si="26"/>
        <v>7.4431724968355297</v>
      </c>
      <c r="BY12">
        <f t="shared" si="27"/>
        <v>-1.6966651597792026</v>
      </c>
      <c r="BZ12">
        <f t="shared" si="28"/>
        <v>27.480571027816076</v>
      </c>
      <c r="CB12">
        <f t="shared" si="29"/>
        <v>9</v>
      </c>
      <c r="CC12">
        <f t="shared" si="30"/>
        <v>61.91345151199166</v>
      </c>
      <c r="CD12">
        <f t="shared" si="31"/>
        <v>20.637817170663887</v>
      </c>
      <c r="CE12">
        <f t="shared" si="32"/>
        <v>21.463329857490443</v>
      </c>
      <c r="CF12">
        <f t="shared" si="33"/>
        <v>102.36357316649287</v>
      </c>
      <c r="CH12">
        <f t="shared" si="34"/>
        <v>5</v>
      </c>
      <c r="CI12">
        <f t="shared" si="35"/>
        <v>32.291614140488889</v>
      </c>
      <c r="CJ12">
        <f t="shared" si="36"/>
        <v>14.441248864265319</v>
      </c>
      <c r="CK12">
        <f t="shared" si="37"/>
        <v>3.9867663665288653</v>
      </c>
      <c r="CL12">
        <f t="shared" si="38"/>
        <v>60.596461914448909</v>
      </c>
    </row>
    <row r="13" spans="1:90" x14ac:dyDescent="0.35">
      <c r="A13">
        <v>2006</v>
      </c>
      <c r="B13" s="1">
        <v>14</v>
      </c>
      <c r="D13" s="1"/>
      <c r="E13" s="1"/>
      <c r="F13" s="1"/>
      <c r="G13" s="1"/>
      <c r="H13" s="1"/>
      <c r="I13" s="1"/>
      <c r="J13" s="1">
        <v>1</v>
      </c>
      <c r="K13" s="1">
        <v>2</v>
      </c>
      <c r="L13" s="1"/>
      <c r="M13" s="1">
        <v>3</v>
      </c>
      <c r="N13" s="1">
        <v>1</v>
      </c>
      <c r="O13" s="1">
        <v>3</v>
      </c>
      <c r="P13" s="1"/>
      <c r="Q13" s="1">
        <v>1</v>
      </c>
      <c r="R13" s="1">
        <v>1</v>
      </c>
      <c r="S13" s="1">
        <v>1</v>
      </c>
      <c r="T13" s="1"/>
      <c r="U13" s="1">
        <v>1</v>
      </c>
      <c r="V13" s="6">
        <f>D13/22128*100000</f>
        <v>0</v>
      </c>
      <c r="W13" s="6">
        <f>E13/22035*100000</f>
        <v>0</v>
      </c>
      <c r="X13" s="6">
        <f>F13/25230*100000</f>
        <v>0</v>
      </c>
      <c r="Y13" s="6">
        <f>G13/30238*100000</f>
        <v>0</v>
      </c>
      <c r="Z13" s="6">
        <f>H13/29623*100000</f>
        <v>0</v>
      </c>
      <c r="AA13" s="6">
        <f>I13/24997*100000</f>
        <v>0</v>
      </c>
      <c r="AB13" s="6">
        <f>J13/22484*100000</f>
        <v>4.4476071873332144</v>
      </c>
      <c r="AC13" s="6">
        <f>K13/20611*100000</f>
        <v>9.7035563534035223</v>
      </c>
      <c r="AD13" s="6">
        <f>L13/16807*100000</f>
        <v>0</v>
      </c>
      <c r="AE13" s="6">
        <f>M13/14044*100000</f>
        <v>21.361435488464824</v>
      </c>
      <c r="AF13" s="6">
        <f>N13/10915*100000</f>
        <v>9.1617040769583138</v>
      </c>
      <c r="AG13" s="6">
        <f>O13/7914*100000</f>
        <v>37.907505686125852</v>
      </c>
      <c r="AH13" s="6">
        <f>P13/6470*100000</f>
        <v>0</v>
      </c>
      <c r="AI13" s="6">
        <f>Q13/4928*100000</f>
        <v>20.292207792207794</v>
      </c>
      <c r="AJ13" s="6">
        <f>R13/4148*100000</f>
        <v>24.108003857280618</v>
      </c>
      <c r="AK13" s="6">
        <f>S13/2908*100000</f>
        <v>34.3878954607978</v>
      </c>
      <c r="AL13" s="6">
        <f>T13/1798*100000</f>
        <v>0</v>
      </c>
      <c r="AM13" s="6">
        <f>U13/1660*100000</f>
        <v>60.24096385542169</v>
      </c>
      <c r="AN13" s="6">
        <f>B13/268938*100000</f>
        <v>5.2056607842699805</v>
      </c>
      <c r="AO13" s="6">
        <f t="shared" si="39"/>
        <v>5.841151457841975</v>
      </c>
      <c r="AQ13">
        <v>2006</v>
      </c>
      <c r="AR13">
        <f t="shared" si="0"/>
        <v>14</v>
      </c>
      <c r="AT13">
        <f t="shared" si="1"/>
        <v>5.2056607842699805</v>
      </c>
      <c r="AU13">
        <f t="shared" si="2"/>
        <v>1.3912713661788001</v>
      </c>
      <c r="AV13">
        <f t="shared" si="3"/>
        <v>2.4787689065595324</v>
      </c>
      <c r="AW13">
        <f t="shared" si="4"/>
        <v>7.932552661980429</v>
      </c>
      <c r="AY13">
        <f t="shared" si="5"/>
        <v>5.841151457841975</v>
      </c>
      <c r="AZ13">
        <f t="shared" si="6"/>
        <v>1.5611133928214145</v>
      </c>
      <c r="BA13">
        <f t="shared" si="7"/>
        <v>2.7813692079120025</v>
      </c>
      <c r="BB13">
        <f t="shared" si="8"/>
        <v>8.9009337077719479</v>
      </c>
      <c r="BD13">
        <f t="shared" si="9"/>
        <v>0</v>
      </c>
      <c r="BE13">
        <f t="shared" si="10"/>
        <v>0</v>
      </c>
      <c r="BF13" t="e">
        <f t="shared" si="11"/>
        <v>#DIV/0!</v>
      </c>
      <c r="BG13" t="e">
        <f t="shared" si="12"/>
        <v>#DIV/0!</v>
      </c>
      <c r="BH13" t="e">
        <f t="shared" si="13"/>
        <v>#DIV/0!</v>
      </c>
      <c r="BJ13">
        <f t="shared" si="14"/>
        <v>1</v>
      </c>
      <c r="BK13">
        <f t="shared" si="15"/>
        <v>2.2238035936666072</v>
      </c>
      <c r="BL13">
        <f t="shared" si="16"/>
        <v>2.2238035936666072</v>
      </c>
      <c r="BM13">
        <f t="shared" si="17"/>
        <v>-2.1348514499199429</v>
      </c>
      <c r="BN13">
        <f t="shared" si="18"/>
        <v>6.5824586372531577</v>
      </c>
      <c r="BP13">
        <f t="shared" si="19"/>
        <v>2</v>
      </c>
      <c r="BQ13">
        <f t="shared" si="20"/>
        <v>4.8517781767017611</v>
      </c>
      <c r="BR13">
        <f t="shared" si="21"/>
        <v>3.4307252495587184</v>
      </c>
      <c r="BS13">
        <f t="shared" si="22"/>
        <v>-1.8724433124333268</v>
      </c>
      <c r="BT13">
        <f t="shared" si="23"/>
        <v>11.57599966583685</v>
      </c>
      <c r="BV13">
        <f t="shared" si="24"/>
        <v>4</v>
      </c>
      <c r="BW13">
        <f t="shared" si="25"/>
        <v>15.261569782711568</v>
      </c>
      <c r="BX13">
        <f t="shared" si="26"/>
        <v>7.6307848913557841</v>
      </c>
      <c r="BY13">
        <f t="shared" si="27"/>
        <v>0.30523139565423207</v>
      </c>
      <c r="BZ13">
        <f t="shared" si="28"/>
        <v>30.217908169768904</v>
      </c>
      <c r="CB13">
        <f t="shared" si="29"/>
        <v>3</v>
      </c>
      <c r="CC13">
        <f t="shared" si="30"/>
        <v>18.953752843062926</v>
      </c>
      <c r="CD13">
        <f t="shared" si="31"/>
        <v>10.942954306096016</v>
      </c>
      <c r="CE13">
        <f t="shared" si="32"/>
        <v>-2.4944375968852661</v>
      </c>
      <c r="CF13">
        <f t="shared" si="33"/>
        <v>40.401943283011121</v>
      </c>
      <c r="CH13">
        <f t="shared" si="34"/>
        <v>4</v>
      </c>
      <c r="CI13">
        <f t="shared" si="35"/>
        <v>27.805814193141579</v>
      </c>
      <c r="CJ13">
        <f t="shared" si="36"/>
        <v>13.902907096570789</v>
      </c>
      <c r="CK13">
        <f t="shared" si="37"/>
        <v>0.5561162838628313</v>
      </c>
      <c r="CL13">
        <f t="shared" si="38"/>
        <v>55.055512102420323</v>
      </c>
    </row>
    <row r="14" spans="1:90" x14ac:dyDescent="0.35">
      <c r="A14">
        <v>2007</v>
      </c>
      <c r="B14" s="1">
        <v>14</v>
      </c>
      <c r="D14" s="1"/>
      <c r="E14" s="1"/>
      <c r="F14" s="1"/>
      <c r="G14" s="1"/>
      <c r="H14" s="1"/>
      <c r="I14" s="1">
        <v>1</v>
      </c>
      <c r="J14" s="1">
        <v>1</v>
      </c>
      <c r="K14" s="1">
        <v>1</v>
      </c>
      <c r="L14" s="1">
        <v>1</v>
      </c>
      <c r="M14" s="1">
        <v>2</v>
      </c>
      <c r="N14" s="1">
        <v>1</v>
      </c>
      <c r="O14" s="1">
        <v>3</v>
      </c>
      <c r="P14" s="1">
        <v>1</v>
      </c>
      <c r="Q14" s="1">
        <v>1</v>
      </c>
      <c r="R14" s="1">
        <v>1</v>
      </c>
      <c r="S14" s="1">
        <v>1</v>
      </c>
      <c r="T14" s="1"/>
      <c r="U14" s="1"/>
      <c r="V14" s="6">
        <f>D14/21144*100000</f>
        <v>0</v>
      </c>
      <c r="W14" s="6">
        <f>E14/21909*100000</f>
        <v>0</v>
      </c>
      <c r="X14" s="6">
        <f>F14/21610*100000</f>
        <v>0</v>
      </c>
      <c r="Y14" s="6">
        <f>G14/23689*100000</f>
        <v>0</v>
      </c>
      <c r="Z14" s="6">
        <f>H14/27670*100000</f>
        <v>0</v>
      </c>
      <c r="AA14" s="6">
        <f>I14/28151*100000</f>
        <v>3.5522716777379131</v>
      </c>
      <c r="AB14" s="6">
        <f>J14/23868*100000</f>
        <v>4.1897100720630132</v>
      </c>
      <c r="AC14" s="6">
        <f>K14/20565*100000</f>
        <v>4.8626306831996109</v>
      </c>
      <c r="AD14" s="6">
        <f>L14/19136*100000</f>
        <v>5.2257525083612038</v>
      </c>
      <c r="AE14" s="6">
        <f>M14/16324*100000</f>
        <v>12.251899044351873</v>
      </c>
      <c r="AF14" s="6">
        <f>N14/13281*100000</f>
        <v>7.5295534974775986</v>
      </c>
      <c r="AG14" s="6">
        <f>O14/10682*100000</f>
        <v>28.084628346751543</v>
      </c>
      <c r="AH14" s="6">
        <f>P14/7885*100000</f>
        <v>12.682308180088777</v>
      </c>
      <c r="AI14" s="6">
        <f>Q14/5956*100000</f>
        <v>16.789791806581601</v>
      </c>
      <c r="AJ14" s="6">
        <f>R14/4396*100000</f>
        <v>22.747952684258419</v>
      </c>
      <c r="AK14" s="6">
        <f>S14/3248*100000</f>
        <v>30.788177339901477</v>
      </c>
      <c r="AL14" s="6">
        <f>T14/2081*100000</f>
        <v>0</v>
      </c>
      <c r="AM14" s="6">
        <f>U14/1921*100000</f>
        <v>0</v>
      </c>
      <c r="AN14" s="6">
        <f>B14/273516*100000</f>
        <v>5.1185305430029686</v>
      </c>
      <c r="AO14" s="6">
        <f t="shared" si="39"/>
        <v>5.1496709899266992</v>
      </c>
      <c r="AQ14">
        <v>2007</v>
      </c>
      <c r="AR14">
        <f t="shared" si="0"/>
        <v>14</v>
      </c>
      <c r="AT14">
        <f t="shared" si="1"/>
        <v>5.1185305430029686</v>
      </c>
      <c r="AU14">
        <f t="shared" si="2"/>
        <v>1.3679848296896493</v>
      </c>
      <c r="AV14">
        <f t="shared" si="3"/>
        <v>2.437280276811256</v>
      </c>
      <c r="AW14">
        <f t="shared" si="4"/>
        <v>7.7997808091946812</v>
      </c>
      <c r="AY14">
        <f t="shared" si="5"/>
        <v>5.1496709899266992</v>
      </c>
      <c r="AZ14">
        <f t="shared" si="6"/>
        <v>1.3763074642081936</v>
      </c>
      <c r="BA14">
        <f t="shared" si="7"/>
        <v>2.4521083600786397</v>
      </c>
      <c r="BB14">
        <f t="shared" si="8"/>
        <v>7.8472336197747588</v>
      </c>
      <c r="BD14">
        <f t="shared" si="9"/>
        <v>0</v>
      </c>
      <c r="BE14">
        <f t="shared" si="10"/>
        <v>0</v>
      </c>
      <c r="BF14" t="e">
        <f t="shared" si="11"/>
        <v>#DIV/0!</v>
      </c>
      <c r="BG14" t="e">
        <f t="shared" si="12"/>
        <v>#DIV/0!</v>
      </c>
      <c r="BH14" t="e">
        <f t="shared" si="13"/>
        <v>#DIV/0!</v>
      </c>
      <c r="BJ14">
        <f t="shared" si="14"/>
        <v>2</v>
      </c>
      <c r="BK14">
        <f t="shared" si="15"/>
        <v>3.8709908749004631</v>
      </c>
      <c r="BL14">
        <f t="shared" si="16"/>
        <v>2.7372038975533637</v>
      </c>
      <c r="BM14">
        <f t="shared" si="17"/>
        <v>-1.4939287643041297</v>
      </c>
      <c r="BN14">
        <f t="shared" si="18"/>
        <v>9.2359105141050559</v>
      </c>
      <c r="BP14">
        <f t="shared" si="19"/>
        <v>2</v>
      </c>
      <c r="BQ14">
        <f t="shared" si="20"/>
        <v>5.0441915957804078</v>
      </c>
      <c r="BR14">
        <f t="shared" si="21"/>
        <v>3.5667820829805184</v>
      </c>
      <c r="BS14">
        <f t="shared" si="22"/>
        <v>-1.9467012868614084</v>
      </c>
      <c r="BT14">
        <f t="shared" si="23"/>
        <v>12.035084478422224</v>
      </c>
      <c r="BV14">
        <f t="shared" si="24"/>
        <v>3</v>
      </c>
      <c r="BW14">
        <f t="shared" si="25"/>
        <v>9.8907262709147368</v>
      </c>
      <c r="BX14">
        <f t="shared" si="26"/>
        <v>5.7104134749935271</v>
      </c>
      <c r="BY14">
        <f t="shared" si="27"/>
        <v>-1.3016841400725756</v>
      </c>
      <c r="BZ14">
        <f t="shared" si="28"/>
        <v>21.083136681902047</v>
      </c>
      <c r="CB14">
        <f t="shared" si="29"/>
        <v>4</v>
      </c>
      <c r="CC14">
        <f t="shared" si="30"/>
        <v>20.383468263420159</v>
      </c>
      <c r="CD14">
        <f t="shared" si="31"/>
        <v>10.19173413171008</v>
      </c>
      <c r="CE14">
        <f t="shared" si="32"/>
        <v>0.40766936526840425</v>
      </c>
      <c r="CF14">
        <f t="shared" si="33"/>
        <v>40.359267161571914</v>
      </c>
      <c r="CH14">
        <f t="shared" si="34"/>
        <v>3</v>
      </c>
      <c r="CI14">
        <f t="shared" si="35"/>
        <v>14.065184366148298</v>
      </c>
      <c r="CJ14">
        <f t="shared" si="36"/>
        <v>8.1205379799974367</v>
      </c>
      <c r="CK14">
        <f t="shared" si="37"/>
        <v>-1.8510700746466782</v>
      </c>
      <c r="CL14">
        <f t="shared" si="38"/>
        <v>29.981438806943274</v>
      </c>
    </row>
    <row r="15" spans="1:90" x14ac:dyDescent="0.35">
      <c r="A15">
        <v>2008</v>
      </c>
      <c r="B15" s="1">
        <v>21</v>
      </c>
      <c r="D15" s="1"/>
      <c r="E15" s="1"/>
      <c r="F15" s="1"/>
      <c r="G15" s="1"/>
      <c r="H15" s="1"/>
      <c r="I15" s="1">
        <v>1</v>
      </c>
      <c r="J15" s="1">
        <v>2</v>
      </c>
      <c r="K15" s="1"/>
      <c r="L15" s="1">
        <v>2</v>
      </c>
      <c r="M15" s="1">
        <v>2</v>
      </c>
      <c r="N15" s="1">
        <v>1</v>
      </c>
      <c r="O15" s="1">
        <v>4</v>
      </c>
      <c r="P15" s="1">
        <v>2</v>
      </c>
      <c r="Q15" s="1">
        <v>2</v>
      </c>
      <c r="R15" s="1">
        <v>1</v>
      </c>
      <c r="S15" s="1">
        <v>2</v>
      </c>
      <c r="T15" s="1">
        <v>1</v>
      </c>
      <c r="U15" s="1">
        <v>1</v>
      </c>
      <c r="V15" s="6">
        <f>D15/21600*100000</f>
        <v>0</v>
      </c>
      <c r="W15" s="6">
        <f>E15/23077*100000</f>
        <v>0</v>
      </c>
      <c r="X15" s="6">
        <f>F15/22581*100000</f>
        <v>0</v>
      </c>
      <c r="Y15" s="6">
        <f>G15/24152*100000</f>
        <v>0</v>
      </c>
      <c r="Z15" s="6">
        <f>H15/27815*100000</f>
        <v>0</v>
      </c>
      <c r="AA15" s="6">
        <f>I15/29539*100000</f>
        <v>3.3853549544669757</v>
      </c>
      <c r="AB15" s="6">
        <f>J15/25715*100000</f>
        <v>7.7775617343962669</v>
      </c>
      <c r="AC15" s="6">
        <f>K15/21619*100000</f>
        <v>0</v>
      </c>
      <c r="AD15" s="6">
        <f>L15/20012*100000</f>
        <v>9.9940035978412958</v>
      </c>
      <c r="AE15" s="6">
        <f>M15/17616*100000</f>
        <v>11.353315168029065</v>
      </c>
      <c r="AF15" s="6">
        <f>N15/14170*100000</f>
        <v>7.0571630204657732</v>
      </c>
      <c r="AG15" s="6">
        <f>O15/11578*100000</f>
        <v>34.548281223009155</v>
      </c>
      <c r="AH15" s="6">
        <f>P15/8700*100000</f>
        <v>22.988505747126435</v>
      </c>
      <c r="AI15" s="6">
        <f>Q15/6355*100000</f>
        <v>31.471282454760033</v>
      </c>
      <c r="AJ15" s="6">
        <f>R15/4778*100000</f>
        <v>20.929259104227711</v>
      </c>
      <c r="AK15" s="6">
        <f>S15/3395*100000</f>
        <v>58.910162002945505</v>
      </c>
      <c r="AL15" s="6">
        <f>T15/2240*100000</f>
        <v>44.642857142857139</v>
      </c>
      <c r="AM15" s="6">
        <f>U15/2067*100000</f>
        <v>48.379293662312527</v>
      </c>
      <c r="AN15" s="6">
        <f>B15/287009*100000</f>
        <v>7.3168437226707184</v>
      </c>
      <c r="AO15" s="6">
        <f t="shared" si="39"/>
        <v>7.0895868859847262</v>
      </c>
      <c r="AQ15">
        <v>2008</v>
      </c>
      <c r="AR15">
        <f t="shared" si="0"/>
        <v>21</v>
      </c>
      <c r="AT15">
        <f t="shared" si="1"/>
        <v>7.3168437226707184</v>
      </c>
      <c r="AU15">
        <f t="shared" si="2"/>
        <v>1.5966662003476688</v>
      </c>
      <c r="AV15">
        <f t="shared" si="3"/>
        <v>4.1873779699892877</v>
      </c>
      <c r="AW15">
        <f t="shared" si="4"/>
        <v>10.446309475352148</v>
      </c>
      <c r="AY15">
        <f t="shared" si="5"/>
        <v>7.0895868859847262</v>
      </c>
      <c r="AZ15">
        <f t="shared" si="6"/>
        <v>1.5470746929043462</v>
      </c>
      <c r="BA15">
        <f t="shared" si="7"/>
        <v>4.0573204878922073</v>
      </c>
      <c r="BB15">
        <f t="shared" si="8"/>
        <v>10.121853284077245</v>
      </c>
      <c r="BD15">
        <f t="shared" si="9"/>
        <v>0</v>
      </c>
      <c r="BE15">
        <f t="shared" si="10"/>
        <v>0</v>
      </c>
      <c r="BF15" t="e">
        <f t="shared" si="11"/>
        <v>#DIV/0!</v>
      </c>
      <c r="BG15" t="e">
        <f t="shared" si="12"/>
        <v>#DIV/0!</v>
      </c>
      <c r="BH15" t="e">
        <f t="shared" si="13"/>
        <v>#DIV/0!</v>
      </c>
      <c r="BJ15">
        <f t="shared" si="14"/>
        <v>3</v>
      </c>
      <c r="BK15">
        <f t="shared" si="15"/>
        <v>5.5814583444316215</v>
      </c>
      <c r="BL15">
        <f t="shared" si="16"/>
        <v>3.2224564776282798</v>
      </c>
      <c r="BM15">
        <f t="shared" si="17"/>
        <v>-0.7345563517198066</v>
      </c>
      <c r="BN15">
        <f t="shared" si="18"/>
        <v>11.89747304058305</v>
      </c>
      <c r="BP15">
        <f t="shared" si="19"/>
        <v>2</v>
      </c>
      <c r="BQ15">
        <f t="shared" si="20"/>
        <v>4.9970017989206479</v>
      </c>
      <c r="BR15">
        <f t="shared" si="21"/>
        <v>3.5334138576181666</v>
      </c>
      <c r="BS15">
        <f t="shared" si="22"/>
        <v>-1.9284893620109589</v>
      </c>
      <c r="BT15">
        <f t="shared" si="23"/>
        <v>11.922492959852255</v>
      </c>
      <c r="BV15">
        <f t="shared" si="24"/>
        <v>3</v>
      </c>
      <c r="BW15">
        <f t="shared" si="25"/>
        <v>9.2052390942474194</v>
      </c>
      <c r="BX15">
        <f t="shared" si="26"/>
        <v>5.3146472690186144</v>
      </c>
      <c r="BY15">
        <f t="shared" si="27"/>
        <v>-1.2114695530290653</v>
      </c>
      <c r="BZ15">
        <f t="shared" si="28"/>
        <v>19.621947741523904</v>
      </c>
      <c r="CB15">
        <f t="shared" si="29"/>
        <v>6</v>
      </c>
      <c r="CC15">
        <f t="shared" si="30"/>
        <v>28.768393485067797</v>
      </c>
      <c r="CD15">
        <f t="shared" si="31"/>
        <v>11.744647459670663</v>
      </c>
      <c r="CE15">
        <f t="shared" si="32"/>
        <v>5.7488844641132992</v>
      </c>
      <c r="CF15">
        <f t="shared" si="33"/>
        <v>51.787902506022292</v>
      </c>
      <c r="CH15">
        <f t="shared" si="34"/>
        <v>7</v>
      </c>
      <c r="CI15">
        <f t="shared" si="35"/>
        <v>40.866570873420585</v>
      </c>
      <c r="CJ15">
        <f t="shared" si="36"/>
        <v>15.446111923866646</v>
      </c>
      <c r="CK15">
        <f t="shared" si="37"/>
        <v>10.59219150264196</v>
      </c>
      <c r="CL15">
        <f t="shared" si="38"/>
        <v>71.140950244199217</v>
      </c>
    </row>
    <row r="16" spans="1:90" x14ac:dyDescent="0.35">
      <c r="A16">
        <v>2009</v>
      </c>
      <c r="B16" s="1">
        <v>16</v>
      </c>
      <c r="D16" s="1"/>
      <c r="E16" s="1"/>
      <c r="F16" s="1"/>
      <c r="G16" s="1"/>
      <c r="H16" s="1"/>
      <c r="I16" s="1">
        <v>1</v>
      </c>
      <c r="J16" s="1"/>
      <c r="K16" s="1"/>
      <c r="L16" s="1"/>
      <c r="M16" s="1">
        <v>3</v>
      </c>
      <c r="N16" s="1">
        <v>1</v>
      </c>
      <c r="O16" s="1">
        <v>5</v>
      </c>
      <c r="P16" s="1">
        <v>3</v>
      </c>
      <c r="Q16" s="1"/>
      <c r="R16" s="1">
        <v>1</v>
      </c>
      <c r="S16" s="1"/>
      <c r="T16" s="1">
        <v>1</v>
      </c>
      <c r="U16" s="1">
        <v>1</v>
      </c>
      <c r="V16" s="6">
        <f>D16/21290*100000</f>
        <v>0</v>
      </c>
      <c r="W16" s="6">
        <f>E16/23344*100000</f>
        <v>0</v>
      </c>
      <c r="X16" s="6">
        <f>F16/22911*100000</f>
        <v>0</v>
      </c>
      <c r="Y16" s="6">
        <f>G16/23902*100000</f>
        <v>0</v>
      </c>
      <c r="Z16" s="6">
        <f>H16/27028*100000</f>
        <v>0</v>
      </c>
      <c r="AA16" s="6">
        <f>I16/29796*100000</f>
        <v>3.3561551886159213</v>
      </c>
      <c r="AB16" s="6">
        <f>J16/26694*100000</f>
        <v>0</v>
      </c>
      <c r="AC16" s="6">
        <f>K16/22053*100000</f>
        <v>0</v>
      </c>
      <c r="AD16" s="6">
        <f>L16/20231*100000</f>
        <v>0</v>
      </c>
      <c r="AE16" s="6">
        <f>M16/18296*100000</f>
        <v>16.397026672496722</v>
      </c>
      <c r="AF16" s="6">
        <f>N16/14641*100000</f>
        <v>6.8301345536507059</v>
      </c>
      <c r="AG16" s="6">
        <f>O16/12103*100000</f>
        <v>41.312071387259358</v>
      </c>
      <c r="AH16" s="6">
        <f>P16/9255*100000</f>
        <v>32.414910858995135</v>
      </c>
      <c r="AI16" s="6">
        <f>Q16/6593*100000</f>
        <v>0</v>
      </c>
      <c r="AJ16" s="6">
        <f>R16/5022*100000</f>
        <v>19.912385503783351</v>
      </c>
      <c r="AK16" s="6">
        <f>S16/3453*100000</f>
        <v>0</v>
      </c>
      <c r="AL16" s="6">
        <f>T16/2325*100000</f>
        <v>43.01075268817204</v>
      </c>
      <c r="AM16" s="6">
        <f>U16/2147*100000</f>
        <v>46.576618537494177</v>
      </c>
      <c r="AN16" s="6">
        <f>B16/291084*100000</f>
        <v>5.4966951120638718</v>
      </c>
      <c r="AO16" s="6">
        <f t="shared" si="39"/>
        <v>5.3890845991757912</v>
      </c>
      <c r="AQ16">
        <v>2009</v>
      </c>
      <c r="AR16">
        <f t="shared" si="0"/>
        <v>16</v>
      </c>
      <c r="AT16">
        <f t="shared" si="1"/>
        <v>5.4966951120638718</v>
      </c>
      <c r="AU16">
        <f t="shared" si="2"/>
        <v>1.374173778015968</v>
      </c>
      <c r="AV16">
        <f t="shared" si="3"/>
        <v>2.8033145071525749</v>
      </c>
      <c r="AW16">
        <f t="shared" si="4"/>
        <v>8.1900757169751692</v>
      </c>
      <c r="AY16">
        <f t="shared" si="5"/>
        <v>5.3890845991757912</v>
      </c>
      <c r="AZ16">
        <f t="shared" si="6"/>
        <v>1.3472711497939478</v>
      </c>
      <c r="BA16">
        <f t="shared" si="7"/>
        <v>2.7484331455796536</v>
      </c>
      <c r="BB16">
        <f t="shared" si="8"/>
        <v>8.0297360527719288</v>
      </c>
      <c r="BD16">
        <f t="shared" si="9"/>
        <v>0</v>
      </c>
      <c r="BE16">
        <f t="shared" si="10"/>
        <v>0</v>
      </c>
      <c r="BF16" t="e">
        <f t="shared" si="11"/>
        <v>#DIV/0!</v>
      </c>
      <c r="BG16" t="e">
        <f t="shared" si="12"/>
        <v>#DIV/0!</v>
      </c>
      <c r="BH16" t="e">
        <f t="shared" si="13"/>
        <v>#DIV/0!</v>
      </c>
      <c r="BJ16">
        <f t="shared" si="14"/>
        <v>1</v>
      </c>
      <c r="BK16">
        <f t="shared" si="15"/>
        <v>1.6780775943079607</v>
      </c>
      <c r="BL16">
        <f t="shared" si="16"/>
        <v>1.6780775943079607</v>
      </c>
      <c r="BM16">
        <f t="shared" si="17"/>
        <v>-1.6109544905356423</v>
      </c>
      <c r="BN16">
        <f t="shared" si="18"/>
        <v>4.9671096791515641</v>
      </c>
      <c r="BP16">
        <v>0.1</v>
      </c>
      <c r="BQ16">
        <v>0.1</v>
      </c>
      <c r="BR16">
        <f t="shared" si="21"/>
        <v>0.31622776601683794</v>
      </c>
      <c r="BS16">
        <f t="shared" si="22"/>
        <v>-0.51980642139300237</v>
      </c>
      <c r="BT16">
        <f t="shared" si="23"/>
        <v>0.71980642139300233</v>
      </c>
      <c r="BV16">
        <f t="shared" si="24"/>
        <v>4</v>
      </c>
      <c r="BW16">
        <f t="shared" si="25"/>
        <v>11.613580613073713</v>
      </c>
      <c r="BX16">
        <f t="shared" si="26"/>
        <v>5.8067903065368567</v>
      </c>
      <c r="BY16">
        <f t="shared" si="27"/>
        <v>0.2322716122614743</v>
      </c>
      <c r="BZ16">
        <f t="shared" si="28"/>
        <v>22.994889613885952</v>
      </c>
      <c r="CB16">
        <f t="shared" si="29"/>
        <v>8</v>
      </c>
      <c r="CC16">
        <f t="shared" si="30"/>
        <v>36.863491123127247</v>
      </c>
      <c r="CD16">
        <f t="shared" si="31"/>
        <v>13.033212275686687</v>
      </c>
      <c r="CE16">
        <f t="shared" si="32"/>
        <v>11.318395062781342</v>
      </c>
      <c r="CF16">
        <f t="shared" si="33"/>
        <v>62.408587183473152</v>
      </c>
      <c r="CH16">
        <f t="shared" si="34"/>
        <v>3</v>
      </c>
      <c r="CI16">
        <f t="shared" si="35"/>
        <v>21.89995134588991</v>
      </c>
      <c r="CJ16">
        <f t="shared" si="36"/>
        <v>12.643942804789248</v>
      </c>
      <c r="CK16">
        <f t="shared" si="37"/>
        <v>-2.8821765514970146</v>
      </c>
      <c r="CL16">
        <f t="shared" si="38"/>
        <v>46.682079243276831</v>
      </c>
    </row>
    <row r="17" spans="1:90" x14ac:dyDescent="0.35">
      <c r="A17">
        <v>2010</v>
      </c>
      <c r="B17" s="1">
        <v>22</v>
      </c>
      <c r="D17" s="1"/>
      <c r="E17" s="1"/>
      <c r="F17" s="1"/>
      <c r="G17" s="1"/>
      <c r="H17" s="1">
        <v>1</v>
      </c>
      <c r="I17" s="1"/>
      <c r="J17" s="1"/>
      <c r="K17" s="1">
        <v>1</v>
      </c>
      <c r="L17" s="1">
        <v>3</v>
      </c>
      <c r="M17" s="1">
        <v>1</v>
      </c>
      <c r="N17" s="1">
        <v>4</v>
      </c>
      <c r="O17" s="1">
        <v>1</v>
      </c>
      <c r="P17" s="1">
        <v>2</v>
      </c>
      <c r="Q17" s="1">
        <v>4</v>
      </c>
      <c r="R17" s="1"/>
      <c r="S17" s="1">
        <v>1</v>
      </c>
      <c r="T17" s="1">
        <v>2</v>
      </c>
      <c r="U17" s="1">
        <v>2</v>
      </c>
      <c r="V17" s="6">
        <f>D17/19938*100000</f>
        <v>0</v>
      </c>
      <c r="W17" s="6">
        <f>E17/19935*100000</f>
        <v>0</v>
      </c>
      <c r="X17" s="6">
        <f>F17/23112*100000</f>
        <v>0</v>
      </c>
      <c r="Y17" s="6">
        <f>G17/25190*100000</f>
        <v>0</v>
      </c>
      <c r="Z17" s="6">
        <f>H17/30575*100000</f>
        <v>3.2706459525756335</v>
      </c>
      <c r="AA17" s="6">
        <f>I17/31445*100000</f>
        <v>0</v>
      </c>
      <c r="AB17" s="6">
        <f>J17/28552*100000</f>
        <v>0</v>
      </c>
      <c r="AC17" s="6">
        <f>K17/24278*100000</f>
        <v>4.118955432902216</v>
      </c>
      <c r="AD17" s="6">
        <f>L17/22332*100000</f>
        <v>13.433637829124129</v>
      </c>
      <c r="AE17" s="6">
        <f>M17/19557*100000</f>
        <v>5.1132586797566084</v>
      </c>
      <c r="AF17" s="6">
        <f>N17/16070*100000</f>
        <v>24.891101431238329</v>
      </c>
      <c r="AG17" s="6">
        <f>O17/13073*100000</f>
        <v>7.6493536296182976</v>
      </c>
      <c r="AH17" s="6">
        <f>P17/10026*100000</f>
        <v>19.948134849391582</v>
      </c>
      <c r="AI17" s="6">
        <f>Q17/7006*100000</f>
        <v>57.093919497573509</v>
      </c>
      <c r="AJ17" s="6">
        <f>R17/5326*100000</f>
        <v>0</v>
      </c>
      <c r="AK17" s="6">
        <f>S17/3849*100000</f>
        <v>25.980774227071969</v>
      </c>
      <c r="AL17" s="6">
        <f>T17/2809*100000</f>
        <v>71.199715201139199</v>
      </c>
      <c r="AM17" s="6">
        <f>U17/2592*100000</f>
        <v>77.160493827160494</v>
      </c>
      <c r="AN17" s="6">
        <f>B17/305665*100000</f>
        <v>7.1974220142966976</v>
      </c>
      <c r="AO17" s="6">
        <f t="shared" si="39"/>
        <v>6.6844837757747628</v>
      </c>
      <c r="AQ17">
        <v>2010</v>
      </c>
      <c r="AR17">
        <f t="shared" si="0"/>
        <v>22</v>
      </c>
      <c r="AT17">
        <f t="shared" si="1"/>
        <v>7.1974220142966976</v>
      </c>
      <c r="AU17">
        <f t="shared" si="2"/>
        <v>1.5344955293616964</v>
      </c>
      <c r="AV17">
        <f t="shared" si="3"/>
        <v>4.1898107767477732</v>
      </c>
      <c r="AW17">
        <f t="shared" si="4"/>
        <v>10.205033251845622</v>
      </c>
      <c r="AY17">
        <f t="shared" si="5"/>
        <v>6.6844837757747628</v>
      </c>
      <c r="AZ17">
        <f t="shared" si="6"/>
        <v>1.4251367294626349</v>
      </c>
      <c r="BA17">
        <f t="shared" si="7"/>
        <v>3.8912157860279986</v>
      </c>
      <c r="BB17">
        <f t="shared" si="8"/>
        <v>9.4777517655215267</v>
      </c>
      <c r="BD17">
        <f t="shared" si="9"/>
        <v>1</v>
      </c>
      <c r="BE17">
        <f t="shared" si="10"/>
        <v>0.65412919051512675</v>
      </c>
      <c r="BF17">
        <f t="shared" si="11"/>
        <v>0.65412919051512675</v>
      </c>
      <c r="BG17">
        <f t="shared" si="12"/>
        <v>-0.62796402289452158</v>
      </c>
      <c r="BH17">
        <f t="shared" si="13"/>
        <v>1.9362224039247751</v>
      </c>
      <c r="BJ17">
        <v>0.1</v>
      </c>
      <c r="BK17">
        <v>0.1</v>
      </c>
      <c r="BL17">
        <f t="shared" si="16"/>
        <v>0.31622776601683794</v>
      </c>
      <c r="BM17">
        <f t="shared" si="17"/>
        <v>-0.51980642139300237</v>
      </c>
      <c r="BN17">
        <f t="shared" si="18"/>
        <v>0.71980642139300233</v>
      </c>
      <c r="BP17">
        <f t="shared" si="19"/>
        <v>4</v>
      </c>
      <c r="BQ17">
        <f t="shared" si="20"/>
        <v>8.7762966310131727</v>
      </c>
      <c r="BR17">
        <f t="shared" si="21"/>
        <v>4.3881483155065863</v>
      </c>
      <c r="BS17">
        <f t="shared" si="22"/>
        <v>0.17552593262026406</v>
      </c>
      <c r="BT17">
        <f t="shared" si="23"/>
        <v>17.377067329406081</v>
      </c>
      <c r="BV17">
        <f t="shared" si="24"/>
        <v>5</v>
      </c>
      <c r="BW17">
        <f t="shared" si="25"/>
        <v>15.002180055497469</v>
      </c>
      <c r="BX17">
        <f t="shared" si="26"/>
        <v>6.7091788829567811</v>
      </c>
      <c r="BY17">
        <f t="shared" si="27"/>
        <v>1.8521894449021783</v>
      </c>
      <c r="BZ17">
        <f t="shared" si="28"/>
        <v>28.152170666092758</v>
      </c>
      <c r="CB17">
        <f t="shared" si="29"/>
        <v>3</v>
      </c>
      <c r="CC17">
        <f t="shared" si="30"/>
        <v>13.79874423950494</v>
      </c>
      <c r="CD17">
        <f t="shared" si="31"/>
        <v>7.9667087011569748</v>
      </c>
      <c r="CE17">
        <f t="shared" si="32"/>
        <v>-1.8160048147627315</v>
      </c>
      <c r="CF17">
        <f t="shared" si="33"/>
        <v>29.413493293772611</v>
      </c>
      <c r="CH17">
        <f t="shared" si="34"/>
        <v>9</v>
      </c>
      <c r="CI17">
        <f t="shared" si="35"/>
        <v>46.286980550589035</v>
      </c>
      <c r="CJ17">
        <f t="shared" si="36"/>
        <v>15.428993516863011</v>
      </c>
      <c r="CK17">
        <f t="shared" si="37"/>
        <v>16.046153257537533</v>
      </c>
      <c r="CL17">
        <f t="shared" si="38"/>
        <v>76.527807843640545</v>
      </c>
    </row>
    <row r="18" spans="1:90" x14ac:dyDescent="0.35">
      <c r="A18">
        <v>2011</v>
      </c>
      <c r="B18" s="1">
        <v>13</v>
      </c>
      <c r="D18" s="1"/>
      <c r="E18" s="1"/>
      <c r="F18" s="1"/>
      <c r="G18" s="1"/>
      <c r="H18" s="1"/>
      <c r="I18" s="1">
        <v>1</v>
      </c>
      <c r="J18" s="1">
        <v>2</v>
      </c>
      <c r="K18" s="1"/>
      <c r="L18" s="1">
        <v>1</v>
      </c>
      <c r="M18" s="1">
        <v>2</v>
      </c>
      <c r="N18" s="1">
        <v>1</v>
      </c>
      <c r="O18" s="1">
        <v>2</v>
      </c>
      <c r="P18" s="1">
        <v>1</v>
      </c>
      <c r="Q18" s="1">
        <v>1</v>
      </c>
      <c r="R18" s="1"/>
      <c r="S18" s="1">
        <v>1</v>
      </c>
      <c r="T18" s="1"/>
      <c r="U18" s="1">
        <v>1</v>
      </c>
      <c r="V18" s="6">
        <f>D18/20232*100000</f>
        <v>0</v>
      </c>
      <c r="W18" s="6">
        <f>E18/20230*100000</f>
        <v>0</v>
      </c>
      <c r="X18" s="6">
        <f>F18/23452*100000</f>
        <v>0</v>
      </c>
      <c r="Y18" s="6">
        <f>G18/25561*100000</f>
        <v>0</v>
      </c>
      <c r="Z18" s="6">
        <f>H18/31025*100000</f>
        <v>0</v>
      </c>
      <c r="AA18" s="6">
        <f>I18/31908*100000</f>
        <v>3.1340102795537166</v>
      </c>
      <c r="AB18" s="6">
        <f>J18/28972*100000</f>
        <v>6.9032168990749687</v>
      </c>
      <c r="AC18" s="6">
        <f>K18/24636*100000</f>
        <v>0</v>
      </c>
      <c r="AD18" s="6">
        <f>L18/22661*100000</f>
        <v>4.4128679228630681</v>
      </c>
      <c r="AE18" s="6">
        <f>M18/19845*100000</f>
        <v>10.078105316200554</v>
      </c>
      <c r="AF18" s="6">
        <f>N18/16306*100000</f>
        <v>6.1327118851956328</v>
      </c>
      <c r="AG18" s="6">
        <f>O18/13266*100000</f>
        <v>15.076134479119553</v>
      </c>
      <c r="AH18" s="6">
        <f>P18/10174*100000</f>
        <v>9.8289758207194815</v>
      </c>
      <c r="AI18" s="6">
        <f>Q18/7110*100000</f>
        <v>14.064697609001406</v>
      </c>
      <c r="AJ18" s="6">
        <f>R18/5405*100000</f>
        <v>0</v>
      </c>
      <c r="AK18" s="6">
        <f>S18/3906*100000</f>
        <v>25.601638504864312</v>
      </c>
      <c r="AL18" s="6">
        <f>T18/3035*100000</f>
        <v>0</v>
      </c>
      <c r="AM18" s="6">
        <f>U18/2446*100000</f>
        <v>40.883074407195423</v>
      </c>
      <c r="AN18" s="6">
        <f>B18/310170*100000</f>
        <v>4.1912499596995199</v>
      </c>
      <c r="AO18" s="6">
        <f t="shared" si="39"/>
        <v>3.7195849222606183</v>
      </c>
      <c r="AQ18">
        <v>2011</v>
      </c>
      <c r="AR18">
        <f t="shared" si="0"/>
        <v>13</v>
      </c>
      <c r="AT18">
        <f t="shared" si="1"/>
        <v>4.1912499596995199</v>
      </c>
      <c r="AU18">
        <f t="shared" si="2"/>
        <v>1.1624435875371537</v>
      </c>
      <c r="AV18">
        <f t="shared" si="3"/>
        <v>1.9128605281266986</v>
      </c>
      <c r="AW18">
        <f t="shared" si="4"/>
        <v>6.4696393912723416</v>
      </c>
      <c r="AY18">
        <f t="shared" si="5"/>
        <v>3.7195849222606183</v>
      </c>
      <c r="AZ18">
        <f t="shared" si="6"/>
        <v>1.0316272431271842</v>
      </c>
      <c r="BA18">
        <f t="shared" si="7"/>
        <v>1.6975955257313373</v>
      </c>
      <c r="BB18">
        <f t="shared" si="8"/>
        <v>5.7415743187898993</v>
      </c>
      <c r="BD18">
        <f t="shared" si="9"/>
        <v>0</v>
      </c>
      <c r="BE18">
        <f t="shared" si="10"/>
        <v>0</v>
      </c>
      <c r="BF18" t="e">
        <f t="shared" si="11"/>
        <v>#DIV/0!</v>
      </c>
      <c r="BG18" t="e">
        <f t="shared" si="12"/>
        <v>#DIV/0!</v>
      </c>
      <c r="BH18" t="e">
        <f t="shared" si="13"/>
        <v>#DIV/0!</v>
      </c>
      <c r="BJ18">
        <f t="shared" si="14"/>
        <v>3</v>
      </c>
      <c r="BK18">
        <f t="shared" si="15"/>
        <v>5.0186135893143424</v>
      </c>
      <c r="BL18">
        <f t="shared" si="16"/>
        <v>2.8974979067493498</v>
      </c>
      <c r="BM18">
        <f t="shared" si="17"/>
        <v>-0.66048230791438289</v>
      </c>
      <c r="BN18">
        <f t="shared" si="18"/>
        <v>10.697709486543069</v>
      </c>
      <c r="BP18">
        <f t="shared" si="19"/>
        <v>1</v>
      </c>
      <c r="BQ18">
        <f t="shared" si="20"/>
        <v>2.206433961431534</v>
      </c>
      <c r="BR18">
        <f t="shared" si="21"/>
        <v>2.206433961431534</v>
      </c>
      <c r="BS18">
        <f t="shared" si="22"/>
        <v>-2.1181766029742723</v>
      </c>
      <c r="BT18">
        <f t="shared" si="23"/>
        <v>6.5310445258373404</v>
      </c>
      <c r="BV18">
        <f t="shared" si="24"/>
        <v>3</v>
      </c>
      <c r="BW18">
        <f t="shared" si="25"/>
        <v>8.1054086006980945</v>
      </c>
      <c r="BX18">
        <f t="shared" si="26"/>
        <v>4.6796598375049534</v>
      </c>
      <c r="BY18">
        <f t="shared" si="27"/>
        <v>-1.066724680811614</v>
      </c>
      <c r="BZ18">
        <f t="shared" si="28"/>
        <v>17.277541882207803</v>
      </c>
      <c r="CB18">
        <f t="shared" si="29"/>
        <v>3</v>
      </c>
      <c r="CC18">
        <f t="shared" si="30"/>
        <v>12.452555149919517</v>
      </c>
      <c r="CD18">
        <f t="shared" si="31"/>
        <v>7.1894860679046939</v>
      </c>
      <c r="CE18">
        <f t="shared" si="32"/>
        <v>-1.6388375431736826</v>
      </c>
      <c r="CF18">
        <f t="shared" si="33"/>
        <v>26.543947843012717</v>
      </c>
      <c r="CH18">
        <f t="shared" si="34"/>
        <v>3</v>
      </c>
      <c r="CI18">
        <f t="shared" si="35"/>
        <v>16.109882104212225</v>
      </c>
      <c r="CJ18">
        <f t="shared" si="36"/>
        <v>9.3010447694800629</v>
      </c>
      <c r="CK18">
        <f t="shared" si="37"/>
        <v>-2.1201656439686971</v>
      </c>
      <c r="CL18">
        <f t="shared" si="38"/>
        <v>34.339929852393148</v>
      </c>
    </row>
    <row r="19" spans="1:90" x14ac:dyDescent="0.35">
      <c r="A19">
        <v>2012</v>
      </c>
      <c r="B19" s="1">
        <v>21</v>
      </c>
      <c r="D19" s="1"/>
      <c r="E19" s="1"/>
      <c r="F19" s="1"/>
      <c r="G19" s="1"/>
      <c r="H19" s="1"/>
      <c r="I19" s="1"/>
      <c r="J19" s="1">
        <v>2</v>
      </c>
      <c r="K19" s="1">
        <v>1</v>
      </c>
      <c r="L19" s="1"/>
      <c r="M19" s="1">
        <v>3</v>
      </c>
      <c r="N19" s="1">
        <v>1</v>
      </c>
      <c r="O19" s="1">
        <v>4</v>
      </c>
      <c r="P19" s="1">
        <v>6</v>
      </c>
      <c r="Q19" s="1">
        <v>2</v>
      </c>
      <c r="R19" s="1">
        <v>1</v>
      </c>
      <c r="S19" s="1"/>
      <c r="T19" s="1"/>
      <c r="U19" s="1">
        <v>1</v>
      </c>
      <c r="V19" s="6">
        <f>D19/20518*100000</f>
        <v>0</v>
      </c>
      <c r="W19" s="6">
        <f>E19/20513*100000</f>
        <v>0</v>
      </c>
      <c r="X19" s="6">
        <f>F19/23782*100000</f>
        <v>0</v>
      </c>
      <c r="Y19" s="6">
        <f>G19/25920*100000</f>
        <v>0</v>
      </c>
      <c r="Z19" s="6">
        <f>H19/31461*100000</f>
        <v>0</v>
      </c>
      <c r="AA19" s="6">
        <f>I19/32356*100000</f>
        <v>0</v>
      </c>
      <c r="AB19" s="6">
        <f>J19/29379*100000</f>
        <v>6.8075836481840772</v>
      </c>
      <c r="AC19" s="6">
        <f>K19/24982*100000</f>
        <v>4.0028820750940675</v>
      </c>
      <c r="AD19" s="6">
        <f>L19/22979*100000</f>
        <v>0</v>
      </c>
      <c r="AE19" s="6">
        <f>M19/20124*100000</f>
        <v>14.907573047107929</v>
      </c>
      <c r="AF19" s="6">
        <f>N19/16535*100000</f>
        <v>6.0477774417901422</v>
      </c>
      <c r="AG19" s="6">
        <f>O19/13451*100000</f>
        <v>29.737565980224517</v>
      </c>
      <c r="AH19" s="6">
        <f>P19/10317*100000</f>
        <v>58.156440825821456</v>
      </c>
      <c r="AI19" s="6">
        <f>Q19/7209*100000</f>
        <v>27.743098904147594</v>
      </c>
      <c r="AJ19" s="6">
        <f>R19/5480*100000</f>
        <v>18.248175182481752</v>
      </c>
      <c r="AK19" s="6">
        <f>S19/3961*100000</f>
        <v>0</v>
      </c>
      <c r="AL19" s="6">
        <f>T19/2890*100000</f>
        <v>0</v>
      </c>
      <c r="AM19" s="6">
        <f>U19/2667*100000</f>
        <v>37.495313085864268</v>
      </c>
      <c r="AN19" s="6">
        <f>B19/314524*100000</f>
        <v>6.6767559868245341</v>
      </c>
      <c r="AO19" s="6">
        <f t="shared" si="39"/>
        <v>6.7459645067578951</v>
      </c>
      <c r="AQ19">
        <v>2012</v>
      </c>
      <c r="AR19">
        <f t="shared" si="0"/>
        <v>21</v>
      </c>
      <c r="AT19">
        <f t="shared" si="1"/>
        <v>6.6767559868245341</v>
      </c>
      <c r="AU19">
        <f t="shared" si="2"/>
        <v>1.4569876050653812</v>
      </c>
      <c r="AV19">
        <f t="shared" si="3"/>
        <v>3.8210602808963872</v>
      </c>
      <c r="AW19">
        <f t="shared" si="4"/>
        <v>9.5324516927526801</v>
      </c>
      <c r="AY19">
        <f t="shared" si="5"/>
        <v>6.7459645067578951</v>
      </c>
      <c r="AZ19">
        <f t="shared" si="6"/>
        <v>1.4720901422715948</v>
      </c>
      <c r="BA19">
        <f t="shared" si="7"/>
        <v>3.8606678279055693</v>
      </c>
      <c r="BB19">
        <f t="shared" si="8"/>
        <v>9.6312611856102208</v>
      </c>
      <c r="BD19">
        <f t="shared" si="9"/>
        <v>0</v>
      </c>
      <c r="BE19">
        <f t="shared" si="10"/>
        <v>0</v>
      </c>
      <c r="BF19" t="e">
        <f t="shared" si="11"/>
        <v>#DIV/0!</v>
      </c>
      <c r="BG19" t="e">
        <f t="shared" si="12"/>
        <v>#DIV/0!</v>
      </c>
      <c r="BH19" t="e">
        <f t="shared" si="13"/>
        <v>#DIV/0!</v>
      </c>
      <c r="BJ19">
        <f t="shared" si="14"/>
        <v>2</v>
      </c>
      <c r="BK19">
        <f t="shared" si="15"/>
        <v>3.4037918240920386</v>
      </c>
      <c r="BL19">
        <f t="shared" si="16"/>
        <v>2.4068442805628085</v>
      </c>
      <c r="BM19">
        <f t="shared" si="17"/>
        <v>-1.3136229658110659</v>
      </c>
      <c r="BN19">
        <f t="shared" si="18"/>
        <v>8.1212066139951435</v>
      </c>
      <c r="BP19">
        <f t="shared" si="19"/>
        <v>1</v>
      </c>
      <c r="BQ19">
        <f t="shared" si="20"/>
        <v>2.0014410375470337</v>
      </c>
      <c r="BR19">
        <f t="shared" si="21"/>
        <v>2.0014410375470337</v>
      </c>
      <c r="BS19">
        <f t="shared" si="22"/>
        <v>-1.9213833960451523</v>
      </c>
      <c r="BT19">
        <f t="shared" si="23"/>
        <v>5.9242654711392202</v>
      </c>
      <c r="BV19">
        <f t="shared" si="24"/>
        <v>4</v>
      </c>
      <c r="BW19">
        <f t="shared" si="25"/>
        <v>10.477675244449035</v>
      </c>
      <c r="BX19">
        <f t="shared" si="26"/>
        <v>5.2388376222245174</v>
      </c>
      <c r="BY19">
        <f t="shared" si="27"/>
        <v>0.20955350488898006</v>
      </c>
      <c r="BZ19">
        <f t="shared" si="28"/>
        <v>20.74579698400909</v>
      </c>
      <c r="CB19">
        <f t="shared" si="29"/>
        <v>10</v>
      </c>
      <c r="CC19">
        <f t="shared" si="30"/>
        <v>43.94700340302299</v>
      </c>
      <c r="CD19">
        <f t="shared" si="31"/>
        <v>13.897262709272333</v>
      </c>
      <c r="CE19">
        <f t="shared" si="32"/>
        <v>16.708368492849218</v>
      </c>
      <c r="CF19">
        <f t="shared" si="33"/>
        <v>71.185638313196762</v>
      </c>
      <c r="CH19">
        <f t="shared" si="34"/>
        <v>4</v>
      </c>
      <c r="CI19">
        <f t="shared" si="35"/>
        <v>16.697317434498721</v>
      </c>
      <c r="CJ19">
        <f t="shared" si="36"/>
        <v>8.3486587172493607</v>
      </c>
      <c r="CK19">
        <f t="shared" si="37"/>
        <v>0.33394634868997386</v>
      </c>
      <c r="CL19">
        <f t="shared" si="38"/>
        <v>33.060688520307465</v>
      </c>
    </row>
    <row r="20" spans="1:90" x14ac:dyDescent="0.35">
      <c r="A20">
        <v>2013</v>
      </c>
      <c r="B20" s="1">
        <v>16</v>
      </c>
      <c r="D20" s="1"/>
      <c r="E20" s="1"/>
      <c r="F20" s="1"/>
      <c r="G20" s="1"/>
      <c r="H20" s="1"/>
      <c r="I20" s="1">
        <v>1</v>
      </c>
      <c r="J20" s="1"/>
      <c r="K20" s="1"/>
      <c r="L20" s="1">
        <v>2</v>
      </c>
      <c r="M20" s="1"/>
      <c r="N20" s="1">
        <v>2</v>
      </c>
      <c r="O20" s="1">
        <v>2</v>
      </c>
      <c r="P20" s="1">
        <v>1</v>
      </c>
      <c r="Q20" s="1"/>
      <c r="R20" s="1">
        <v>2</v>
      </c>
      <c r="S20" s="1"/>
      <c r="T20" s="1">
        <v>4</v>
      </c>
      <c r="U20" s="1">
        <v>2</v>
      </c>
      <c r="V20" s="6">
        <f>D20/20518*100000</f>
        <v>0</v>
      </c>
      <c r="W20" s="6">
        <f>E20/20513*100000</f>
        <v>0</v>
      </c>
      <c r="X20" s="6">
        <f>F20/23782*100000</f>
        <v>0</v>
      </c>
      <c r="Y20" s="6">
        <f>G20/25920*100000</f>
        <v>0</v>
      </c>
      <c r="Z20" s="6">
        <f>H20/31461*100000</f>
        <v>0</v>
      </c>
      <c r="AA20" s="6">
        <f>I20/32356*100000</f>
        <v>3.0906168871306714</v>
      </c>
      <c r="AB20" s="6">
        <f>J20/29379*100000</f>
        <v>0</v>
      </c>
      <c r="AC20" s="6">
        <f>K20/24982*100000</f>
        <v>0</v>
      </c>
      <c r="AD20" s="6">
        <f>L20/22979*100000</f>
        <v>8.7035989381609298</v>
      </c>
      <c r="AE20" s="6">
        <f>M20/20124*100000</f>
        <v>0</v>
      </c>
      <c r="AF20" s="6">
        <f>N20/16535*100000</f>
        <v>12.095554883580284</v>
      </c>
      <c r="AG20" s="6">
        <f>O20/13451*100000</f>
        <v>14.868782990112258</v>
      </c>
      <c r="AH20" s="6">
        <f>P20/10317*100000</f>
        <v>9.6927401376369104</v>
      </c>
      <c r="AI20" s="6">
        <f>Q20/7209*100000</f>
        <v>0</v>
      </c>
      <c r="AJ20" s="6">
        <f>R20/5480*100000</f>
        <v>36.496350364963504</v>
      </c>
      <c r="AK20" s="6">
        <f>S20/3961*100000</f>
        <v>0</v>
      </c>
      <c r="AL20" s="6">
        <f>T20/3078*100000</f>
        <v>129.95451591942819</v>
      </c>
      <c r="AM20" s="6">
        <f>U20/2479*100000</f>
        <v>80.677692617991127</v>
      </c>
      <c r="AN20" s="6">
        <f>B20/314524*100000</f>
        <v>5.0870521804377411</v>
      </c>
      <c r="AO20" s="6">
        <f t="shared" si="39"/>
        <v>4.1397920065354574</v>
      </c>
      <c r="AQ20">
        <v>2013</v>
      </c>
      <c r="AR20">
        <f t="shared" si="0"/>
        <v>16</v>
      </c>
      <c r="AT20">
        <f t="shared" si="1"/>
        <v>5.0870521804377411</v>
      </c>
      <c r="AU20">
        <f t="shared" si="2"/>
        <v>1.2717630451094353</v>
      </c>
      <c r="AV20">
        <f t="shared" si="3"/>
        <v>2.5943966120232482</v>
      </c>
      <c r="AW20">
        <f t="shared" si="4"/>
        <v>7.5797077488522344</v>
      </c>
      <c r="AY20">
        <f t="shared" si="5"/>
        <v>4.1397920065354574</v>
      </c>
      <c r="AZ20">
        <f t="shared" si="6"/>
        <v>1.0349480016338644</v>
      </c>
      <c r="BA20">
        <f t="shared" si="7"/>
        <v>2.1112939233330832</v>
      </c>
      <c r="BB20">
        <f t="shared" si="8"/>
        <v>6.1682900897378321</v>
      </c>
      <c r="BD20">
        <f t="shared" si="9"/>
        <v>0</v>
      </c>
      <c r="BE20">
        <f t="shared" si="10"/>
        <v>0</v>
      </c>
      <c r="BF20" t="e">
        <f t="shared" si="11"/>
        <v>#DIV/0!</v>
      </c>
      <c r="BG20" t="e">
        <f t="shared" si="12"/>
        <v>#DIV/0!</v>
      </c>
      <c r="BH20" t="e">
        <f t="shared" si="13"/>
        <v>#DIV/0!</v>
      </c>
      <c r="BJ20">
        <f t="shared" si="14"/>
        <v>1</v>
      </c>
      <c r="BK20">
        <f t="shared" si="15"/>
        <v>1.5453084435653357</v>
      </c>
      <c r="BL20">
        <f t="shared" si="16"/>
        <v>1.5453084435653357</v>
      </c>
      <c r="BM20">
        <f t="shared" si="17"/>
        <v>-1.4834961058227221</v>
      </c>
      <c r="BN20">
        <f t="shared" si="18"/>
        <v>4.5741129929533937</v>
      </c>
      <c r="BP20">
        <f t="shared" si="19"/>
        <v>2</v>
      </c>
      <c r="BQ20">
        <f t="shared" si="20"/>
        <v>4.3517994690804649</v>
      </c>
      <c r="BR20">
        <f t="shared" si="21"/>
        <v>3.077186914950814</v>
      </c>
      <c r="BS20">
        <f t="shared" si="22"/>
        <v>-1.6794868842231301</v>
      </c>
      <c r="BT20">
        <f t="shared" si="23"/>
        <v>10.383085822384061</v>
      </c>
      <c r="BV20">
        <f t="shared" si="24"/>
        <v>2</v>
      </c>
      <c r="BW20">
        <f t="shared" si="25"/>
        <v>6.0477774417901422</v>
      </c>
      <c r="BX20">
        <f t="shared" si="26"/>
        <v>4.2764244401968403</v>
      </c>
      <c r="BY20">
        <f t="shared" si="27"/>
        <v>-2.3340144609956646</v>
      </c>
      <c r="BZ20">
        <f t="shared" si="28"/>
        <v>14.429569344575949</v>
      </c>
      <c r="CB20">
        <f t="shared" si="29"/>
        <v>3</v>
      </c>
      <c r="CC20">
        <f t="shared" si="30"/>
        <v>12.280761563874584</v>
      </c>
      <c r="CD20">
        <f t="shared" si="31"/>
        <v>7.0903009947566016</v>
      </c>
      <c r="CE20">
        <f t="shared" si="32"/>
        <v>-1.6162283858483537</v>
      </c>
      <c r="CF20">
        <f t="shared" si="33"/>
        <v>26.177751513597521</v>
      </c>
      <c r="CH20">
        <f t="shared" si="34"/>
        <v>8</v>
      </c>
      <c r="CI20">
        <f t="shared" si="35"/>
        <v>49.425711780476561</v>
      </c>
      <c r="CJ20">
        <f t="shared" si="36"/>
        <v>17.4746279824734</v>
      </c>
      <c r="CK20">
        <f t="shared" si="37"/>
        <v>15.1754409348287</v>
      </c>
      <c r="CL20">
        <f t="shared" si="38"/>
        <v>83.675982626124423</v>
      </c>
    </row>
    <row r="21" spans="1:90" x14ac:dyDescent="0.35">
      <c r="A21">
        <v>2014</v>
      </c>
      <c r="B21" s="1">
        <v>18</v>
      </c>
      <c r="C21" s="1"/>
      <c r="D21" s="1"/>
      <c r="E21" s="1"/>
      <c r="F21" s="1"/>
      <c r="G21" s="1"/>
      <c r="H21" s="1"/>
      <c r="I21" s="1"/>
      <c r="J21" s="1">
        <v>2</v>
      </c>
      <c r="K21" s="1">
        <v>1</v>
      </c>
      <c r="L21" s="1">
        <v>3</v>
      </c>
      <c r="M21" s="1">
        <v>4</v>
      </c>
      <c r="N21" s="1"/>
      <c r="O21" s="1">
        <v>1</v>
      </c>
      <c r="P21" s="1"/>
      <c r="Q21" s="1">
        <v>1</v>
      </c>
      <c r="R21" s="1">
        <v>3</v>
      </c>
      <c r="S21" s="1">
        <v>1</v>
      </c>
      <c r="T21" s="1"/>
      <c r="U21" s="1">
        <v>2</v>
      </c>
      <c r="V21" s="6">
        <f>D21/22774*100000</f>
        <v>0</v>
      </c>
      <c r="W21" s="6">
        <f>E21/23776*100000</f>
        <v>0</v>
      </c>
      <c r="X21" s="6">
        <f>F21/25670*100000</f>
        <v>0</v>
      </c>
      <c r="Y21" s="6">
        <f>G21/25266*100000</f>
        <v>0</v>
      </c>
      <c r="Z21" s="6">
        <f>H21/27670*100000</f>
        <v>0</v>
      </c>
      <c r="AA21" s="6">
        <f>I21/31689*100000</f>
        <v>0</v>
      </c>
      <c r="AB21" s="6">
        <f>J21/32860*100000</f>
        <v>6.0864272671941571</v>
      </c>
      <c r="AC21" s="6">
        <f>K21/27960*100000</f>
        <v>3.5765379113018603</v>
      </c>
      <c r="AD21" s="6">
        <f>L21/23395*100000</f>
        <v>12.823252831801668</v>
      </c>
      <c r="AE21" s="6">
        <f>M21/21302*100000</f>
        <v>18.777579569993428</v>
      </c>
      <c r="AF21" s="6">
        <f>N21/18592*100000</f>
        <v>0</v>
      </c>
      <c r="AG21" s="6">
        <f>O21/14618*100000</f>
        <v>6.8408811054863863</v>
      </c>
      <c r="AH21" s="6">
        <f>P21/11859*100000</f>
        <v>0</v>
      </c>
      <c r="AI21" s="6">
        <f>Q21/8421*100000</f>
        <v>11.87507421921387</v>
      </c>
      <c r="AJ21" s="6">
        <f>R21/5687*100000</f>
        <v>52.751890276068224</v>
      </c>
      <c r="AK21" s="6">
        <f>S21/4125*100000</f>
        <v>24.242424242424242</v>
      </c>
      <c r="AL21" s="6">
        <f>T21/2784*100000</f>
        <v>0</v>
      </c>
      <c r="AM21" s="6">
        <f>U21/2242*100000</f>
        <v>89.206066012488847</v>
      </c>
      <c r="AN21" s="6">
        <f>B21/330690*100000</f>
        <v>5.4431642928422388</v>
      </c>
      <c r="AO21" s="6">
        <f t="shared" si="39"/>
        <v>4.8492077036213894</v>
      </c>
      <c r="AQ21">
        <v>2014</v>
      </c>
      <c r="AR21">
        <f t="shared" si="0"/>
        <v>18</v>
      </c>
      <c r="AT21">
        <f t="shared" si="1"/>
        <v>5.4431642928422388</v>
      </c>
      <c r="AU21">
        <f t="shared" si="2"/>
        <v>1.2829661275270754</v>
      </c>
      <c r="AV21">
        <f t="shared" si="3"/>
        <v>2.928550682889171</v>
      </c>
      <c r="AW21">
        <f t="shared" si="4"/>
        <v>7.9577779027953071</v>
      </c>
      <c r="AY21">
        <f t="shared" si="5"/>
        <v>4.8492077036213894</v>
      </c>
      <c r="AZ21">
        <f t="shared" si="6"/>
        <v>1.1429692168709102</v>
      </c>
      <c r="BA21">
        <f t="shared" si="7"/>
        <v>2.6089880385544055</v>
      </c>
      <c r="BB21">
        <f t="shared" si="8"/>
        <v>7.0894273686883729</v>
      </c>
      <c r="BD21">
        <f t="shared" si="9"/>
        <v>0</v>
      </c>
      <c r="BE21">
        <f t="shared" si="10"/>
        <v>0</v>
      </c>
      <c r="BF21" t="e">
        <f t="shared" si="11"/>
        <v>#DIV/0!</v>
      </c>
      <c r="BG21" t="e">
        <f t="shared" si="12"/>
        <v>#DIV/0!</v>
      </c>
      <c r="BH21" t="e">
        <f t="shared" si="13"/>
        <v>#DIV/0!</v>
      </c>
      <c r="BJ21">
        <f t="shared" si="14"/>
        <v>2</v>
      </c>
      <c r="BK21">
        <f t="shared" si="15"/>
        <v>3.0432136335970785</v>
      </c>
      <c r="BL21">
        <f t="shared" si="16"/>
        <v>2.1518769969158473</v>
      </c>
      <c r="BM21">
        <f t="shared" si="17"/>
        <v>-1.1744652803579818</v>
      </c>
      <c r="BN21">
        <f t="shared" si="18"/>
        <v>7.2608925475521389</v>
      </c>
      <c r="BP21">
        <f t="shared" si="19"/>
        <v>4</v>
      </c>
      <c r="BQ21">
        <f t="shared" si="20"/>
        <v>8.1998953715517633</v>
      </c>
      <c r="BR21">
        <f t="shared" si="21"/>
        <v>4.0999476857758816</v>
      </c>
      <c r="BS21">
        <f t="shared" si="22"/>
        <v>0.16399790743103537</v>
      </c>
      <c r="BT21">
        <f t="shared" si="23"/>
        <v>16.235792835672491</v>
      </c>
      <c r="BV21">
        <f t="shared" si="24"/>
        <v>4</v>
      </c>
      <c r="BW21">
        <f t="shared" si="25"/>
        <v>9.3887897849967139</v>
      </c>
      <c r="BX21">
        <f t="shared" si="26"/>
        <v>4.694394892498357</v>
      </c>
      <c r="BY21">
        <f t="shared" si="27"/>
        <v>0.18777579569993463</v>
      </c>
      <c r="BZ21">
        <f t="shared" si="28"/>
        <v>18.589803774293493</v>
      </c>
      <c r="CB21">
        <f t="shared" si="29"/>
        <v>1</v>
      </c>
      <c r="CC21">
        <f t="shared" si="30"/>
        <v>3.4204405527431931</v>
      </c>
      <c r="CD21">
        <f t="shared" si="31"/>
        <v>3.4204405527431931</v>
      </c>
      <c r="CE21">
        <f t="shared" si="32"/>
        <v>-3.2836229306334652</v>
      </c>
      <c r="CF21">
        <f t="shared" si="33"/>
        <v>10.124504036119852</v>
      </c>
      <c r="CH21">
        <f t="shared" si="34"/>
        <v>7</v>
      </c>
      <c r="CI21">
        <f t="shared" si="35"/>
        <v>35.61509095003904</v>
      </c>
      <c r="CJ21">
        <f t="shared" si="36"/>
        <v>13.461239082107204</v>
      </c>
      <c r="CK21">
        <f t="shared" si="37"/>
        <v>9.231062349108921</v>
      </c>
      <c r="CL21">
        <f t="shared" si="38"/>
        <v>61.999119550969155</v>
      </c>
    </row>
    <row r="22" spans="1:90" x14ac:dyDescent="0.35">
      <c r="A22">
        <v>2015</v>
      </c>
      <c r="B22" s="16">
        <v>20</v>
      </c>
      <c r="C22" s="16">
        <v>0</v>
      </c>
      <c r="D22" s="16">
        <v>0</v>
      </c>
      <c r="E22" s="16">
        <v>0</v>
      </c>
      <c r="F22" s="16">
        <v>0</v>
      </c>
      <c r="G22" s="16">
        <v>0</v>
      </c>
      <c r="H22" s="16">
        <v>0</v>
      </c>
      <c r="I22" s="16">
        <v>0</v>
      </c>
      <c r="J22" s="16">
        <v>1</v>
      </c>
      <c r="K22" s="16">
        <v>2</v>
      </c>
      <c r="L22" s="16">
        <v>4</v>
      </c>
      <c r="M22" s="16">
        <v>3</v>
      </c>
      <c r="N22" s="16">
        <v>3</v>
      </c>
      <c r="O22" s="16">
        <v>1</v>
      </c>
      <c r="P22" s="16">
        <v>2</v>
      </c>
      <c r="Q22" s="16">
        <v>2</v>
      </c>
      <c r="R22" s="16">
        <v>1</v>
      </c>
      <c r="S22" s="16">
        <v>1</v>
      </c>
      <c r="T22" s="16">
        <v>0</v>
      </c>
      <c r="U22" s="16">
        <v>0</v>
      </c>
      <c r="V22" s="17">
        <v>0</v>
      </c>
      <c r="W22" s="17">
        <v>0</v>
      </c>
      <c r="X22" s="17">
        <v>0</v>
      </c>
      <c r="Y22" s="17">
        <v>0</v>
      </c>
      <c r="Z22" s="17">
        <v>0</v>
      </c>
      <c r="AA22" s="17">
        <v>0</v>
      </c>
      <c r="AB22" s="17">
        <v>2.9848073306868041</v>
      </c>
      <c r="AC22" s="17">
        <v>6.8662455369404007</v>
      </c>
      <c r="AD22" s="17">
        <v>16.74551011010173</v>
      </c>
      <c r="AE22" s="17">
        <v>13.858093126385809</v>
      </c>
      <c r="AF22" s="17">
        <v>15.586844703070607</v>
      </c>
      <c r="AG22" s="17">
        <v>6.5672818020621273</v>
      </c>
      <c r="AH22" s="17">
        <v>12.882447665056359</v>
      </c>
      <c r="AI22" s="17">
        <v>22.439133849433411</v>
      </c>
      <c r="AJ22" s="17">
        <v>17.027073046143368</v>
      </c>
      <c r="AK22" s="17">
        <v>23.391812865497077</v>
      </c>
      <c r="AL22" s="17">
        <v>0</v>
      </c>
      <c r="AM22" s="17">
        <v>0</v>
      </c>
      <c r="AN22" s="17">
        <v>5.9570437574649207</v>
      </c>
      <c r="AO22" s="17">
        <v>5.2322443851459948</v>
      </c>
      <c r="AQ22">
        <v>2015</v>
      </c>
      <c r="AR22">
        <f>B22</f>
        <v>20</v>
      </c>
      <c r="AT22">
        <f>AN22</f>
        <v>5.9570437574649207</v>
      </c>
      <c r="AU22">
        <f>AT22/SQRT(AR22)</f>
        <v>1.3320354786632331</v>
      </c>
      <c r="AV22">
        <f>AT22-(1.96*AU22)</f>
        <v>3.3462542192849836</v>
      </c>
      <c r="AW22">
        <f>AT22+(1.96*AU22)</f>
        <v>8.5678332956448582</v>
      </c>
      <c r="AY22">
        <f>AO22</f>
        <v>5.2322443851459948</v>
      </c>
      <c r="AZ22">
        <f>AY22/SQRT(AR22)</f>
        <v>1.1699654120078036</v>
      </c>
      <c r="BA22">
        <f>AY22-(1.96*AZ22)</f>
        <v>2.9391121776106996</v>
      </c>
      <c r="BB22">
        <f>AY22+(1.96*AZ22)</f>
        <v>7.5253765926812903</v>
      </c>
      <c r="BD22">
        <f>D22+E22+F22+G22+H22</f>
        <v>0</v>
      </c>
      <c r="BE22">
        <f>(V22+W22+X22+Y22+Z22)/5</f>
        <v>0</v>
      </c>
      <c r="BF22" t="e">
        <f>BE22/SQRT(BD22)</f>
        <v>#DIV/0!</v>
      </c>
      <c r="BG22" t="e">
        <f>BE22-(1.96*BF22)</f>
        <v>#DIV/0!</v>
      </c>
      <c r="BH22" t="e">
        <f>BE22+(1.96*BF22)</f>
        <v>#DIV/0!</v>
      </c>
      <c r="BJ22">
        <f>I22+J22</f>
        <v>1</v>
      </c>
      <c r="BK22">
        <f>(AA22+AB22)/2</f>
        <v>1.4924036653434021</v>
      </c>
      <c r="BL22">
        <f>BK22/SQRT(BJ22)</f>
        <v>1.4924036653434021</v>
      </c>
      <c r="BM22">
        <f>BK22-(1.96*BL22)</f>
        <v>-1.4327075187296661</v>
      </c>
      <c r="BN22">
        <f>BK22+(1.96*BL22)</f>
        <v>4.4175148494164702</v>
      </c>
      <c r="BP22">
        <f>K22+L22</f>
        <v>6</v>
      </c>
      <c r="BQ22">
        <f>(AC22+AD22)/2</f>
        <v>11.805877823521065</v>
      </c>
      <c r="BR22">
        <f>BQ22/SQRT(BP22)</f>
        <v>4.8197294388777072</v>
      </c>
      <c r="BS22">
        <f>BQ22-(1.96*BR22)</f>
        <v>2.3592081233207587</v>
      </c>
      <c r="BT22">
        <f>BQ22+(1.96*BR22)</f>
        <v>21.252547523721372</v>
      </c>
      <c r="BV22">
        <f>M22+N22</f>
        <v>6</v>
      </c>
      <c r="BW22">
        <f>(AE22+AF22)/2</f>
        <v>14.722468914728207</v>
      </c>
      <c r="BX22">
        <f>BW22/SQRT(BV22)</f>
        <v>6.0104227658451554</v>
      </c>
      <c r="BY22">
        <f>BW22-(1.96*BX22)</f>
        <v>2.9420402936717025</v>
      </c>
      <c r="BZ22">
        <f>BW22+(1.96*BX22)</f>
        <v>26.502897535784712</v>
      </c>
      <c r="CB22">
        <f>O22+P22</f>
        <v>3</v>
      </c>
      <c r="CC22">
        <f>(AG22+AH22)/2</f>
        <v>9.7248647335592437</v>
      </c>
      <c r="CD22">
        <f>CC22/SQRT(CB22)</f>
        <v>5.6146532717531281</v>
      </c>
      <c r="CE22">
        <f>CC22-(1.96*CD22)</f>
        <v>-1.2798556790768867</v>
      </c>
      <c r="CF22">
        <f>CC22+(1.96*CD22)</f>
        <v>20.729585146195376</v>
      </c>
      <c r="CH22">
        <f>Q22+R22+S22+T22+U22</f>
        <v>4</v>
      </c>
      <c r="CI22">
        <f>(AI22+AJ22+AK22+AL22+AM22)/5</f>
        <v>12.571603952214769</v>
      </c>
      <c r="CJ22">
        <f>CI22/SQRT(CH22)</f>
        <v>6.2858019761073844</v>
      </c>
      <c r="CK22">
        <f>CI22-(1.96*CJ22)</f>
        <v>0.25143207904429588</v>
      </c>
      <c r="CL22">
        <f>CI22+(1.96*CJ22)</f>
        <v>24.891775825385242</v>
      </c>
    </row>
    <row r="23" spans="1:90" x14ac:dyDescent="0.35">
      <c r="B23" s="4"/>
      <c r="C23" s="9"/>
      <c r="D23">
        <f t="shared" ref="D23:U23" si="40">SUM(D3:D22)</f>
        <v>0</v>
      </c>
      <c r="E23">
        <f t="shared" si="40"/>
        <v>0</v>
      </c>
      <c r="F23">
        <f t="shared" si="40"/>
        <v>0</v>
      </c>
      <c r="G23">
        <f t="shared" si="40"/>
        <v>0</v>
      </c>
      <c r="H23">
        <f t="shared" si="40"/>
        <v>2</v>
      </c>
      <c r="I23">
        <f t="shared" si="40"/>
        <v>10</v>
      </c>
      <c r="J23">
        <f t="shared" si="40"/>
        <v>23</v>
      </c>
      <c r="K23">
        <f t="shared" si="40"/>
        <v>19</v>
      </c>
      <c r="L23">
        <f t="shared" si="40"/>
        <v>35</v>
      </c>
      <c r="M23">
        <f t="shared" si="40"/>
        <v>41</v>
      </c>
      <c r="N23">
        <f t="shared" si="40"/>
        <v>33</v>
      </c>
      <c r="O23">
        <f t="shared" si="40"/>
        <v>48</v>
      </c>
      <c r="P23">
        <f t="shared" si="40"/>
        <v>38</v>
      </c>
      <c r="Q23">
        <f t="shared" si="40"/>
        <v>24</v>
      </c>
      <c r="R23">
        <f t="shared" si="40"/>
        <v>23</v>
      </c>
      <c r="S23">
        <f t="shared" si="40"/>
        <v>25</v>
      </c>
      <c r="T23">
        <f t="shared" si="40"/>
        <v>16</v>
      </c>
      <c r="U23">
        <f t="shared" si="40"/>
        <v>16</v>
      </c>
    </row>
    <row r="24" spans="1:90" x14ac:dyDescent="0.35">
      <c r="B24" s="4"/>
      <c r="C24" s="9"/>
    </row>
    <row r="25" spans="1:90" x14ac:dyDescent="0.35">
      <c r="B25" s="4"/>
      <c r="C25" s="9"/>
    </row>
    <row r="26" spans="1:90" x14ac:dyDescent="0.35">
      <c r="B26" s="4"/>
      <c r="C26" s="9"/>
    </row>
    <row r="27" spans="1:90" x14ac:dyDescent="0.35">
      <c r="B27" s="4"/>
      <c r="C27" s="9"/>
      <c r="AP27" t="s">
        <v>27</v>
      </c>
      <c r="AQ27" s="4" t="s">
        <v>7</v>
      </c>
      <c r="AR27" s="4" t="s">
        <v>9</v>
      </c>
      <c r="AS27" s="4" t="s">
        <v>10</v>
      </c>
      <c r="AT27" s="4"/>
      <c r="AU27" s="4" t="s">
        <v>7</v>
      </c>
      <c r="AV27" s="4" t="s">
        <v>12</v>
      </c>
      <c r="AW27" s="4" t="s">
        <v>10</v>
      </c>
      <c r="AX27" s="4"/>
      <c r="AY27" s="4" t="s">
        <v>7</v>
      </c>
      <c r="AZ27" s="4" t="s">
        <v>19</v>
      </c>
      <c r="BA27" s="4" t="s">
        <v>10</v>
      </c>
      <c r="BB27" s="4"/>
      <c r="BC27" s="4" t="s">
        <v>7</v>
      </c>
      <c r="BD27" s="4" t="s">
        <v>21</v>
      </c>
      <c r="BE27" s="4" t="s">
        <v>10</v>
      </c>
      <c r="BF27" s="4"/>
      <c r="BG27" s="4" t="s">
        <v>7</v>
      </c>
      <c r="BH27" s="4" t="s">
        <v>20</v>
      </c>
      <c r="BI27" s="4" t="s">
        <v>10</v>
      </c>
      <c r="BJ27" s="4"/>
      <c r="BK27" s="4" t="s">
        <v>7</v>
      </c>
      <c r="BL27" s="4" t="s">
        <v>14</v>
      </c>
      <c r="BM27" s="4" t="s">
        <v>10</v>
      </c>
      <c r="BO27" s="4" t="s">
        <v>7</v>
      </c>
      <c r="BP27" s="5" t="s">
        <v>15</v>
      </c>
      <c r="BQ27" s="5" t="s">
        <v>10</v>
      </c>
      <c r="BR27" s="5"/>
      <c r="BS27" s="4" t="s">
        <v>7</v>
      </c>
      <c r="BT27" s="5" t="s">
        <v>16</v>
      </c>
      <c r="BU27" s="5" t="s">
        <v>10</v>
      </c>
    </row>
    <row r="28" spans="1:90" x14ac:dyDescent="0.35">
      <c r="B28" s="4"/>
      <c r="C28" s="9"/>
      <c r="AQ28" s="4">
        <v>1996</v>
      </c>
      <c r="AR28" s="5">
        <f t="shared" ref="AR28:AR47" si="41">AT3</f>
        <v>6.5840008778667833</v>
      </c>
      <c r="AS28" s="5">
        <f t="shared" ref="AS28:AS47" si="42">AU3</f>
        <v>1.6999817167595377</v>
      </c>
      <c r="AU28" s="4">
        <v>1996</v>
      </c>
      <c r="AV28" s="5">
        <f t="shared" ref="AV28:AV47" si="43">AY3</f>
        <v>8.1480858424311755</v>
      </c>
      <c r="AW28" s="5">
        <f t="shared" ref="AW28:AW47" si="44">AZ3</f>
        <v>2.1038267180802914</v>
      </c>
      <c r="AY28" s="4">
        <v>1996</v>
      </c>
      <c r="AZ28" s="5">
        <f t="shared" ref="AZ28:AZ47" si="45">BE3</f>
        <v>0</v>
      </c>
      <c r="BA28" s="5" t="e">
        <f t="shared" ref="BA28:BA47" si="46">BF3</f>
        <v>#DIV/0!</v>
      </c>
      <c r="BC28" s="4">
        <v>1996</v>
      </c>
      <c r="BD28" s="5">
        <f t="shared" ref="BD28:BD47" si="47">BK3</f>
        <v>5.1634223163112507</v>
      </c>
      <c r="BE28" s="5">
        <f t="shared" ref="BE28:BE47" si="48">BL3</f>
        <v>3.6510909339936357</v>
      </c>
      <c r="BG28" s="4">
        <v>1996</v>
      </c>
      <c r="BH28" s="5">
        <f t="shared" ref="BH28:BH47" si="49">BQ3</f>
        <v>3.6681094563861785</v>
      </c>
      <c r="BI28" s="5">
        <f t="shared" ref="BI28:BI47" si="50">BR3</f>
        <v>3.6681094563861785</v>
      </c>
      <c r="BK28" s="4">
        <v>1996</v>
      </c>
      <c r="BL28" s="5">
        <f t="shared" ref="BL28:BL47" si="51">BW3</f>
        <v>15.85664040769316</v>
      </c>
      <c r="BM28" s="5">
        <f t="shared" ref="BM28:BM47" si="52">BX3</f>
        <v>9.1548356078247437</v>
      </c>
      <c r="BO28" s="4">
        <v>1996</v>
      </c>
      <c r="BP28" s="5">
        <f t="shared" ref="BP28:BP47" si="53">CC3</f>
        <v>35.51153012947006</v>
      </c>
      <c r="BQ28" s="5">
        <f t="shared" ref="BQ28:BQ47" si="54">CD3</f>
        <v>17.75576506473503</v>
      </c>
      <c r="BS28" s="4">
        <v>1996</v>
      </c>
      <c r="BT28" s="5">
        <f t="shared" ref="BT28:BT47" si="55">CI3</f>
        <v>38.764867516343905</v>
      </c>
      <c r="BU28" s="5">
        <f t="shared" ref="BU28:BU47" si="56">CJ3</f>
        <v>19.382433758171953</v>
      </c>
    </row>
    <row r="29" spans="1:90" x14ac:dyDescent="0.35">
      <c r="B29" s="4"/>
      <c r="C29" s="9"/>
      <c r="AQ29" s="4">
        <v>1997</v>
      </c>
      <c r="AR29" s="5">
        <f t="shared" si="41"/>
        <v>5.1891443101032637</v>
      </c>
      <c r="AS29" s="5">
        <f t="shared" si="42"/>
        <v>1.4979769321509673</v>
      </c>
      <c r="AU29" s="4">
        <v>1997</v>
      </c>
      <c r="AV29" s="5">
        <f t="shared" si="43"/>
        <v>6.0642758945735196</v>
      </c>
      <c r="AW29" s="5">
        <f t="shared" si="44"/>
        <v>1.7506056600860902</v>
      </c>
      <c r="AY29" s="4">
        <v>1997</v>
      </c>
      <c r="AZ29" s="5">
        <f t="shared" si="45"/>
        <v>0</v>
      </c>
      <c r="BA29" s="5" t="e">
        <f t="shared" si="46"/>
        <v>#DIV/0!</v>
      </c>
      <c r="BC29" s="4">
        <v>1997</v>
      </c>
      <c r="BD29" s="5">
        <f t="shared" si="47"/>
        <v>2.5434937430053921</v>
      </c>
      <c r="BE29" s="5">
        <f t="shared" si="48"/>
        <v>2.5434937430053921</v>
      </c>
      <c r="BG29" s="4">
        <v>1997</v>
      </c>
      <c r="BH29" s="5">
        <f t="shared" si="49"/>
        <v>7.2275224053194576</v>
      </c>
      <c r="BI29" s="5">
        <f t="shared" si="50"/>
        <v>5.1106301039790951</v>
      </c>
      <c r="BK29" s="4">
        <v>1997</v>
      </c>
      <c r="BL29" s="5">
        <f t="shared" si="51"/>
        <v>4.6755189826070698</v>
      </c>
      <c r="BM29" s="5">
        <f t="shared" si="52"/>
        <v>4.6755189826070698</v>
      </c>
      <c r="BO29" s="4">
        <v>1997</v>
      </c>
      <c r="BP29" s="5">
        <f t="shared" si="53"/>
        <v>18.378820076404622</v>
      </c>
      <c r="BQ29" s="5">
        <f t="shared" si="54"/>
        <v>12.99578830623317</v>
      </c>
      <c r="BS29" s="4">
        <v>1997</v>
      </c>
      <c r="BT29" s="5">
        <f t="shared" si="55"/>
        <v>65.911770071054292</v>
      </c>
      <c r="BU29" s="5">
        <f t="shared" si="56"/>
        <v>26.90836745295513</v>
      </c>
    </row>
    <row r="30" spans="1:90" x14ac:dyDescent="0.35">
      <c r="B30" s="4"/>
      <c r="C30" s="9"/>
      <c r="AQ30" s="4">
        <v>1998</v>
      </c>
      <c r="AR30" s="5">
        <f t="shared" si="41"/>
        <v>6.8333141146373855</v>
      </c>
      <c r="AS30" s="5">
        <f t="shared" si="42"/>
        <v>1.7083285286593464</v>
      </c>
      <c r="AU30" s="4">
        <v>1998</v>
      </c>
      <c r="AV30" s="5">
        <f t="shared" si="43"/>
        <v>8.7903670776363629</v>
      </c>
      <c r="AW30" s="5">
        <f t="shared" si="44"/>
        <v>2.1975917694090907</v>
      </c>
      <c r="AY30" s="4">
        <v>1998</v>
      </c>
      <c r="AZ30" s="5">
        <f t="shared" si="45"/>
        <v>0</v>
      </c>
      <c r="BA30" s="5" t="e">
        <f t="shared" si="46"/>
        <v>#DIV/0!</v>
      </c>
      <c r="BC30" s="4">
        <v>1998</v>
      </c>
      <c r="BD30" s="5">
        <f t="shared" si="47"/>
        <v>7.5361736334405149</v>
      </c>
      <c r="BE30" s="5">
        <f t="shared" si="48"/>
        <v>4.3510118759266421</v>
      </c>
      <c r="BG30" s="4">
        <v>1998</v>
      </c>
      <c r="BH30" s="5">
        <f t="shared" si="49"/>
        <v>7.1382682561210649</v>
      </c>
      <c r="BI30" s="5">
        <f t="shared" si="50"/>
        <v>5.0475178898318758</v>
      </c>
      <c r="BK30" s="4">
        <v>1998</v>
      </c>
      <c r="BL30" s="5">
        <f t="shared" si="51"/>
        <v>12.38696890870804</v>
      </c>
      <c r="BM30" s="5">
        <f t="shared" si="52"/>
        <v>8.7589097136943828</v>
      </c>
      <c r="BO30" s="4">
        <v>1998</v>
      </c>
      <c r="BP30" s="5">
        <f t="shared" si="53"/>
        <v>46.252255207479088</v>
      </c>
      <c r="BQ30" s="5">
        <f t="shared" si="54"/>
        <v>20.684637351318376</v>
      </c>
      <c r="BS30" s="4">
        <v>1998</v>
      </c>
      <c r="BT30" s="5">
        <f t="shared" si="55"/>
        <v>36.874285681308628</v>
      </c>
      <c r="BU30" s="5">
        <f t="shared" si="56"/>
        <v>18.437142840654314</v>
      </c>
      <c r="BX30" s="12"/>
      <c r="BY30" s="4" t="s">
        <v>17</v>
      </c>
      <c r="BZ30" s="4" t="s">
        <v>8</v>
      </c>
      <c r="CA30" s="4" t="s">
        <v>18</v>
      </c>
    </row>
    <row r="31" spans="1:90" x14ac:dyDescent="0.35">
      <c r="B31" s="4"/>
      <c r="C31" s="9"/>
      <c r="AQ31" s="4">
        <v>1999</v>
      </c>
      <c r="AR31" s="5">
        <f t="shared" si="41"/>
        <v>8.436575931292527</v>
      </c>
      <c r="AS31" s="5">
        <f t="shared" si="42"/>
        <v>1.8864757279708684</v>
      </c>
      <c r="AU31" s="4">
        <v>1999</v>
      </c>
      <c r="AV31" s="5">
        <f t="shared" si="43"/>
        <v>10.075667217804803</v>
      </c>
      <c r="AW31" s="5">
        <f t="shared" si="44"/>
        <v>2.2529876817677716</v>
      </c>
      <c r="AY31" s="4">
        <v>1999</v>
      </c>
      <c r="AZ31" s="5">
        <f t="shared" si="45"/>
        <v>0.78183026464954464</v>
      </c>
      <c r="BA31" s="5">
        <f t="shared" si="46"/>
        <v>0.78183026464954464</v>
      </c>
      <c r="BC31" s="4">
        <v>1999</v>
      </c>
      <c r="BD31" s="5">
        <f t="shared" si="47"/>
        <v>7.4434299325129016</v>
      </c>
      <c r="BE31" s="5">
        <f t="shared" si="48"/>
        <v>4.297466275230442</v>
      </c>
      <c r="BG31" s="4">
        <v>1999</v>
      </c>
      <c r="BH31" s="5">
        <f t="shared" si="49"/>
        <v>17.048160404734702</v>
      </c>
      <c r="BI31" s="5">
        <f t="shared" si="50"/>
        <v>7.6241691112614243</v>
      </c>
      <c r="BK31" s="4">
        <v>1999</v>
      </c>
      <c r="BL31" s="5">
        <f t="shared" si="51"/>
        <v>30.477094016060114</v>
      </c>
      <c r="BM31" s="5">
        <f t="shared" si="52"/>
        <v>12.442221530362971</v>
      </c>
      <c r="BO31" s="4">
        <v>1999</v>
      </c>
      <c r="BP31" s="5">
        <f t="shared" si="53"/>
        <v>26.026622836108146</v>
      </c>
      <c r="BQ31" s="5">
        <f t="shared" si="54"/>
        <v>15.0264777005239</v>
      </c>
      <c r="BS31" s="4">
        <v>1999</v>
      </c>
      <c r="BT31" s="5">
        <f t="shared" si="55"/>
        <v>10.888567953785346</v>
      </c>
      <c r="BU31" s="5">
        <f t="shared" si="56"/>
        <v>7.6993802375321474</v>
      </c>
      <c r="BX31" s="12"/>
      <c r="BY31" s="4" t="s">
        <v>19</v>
      </c>
      <c r="BZ31" s="4">
        <f>BD21</f>
        <v>0</v>
      </c>
      <c r="CA31" s="5">
        <f>(BZ31*100)/BZ37</f>
        <v>0</v>
      </c>
    </row>
    <row r="32" spans="1:90" x14ac:dyDescent="0.35">
      <c r="B32" s="4"/>
      <c r="C32" s="9"/>
      <c r="AQ32" s="4">
        <v>2000</v>
      </c>
      <c r="AR32" s="5">
        <f t="shared" si="41"/>
        <v>9.7701172821162068</v>
      </c>
      <c r="AS32" s="5">
        <f t="shared" si="42"/>
        <v>1.9943168390276926</v>
      </c>
      <c r="AU32" s="4">
        <v>2000</v>
      </c>
      <c r="AV32" s="5">
        <f t="shared" si="43"/>
        <v>11.398088085266837</v>
      </c>
      <c r="AW32" s="5">
        <f t="shared" si="44"/>
        <v>2.3266249876833562</v>
      </c>
      <c r="AY32" s="4">
        <v>2000</v>
      </c>
      <c r="AZ32" s="5">
        <f t="shared" si="45"/>
        <v>0</v>
      </c>
      <c r="BA32" s="5" t="e">
        <f t="shared" si="46"/>
        <v>#DIV/0!</v>
      </c>
      <c r="BC32" s="4">
        <v>2000</v>
      </c>
      <c r="BD32" s="5">
        <f t="shared" si="47"/>
        <v>2.1899088997897684</v>
      </c>
      <c r="BE32" s="5">
        <f t="shared" si="48"/>
        <v>2.1899088997897684</v>
      </c>
      <c r="BG32" s="4">
        <v>2000</v>
      </c>
      <c r="BH32" s="5">
        <f t="shared" si="49"/>
        <v>15.082516739375716</v>
      </c>
      <c r="BI32" s="5">
        <f t="shared" si="50"/>
        <v>6.7451065402045156</v>
      </c>
      <c r="BK32" s="4">
        <v>2000</v>
      </c>
      <c r="BL32" s="5">
        <f t="shared" si="51"/>
        <v>32.870673135715222</v>
      </c>
      <c r="BM32" s="5">
        <f t="shared" si="52"/>
        <v>12.423946649199166</v>
      </c>
      <c r="BO32" s="4">
        <v>2000</v>
      </c>
      <c r="BP32" s="5">
        <f t="shared" si="53"/>
        <v>37.675965948409768</v>
      </c>
      <c r="BQ32" s="5">
        <f t="shared" si="54"/>
        <v>16.849204195722315</v>
      </c>
      <c r="BS32" s="4">
        <v>2000</v>
      </c>
      <c r="BT32" s="5">
        <f t="shared" si="55"/>
        <v>42.273372274234156</v>
      </c>
      <c r="BU32" s="5">
        <f t="shared" si="56"/>
        <v>17.25803196309856</v>
      </c>
      <c r="BX32" s="12"/>
      <c r="BY32" s="4" t="s">
        <v>21</v>
      </c>
      <c r="BZ32" s="4">
        <f>BJ21</f>
        <v>2</v>
      </c>
      <c r="CA32" s="5">
        <f>(BZ32*100)/BZ37</f>
        <v>11.111111111111111</v>
      </c>
    </row>
    <row r="33" spans="2:79" x14ac:dyDescent="0.35">
      <c r="B33" s="4"/>
      <c r="C33" s="9"/>
      <c r="AQ33" s="4">
        <v>2001</v>
      </c>
      <c r="AR33" s="5">
        <f t="shared" si="41"/>
        <v>5.6168730867526051</v>
      </c>
      <c r="AS33" s="5">
        <f t="shared" si="42"/>
        <v>1.5011724768299739</v>
      </c>
      <c r="AU33" s="4">
        <v>2001</v>
      </c>
      <c r="AV33" s="5">
        <f t="shared" si="43"/>
        <v>6.1570543460222975</v>
      </c>
      <c r="AW33" s="5">
        <f t="shared" si="44"/>
        <v>1.6455419910402092</v>
      </c>
      <c r="AY33" s="4">
        <v>2001</v>
      </c>
      <c r="AZ33" s="5">
        <f t="shared" si="45"/>
        <v>0</v>
      </c>
      <c r="BA33" s="5" t="e">
        <f t="shared" si="46"/>
        <v>#DIV/0!</v>
      </c>
      <c r="BC33" s="4">
        <v>2001</v>
      </c>
      <c r="BD33" s="5">
        <f t="shared" si="47"/>
        <v>4.3164846548970521</v>
      </c>
      <c r="BE33" s="5">
        <f t="shared" si="48"/>
        <v>3.0522155703653797</v>
      </c>
      <c r="BG33" s="4">
        <v>2001</v>
      </c>
      <c r="BH33" s="5">
        <f t="shared" si="49"/>
        <v>5.827387652573659</v>
      </c>
      <c r="BI33" s="5">
        <f t="shared" si="50"/>
        <v>4.1205853257375908</v>
      </c>
      <c r="BK33" s="4">
        <v>2001</v>
      </c>
      <c r="BL33" s="5">
        <f t="shared" si="51"/>
        <v>7.6828518746158565</v>
      </c>
      <c r="BM33" s="5">
        <f t="shared" si="52"/>
        <v>5.4325966593926509</v>
      </c>
      <c r="BO33" s="4">
        <v>2001</v>
      </c>
      <c r="BP33" s="5">
        <f t="shared" si="53"/>
        <v>23.495347229941309</v>
      </c>
      <c r="BQ33" s="5">
        <f t="shared" si="54"/>
        <v>13.565045047910344</v>
      </c>
      <c r="BS33" s="4">
        <v>2001</v>
      </c>
      <c r="BT33" s="5">
        <f t="shared" si="55"/>
        <v>47.404929393426571</v>
      </c>
      <c r="BU33" s="5">
        <f t="shared" si="56"/>
        <v>21.200128918455935</v>
      </c>
      <c r="BX33" s="12"/>
      <c r="BY33" s="4" t="s">
        <v>20</v>
      </c>
      <c r="BZ33" s="4">
        <f>BP21</f>
        <v>4</v>
      </c>
      <c r="CA33" s="5">
        <f>(BZ33*100)/BZ37</f>
        <v>22.222222222222221</v>
      </c>
    </row>
    <row r="34" spans="2:79" x14ac:dyDescent="0.35">
      <c r="B34" s="4"/>
      <c r="C34" s="9"/>
      <c r="AQ34" s="4">
        <v>2002</v>
      </c>
      <c r="AR34" s="5">
        <f t="shared" si="41"/>
        <v>6.3422852046377951</v>
      </c>
      <c r="AS34" s="5">
        <f t="shared" si="42"/>
        <v>1.5855713011594488</v>
      </c>
      <c r="AU34" s="4">
        <v>2002</v>
      </c>
      <c r="AV34" s="5">
        <f t="shared" si="43"/>
        <v>6.8633792634095006</v>
      </c>
      <c r="AW34" s="5">
        <f t="shared" si="44"/>
        <v>1.7158448158523751</v>
      </c>
      <c r="AY34" s="4">
        <v>2002</v>
      </c>
      <c r="AZ34" s="5">
        <f t="shared" si="45"/>
        <v>0</v>
      </c>
      <c r="BA34" s="5" t="e">
        <f t="shared" si="46"/>
        <v>#DIV/0!</v>
      </c>
      <c r="BC34" s="4">
        <v>2002</v>
      </c>
      <c r="BD34" s="5">
        <f t="shared" si="47"/>
        <v>4.7413588734531311</v>
      </c>
      <c r="BE34" s="5">
        <f t="shared" si="48"/>
        <v>3.3526470114577185</v>
      </c>
      <c r="BG34" s="4">
        <v>2002</v>
      </c>
      <c r="BH34" s="5">
        <f t="shared" si="49"/>
        <v>9.5141443612837744</v>
      </c>
      <c r="BI34" s="5">
        <f t="shared" si="50"/>
        <v>5.4929938080961476</v>
      </c>
      <c r="BK34" s="4">
        <v>2002</v>
      </c>
      <c r="BL34" s="5">
        <f t="shared" si="51"/>
        <v>8.6786438698378827</v>
      </c>
      <c r="BM34" s="5">
        <f t="shared" si="52"/>
        <v>6.1367279318654271</v>
      </c>
      <c r="BO34" s="4">
        <v>2002</v>
      </c>
      <c r="BP34" s="5">
        <f t="shared" si="53"/>
        <v>24.719841793012524</v>
      </c>
      <c r="BQ34" s="5">
        <f t="shared" si="54"/>
        <v>14.272007313520742</v>
      </c>
      <c r="BS34" s="4">
        <v>2002</v>
      </c>
      <c r="BT34" s="5">
        <f t="shared" si="55"/>
        <v>51.836102781981779</v>
      </c>
      <c r="BU34" s="5">
        <f t="shared" si="56"/>
        <v>21.162000345053158</v>
      </c>
      <c r="BX34" s="12"/>
      <c r="BY34" s="4" t="s">
        <v>14</v>
      </c>
      <c r="BZ34" s="4">
        <f>BV21</f>
        <v>4</v>
      </c>
      <c r="CA34" s="5">
        <f>(BZ34*100)/BZ37</f>
        <v>22.222222222222221</v>
      </c>
    </row>
    <row r="35" spans="2:79" x14ac:dyDescent="0.35">
      <c r="B35" s="4"/>
      <c r="C35" s="9"/>
      <c r="AQ35" s="4">
        <v>2003</v>
      </c>
      <c r="AR35" s="5">
        <f t="shared" si="41"/>
        <v>8.6154906521926424</v>
      </c>
      <c r="AS35" s="5">
        <f t="shared" si="42"/>
        <v>1.8368287788025366</v>
      </c>
      <c r="AU35" s="4">
        <v>2003</v>
      </c>
      <c r="AV35" s="5">
        <f t="shared" si="43"/>
        <v>10.328088763918251</v>
      </c>
      <c r="AW35" s="5">
        <f t="shared" si="44"/>
        <v>2.2019559230517021</v>
      </c>
      <c r="AY35" s="4">
        <v>2003</v>
      </c>
      <c r="AZ35" s="5">
        <f t="shared" si="45"/>
        <v>0</v>
      </c>
      <c r="BA35" s="5" t="e">
        <f t="shared" si="46"/>
        <v>#DIV/0!</v>
      </c>
      <c r="BC35" s="4">
        <v>2003</v>
      </c>
      <c r="BD35" s="5">
        <f t="shared" si="47"/>
        <v>0.1</v>
      </c>
      <c r="BE35" s="5">
        <f t="shared" si="48"/>
        <v>0.31622776601683794</v>
      </c>
      <c r="BG35" s="4">
        <v>2003</v>
      </c>
      <c r="BH35" s="5">
        <f t="shared" si="49"/>
        <v>11.954605161492198</v>
      </c>
      <c r="BI35" s="5">
        <f t="shared" si="50"/>
        <v>5.9773025807460991</v>
      </c>
      <c r="BK35" s="4">
        <v>2003</v>
      </c>
      <c r="BL35" s="5">
        <f t="shared" si="51"/>
        <v>20.897378178943377</v>
      </c>
      <c r="BM35" s="5">
        <f t="shared" si="52"/>
        <v>9.3455916319276309</v>
      </c>
      <c r="BO35" s="4">
        <v>2003</v>
      </c>
      <c r="BP35" s="5">
        <f t="shared" si="53"/>
        <v>28.102081822326035</v>
      </c>
      <c r="BQ35" s="5">
        <f t="shared" si="54"/>
        <v>14.051040911163017</v>
      </c>
      <c r="BS35" s="4">
        <v>2003</v>
      </c>
      <c r="BT35" s="5">
        <f t="shared" si="55"/>
        <v>58.763034827041793</v>
      </c>
      <c r="BU35" s="5">
        <f t="shared" si="56"/>
        <v>19.587678275680599</v>
      </c>
      <c r="BX35" s="12"/>
      <c r="BY35" s="4" t="s">
        <v>15</v>
      </c>
      <c r="BZ35" s="4">
        <f>CB21</f>
        <v>1</v>
      </c>
      <c r="CA35" s="5">
        <f>(BZ35*100)/BZ37</f>
        <v>5.5555555555555554</v>
      </c>
    </row>
    <row r="36" spans="2:79" x14ac:dyDescent="0.35">
      <c r="B36" s="4"/>
      <c r="C36" s="9"/>
      <c r="AQ36" s="4">
        <v>2004</v>
      </c>
      <c r="AR36" s="5">
        <f t="shared" si="41"/>
        <v>7.3523721074220267</v>
      </c>
      <c r="AS36" s="5">
        <f t="shared" si="42"/>
        <v>1.6867498427136729</v>
      </c>
      <c r="AU36" s="4">
        <v>2004</v>
      </c>
      <c r="AV36" s="5">
        <f t="shared" si="43"/>
        <v>8.3595908019205432</v>
      </c>
      <c r="AW36" s="5">
        <f t="shared" si="44"/>
        <v>1.9178216586801993</v>
      </c>
      <c r="AY36" s="4">
        <v>2004</v>
      </c>
      <c r="AZ36" s="5">
        <f t="shared" si="45"/>
        <v>0</v>
      </c>
      <c r="BA36" s="5" t="e">
        <f t="shared" si="46"/>
        <v>#DIV/0!</v>
      </c>
      <c r="BC36" s="4">
        <v>2004</v>
      </c>
      <c r="BD36" s="5">
        <f t="shared" si="47"/>
        <v>4.1633706648902953</v>
      </c>
      <c r="BE36" s="5">
        <f t="shared" si="48"/>
        <v>2.9439476297370728</v>
      </c>
      <c r="BG36" s="4">
        <v>2004</v>
      </c>
      <c r="BH36" s="5">
        <f t="shared" si="49"/>
        <v>7.5738449886392329</v>
      </c>
      <c r="BI36" s="5">
        <f t="shared" si="50"/>
        <v>4.3727614429913597</v>
      </c>
      <c r="BK36" s="4">
        <v>2004</v>
      </c>
      <c r="BL36" s="5">
        <f t="shared" si="51"/>
        <v>21.712211404681621</v>
      </c>
      <c r="BM36" s="5">
        <f t="shared" si="52"/>
        <v>9.7099961285428602</v>
      </c>
      <c r="BO36" s="4">
        <v>2004</v>
      </c>
      <c r="BP36" s="5">
        <f t="shared" si="53"/>
        <v>30.702879219110148</v>
      </c>
      <c r="BQ36" s="5">
        <f t="shared" si="54"/>
        <v>15.351439609555074</v>
      </c>
      <c r="BS36" s="4">
        <v>2004</v>
      </c>
      <c r="BT36" s="5">
        <f t="shared" si="55"/>
        <v>35.928107497550982</v>
      </c>
      <c r="BU36" s="5">
        <f t="shared" si="56"/>
        <v>16.067538133488771</v>
      </c>
      <c r="BX36" s="12"/>
      <c r="BY36" s="4" t="s">
        <v>16</v>
      </c>
      <c r="BZ36" s="4">
        <f>CH21</f>
        <v>7</v>
      </c>
      <c r="CA36" s="5">
        <f>(BZ36*100)/BZ37</f>
        <v>38.888888888888886</v>
      </c>
    </row>
    <row r="37" spans="2:79" x14ac:dyDescent="0.35">
      <c r="B37" s="4"/>
      <c r="C37" s="9"/>
      <c r="AQ37" s="4">
        <v>2005</v>
      </c>
      <c r="AR37" s="5">
        <f t="shared" si="41"/>
        <v>7.9129425595731533</v>
      </c>
      <c r="AS37" s="5">
        <f t="shared" si="42"/>
        <v>1.7267456309086471</v>
      </c>
      <c r="AU37" s="4">
        <v>2005</v>
      </c>
      <c r="AV37" s="5">
        <f t="shared" si="43"/>
        <v>9.846089603026229</v>
      </c>
      <c r="AW37" s="5">
        <f t="shared" si="44"/>
        <v>2.1485929002469235</v>
      </c>
      <c r="AY37" s="4">
        <v>2005</v>
      </c>
      <c r="AZ37" s="5">
        <f t="shared" si="45"/>
        <v>0</v>
      </c>
      <c r="BA37" s="5" t="e">
        <f t="shared" si="46"/>
        <v>#DIV/0!</v>
      </c>
      <c r="BC37" s="4">
        <v>2005</v>
      </c>
      <c r="BD37" s="5">
        <f t="shared" si="47"/>
        <v>2.2534703443302688</v>
      </c>
      <c r="BE37" s="5">
        <f t="shared" si="48"/>
        <v>2.2534703443302688</v>
      </c>
      <c r="BG37" s="4">
        <v>2005</v>
      </c>
      <c r="BH37" s="5">
        <f t="shared" si="49"/>
        <v>7.3749938541717883</v>
      </c>
      <c r="BI37" s="5">
        <f t="shared" si="50"/>
        <v>4.2579546869779179</v>
      </c>
      <c r="BK37" s="4">
        <v>2005</v>
      </c>
      <c r="BL37" s="5">
        <f t="shared" si="51"/>
        <v>12.891952934018436</v>
      </c>
      <c r="BM37" s="5">
        <f t="shared" si="52"/>
        <v>7.4431724968355297</v>
      </c>
      <c r="BO37" s="4">
        <v>2005</v>
      </c>
      <c r="BP37" s="5">
        <f t="shared" si="53"/>
        <v>61.91345151199166</v>
      </c>
      <c r="BQ37" s="5">
        <f t="shared" si="54"/>
        <v>20.637817170663887</v>
      </c>
      <c r="BS37" s="4">
        <v>2005</v>
      </c>
      <c r="BT37" s="5">
        <f t="shared" si="55"/>
        <v>32.291614140488889</v>
      </c>
      <c r="BU37" s="5">
        <f t="shared" si="56"/>
        <v>14.441248864265319</v>
      </c>
      <c r="BZ37">
        <f>SUM(BZ31:BZ36)</f>
        <v>18</v>
      </c>
      <c r="CA37" s="12">
        <f>SUM(CA31:CA36)</f>
        <v>100</v>
      </c>
    </row>
    <row r="38" spans="2:79" x14ac:dyDescent="0.35">
      <c r="B38" s="4"/>
      <c r="C38" s="9"/>
      <c r="AQ38" s="4">
        <v>2006</v>
      </c>
      <c r="AR38" s="5">
        <f t="shared" si="41"/>
        <v>5.2056607842699805</v>
      </c>
      <c r="AS38" s="5">
        <f t="shared" si="42"/>
        <v>1.3912713661788001</v>
      </c>
      <c r="AU38" s="4">
        <v>2006</v>
      </c>
      <c r="AV38" s="5">
        <f t="shared" si="43"/>
        <v>5.841151457841975</v>
      </c>
      <c r="AW38" s="5">
        <f t="shared" si="44"/>
        <v>1.5611133928214145</v>
      </c>
      <c r="AY38" s="4">
        <v>2006</v>
      </c>
      <c r="AZ38" s="5">
        <f t="shared" si="45"/>
        <v>0</v>
      </c>
      <c r="BA38" s="5" t="e">
        <f t="shared" si="46"/>
        <v>#DIV/0!</v>
      </c>
      <c r="BC38" s="4">
        <v>2006</v>
      </c>
      <c r="BD38" s="5">
        <f t="shared" si="47"/>
        <v>2.2238035936666072</v>
      </c>
      <c r="BE38" s="5">
        <f t="shared" si="48"/>
        <v>2.2238035936666072</v>
      </c>
      <c r="BG38" s="4">
        <v>2006</v>
      </c>
      <c r="BH38" s="5">
        <f t="shared" si="49"/>
        <v>4.8517781767017611</v>
      </c>
      <c r="BI38" s="5">
        <f t="shared" si="50"/>
        <v>3.4307252495587184</v>
      </c>
      <c r="BK38" s="4">
        <v>2006</v>
      </c>
      <c r="BL38" s="5">
        <f t="shared" si="51"/>
        <v>15.261569782711568</v>
      </c>
      <c r="BM38" s="5">
        <f t="shared" si="52"/>
        <v>7.6307848913557841</v>
      </c>
      <c r="BO38" s="4">
        <v>2006</v>
      </c>
      <c r="BP38" s="5">
        <f t="shared" si="53"/>
        <v>18.953752843062926</v>
      </c>
      <c r="BQ38" s="5">
        <f t="shared" si="54"/>
        <v>10.942954306096016</v>
      </c>
      <c r="BS38" s="4">
        <v>2006</v>
      </c>
      <c r="BT38" s="5">
        <f t="shared" si="55"/>
        <v>27.805814193141579</v>
      </c>
      <c r="BU38" s="5">
        <f t="shared" si="56"/>
        <v>13.902907096570789</v>
      </c>
    </row>
    <row r="39" spans="2:79" x14ac:dyDescent="0.35">
      <c r="B39" s="4"/>
      <c r="C39" s="9"/>
      <c r="AQ39" s="4">
        <v>2007</v>
      </c>
      <c r="AR39" s="5">
        <f t="shared" si="41"/>
        <v>5.1185305430029686</v>
      </c>
      <c r="AS39" s="5">
        <f t="shared" si="42"/>
        <v>1.3679848296896493</v>
      </c>
      <c r="AU39" s="4">
        <v>2007</v>
      </c>
      <c r="AV39" s="5">
        <f t="shared" si="43"/>
        <v>5.1496709899266992</v>
      </c>
      <c r="AW39" s="5">
        <f t="shared" si="44"/>
        <v>1.3763074642081936</v>
      </c>
      <c r="AY39" s="4">
        <v>2007</v>
      </c>
      <c r="AZ39" s="5">
        <f t="shared" si="45"/>
        <v>0</v>
      </c>
      <c r="BA39" s="5" t="e">
        <f t="shared" si="46"/>
        <v>#DIV/0!</v>
      </c>
      <c r="BC39" s="4">
        <v>2007</v>
      </c>
      <c r="BD39" s="5">
        <f t="shared" si="47"/>
        <v>3.8709908749004631</v>
      </c>
      <c r="BE39" s="5">
        <f t="shared" si="48"/>
        <v>2.7372038975533637</v>
      </c>
      <c r="BG39" s="4">
        <v>2007</v>
      </c>
      <c r="BH39" s="5">
        <f t="shared" si="49"/>
        <v>5.0441915957804078</v>
      </c>
      <c r="BI39" s="5">
        <f t="shared" si="50"/>
        <v>3.5667820829805184</v>
      </c>
      <c r="BK39" s="4">
        <v>2007</v>
      </c>
      <c r="BL39" s="5">
        <f t="shared" si="51"/>
        <v>9.8907262709147368</v>
      </c>
      <c r="BM39" s="5">
        <f t="shared" si="52"/>
        <v>5.7104134749935271</v>
      </c>
      <c r="BO39" s="4">
        <v>2007</v>
      </c>
      <c r="BP39" s="5">
        <f t="shared" si="53"/>
        <v>20.383468263420159</v>
      </c>
      <c r="BQ39" s="5">
        <f t="shared" si="54"/>
        <v>10.19173413171008</v>
      </c>
      <c r="BS39" s="4">
        <v>2007</v>
      </c>
      <c r="BT39" s="5">
        <f t="shared" si="55"/>
        <v>14.065184366148298</v>
      </c>
      <c r="BU39" s="5">
        <f t="shared" si="56"/>
        <v>8.1205379799974367</v>
      </c>
    </row>
    <row r="40" spans="2:79" x14ac:dyDescent="0.35">
      <c r="B40" s="4"/>
      <c r="C40" s="9"/>
      <c r="AQ40" s="4">
        <v>2008</v>
      </c>
      <c r="AR40" s="5">
        <f t="shared" si="41"/>
        <v>7.3168437226707184</v>
      </c>
      <c r="AS40" s="5">
        <f t="shared" si="42"/>
        <v>1.5966662003476688</v>
      </c>
      <c r="AU40" s="4">
        <v>2008</v>
      </c>
      <c r="AV40" s="5">
        <f t="shared" si="43"/>
        <v>7.0895868859847262</v>
      </c>
      <c r="AW40" s="5">
        <f t="shared" si="44"/>
        <v>1.5470746929043462</v>
      </c>
      <c r="AY40" s="4">
        <v>2008</v>
      </c>
      <c r="AZ40" s="5">
        <f t="shared" si="45"/>
        <v>0</v>
      </c>
      <c r="BA40" s="5" t="e">
        <f t="shared" si="46"/>
        <v>#DIV/0!</v>
      </c>
      <c r="BC40" s="4">
        <v>2008</v>
      </c>
      <c r="BD40" s="5">
        <f t="shared" si="47"/>
        <v>5.5814583444316215</v>
      </c>
      <c r="BE40" s="5">
        <f t="shared" si="48"/>
        <v>3.2224564776282798</v>
      </c>
      <c r="BG40" s="4">
        <v>2008</v>
      </c>
      <c r="BH40" s="5">
        <f t="shared" si="49"/>
        <v>4.9970017989206479</v>
      </c>
      <c r="BI40" s="5">
        <f t="shared" si="50"/>
        <v>3.5334138576181666</v>
      </c>
      <c r="BK40" s="4">
        <v>2008</v>
      </c>
      <c r="BL40" s="5">
        <f t="shared" si="51"/>
        <v>9.2052390942474194</v>
      </c>
      <c r="BM40" s="5">
        <f t="shared" si="52"/>
        <v>5.3146472690186144</v>
      </c>
      <c r="BO40" s="4">
        <v>2008</v>
      </c>
      <c r="BP40" s="5">
        <f t="shared" si="53"/>
        <v>28.768393485067797</v>
      </c>
      <c r="BQ40" s="5">
        <f t="shared" si="54"/>
        <v>11.744647459670663</v>
      </c>
      <c r="BS40" s="4">
        <v>2008</v>
      </c>
      <c r="BT40" s="5">
        <f t="shared" si="55"/>
        <v>40.866570873420585</v>
      </c>
      <c r="BU40" s="5">
        <f t="shared" si="56"/>
        <v>15.446111923866646</v>
      </c>
    </row>
    <row r="41" spans="2:79" x14ac:dyDescent="0.35">
      <c r="AQ41" s="4">
        <v>2009</v>
      </c>
      <c r="AR41" s="5">
        <f t="shared" si="41"/>
        <v>5.4966951120638718</v>
      </c>
      <c r="AS41" s="5">
        <f t="shared" si="42"/>
        <v>1.374173778015968</v>
      </c>
      <c r="AU41" s="4">
        <v>2009</v>
      </c>
      <c r="AV41" s="5">
        <f t="shared" si="43"/>
        <v>5.3890845991757912</v>
      </c>
      <c r="AW41" s="5">
        <f t="shared" si="44"/>
        <v>1.3472711497939478</v>
      </c>
      <c r="AY41" s="4">
        <v>2009</v>
      </c>
      <c r="AZ41" s="5">
        <f t="shared" si="45"/>
        <v>0</v>
      </c>
      <c r="BA41" s="5" t="e">
        <f t="shared" si="46"/>
        <v>#DIV/0!</v>
      </c>
      <c r="BC41" s="4">
        <v>2009</v>
      </c>
      <c r="BD41" s="5">
        <f t="shared" si="47"/>
        <v>1.6780775943079607</v>
      </c>
      <c r="BE41" s="5">
        <f t="shared" si="48"/>
        <v>1.6780775943079607</v>
      </c>
      <c r="BG41" s="4">
        <v>2009</v>
      </c>
      <c r="BH41" s="5">
        <f t="shared" si="49"/>
        <v>0.1</v>
      </c>
      <c r="BI41" s="5">
        <f t="shared" si="50"/>
        <v>0.31622776601683794</v>
      </c>
      <c r="BK41" s="4">
        <v>2009</v>
      </c>
      <c r="BL41" s="5">
        <f t="shared" si="51"/>
        <v>11.613580613073713</v>
      </c>
      <c r="BM41" s="5">
        <f t="shared" si="52"/>
        <v>5.8067903065368567</v>
      </c>
      <c r="BO41" s="4">
        <v>2009</v>
      </c>
      <c r="BP41" s="5">
        <f t="shared" si="53"/>
        <v>36.863491123127247</v>
      </c>
      <c r="BQ41" s="5">
        <f t="shared" si="54"/>
        <v>13.033212275686687</v>
      </c>
      <c r="BS41" s="4">
        <v>2009</v>
      </c>
      <c r="BT41" s="5">
        <f t="shared" si="55"/>
        <v>21.89995134588991</v>
      </c>
      <c r="BU41" s="5">
        <f t="shared" si="56"/>
        <v>12.643942804789248</v>
      </c>
    </row>
    <row r="42" spans="2:79" x14ac:dyDescent="0.35">
      <c r="AQ42" s="4">
        <v>2010</v>
      </c>
      <c r="AR42" s="5">
        <f t="shared" si="41"/>
        <v>7.1974220142966976</v>
      </c>
      <c r="AS42" s="5">
        <f t="shared" si="42"/>
        <v>1.5344955293616964</v>
      </c>
      <c r="AU42" s="4">
        <v>2010</v>
      </c>
      <c r="AV42" s="5">
        <f t="shared" si="43"/>
        <v>6.6844837757747628</v>
      </c>
      <c r="AW42" s="5">
        <f t="shared" si="44"/>
        <v>1.4251367294626349</v>
      </c>
      <c r="AY42" s="4">
        <v>2010</v>
      </c>
      <c r="AZ42" s="5">
        <f t="shared" si="45"/>
        <v>0.65412919051512675</v>
      </c>
      <c r="BA42" s="5">
        <f t="shared" si="46"/>
        <v>0.65412919051512675</v>
      </c>
      <c r="BC42" s="4">
        <v>2010</v>
      </c>
      <c r="BD42" s="5">
        <f t="shared" si="47"/>
        <v>0.1</v>
      </c>
      <c r="BE42" s="5">
        <f t="shared" si="48"/>
        <v>0.31622776601683794</v>
      </c>
      <c r="BG42" s="4">
        <v>2010</v>
      </c>
      <c r="BH42" s="5">
        <f t="shared" si="49"/>
        <v>8.7762966310131727</v>
      </c>
      <c r="BI42" s="5">
        <f t="shared" si="50"/>
        <v>4.3881483155065863</v>
      </c>
      <c r="BK42" s="4">
        <v>2010</v>
      </c>
      <c r="BL42" s="5">
        <f t="shared" si="51"/>
        <v>15.002180055497469</v>
      </c>
      <c r="BM42" s="5">
        <f t="shared" si="52"/>
        <v>6.7091788829567811</v>
      </c>
      <c r="BO42" s="4">
        <v>2010</v>
      </c>
      <c r="BP42" s="5">
        <f t="shared" si="53"/>
        <v>13.79874423950494</v>
      </c>
      <c r="BQ42" s="5">
        <f t="shared" si="54"/>
        <v>7.9667087011569748</v>
      </c>
      <c r="BS42" s="4">
        <v>2010</v>
      </c>
      <c r="BT42" s="5">
        <f t="shared" si="55"/>
        <v>46.286980550589035</v>
      </c>
      <c r="BU42" s="5">
        <f t="shared" si="56"/>
        <v>15.428993516863011</v>
      </c>
    </row>
    <row r="43" spans="2:79" x14ac:dyDescent="0.35">
      <c r="AQ43" s="4">
        <v>2011</v>
      </c>
      <c r="AR43" s="5">
        <f t="shared" si="41"/>
        <v>4.1912499596995199</v>
      </c>
      <c r="AS43" s="5">
        <f t="shared" si="42"/>
        <v>1.1624435875371537</v>
      </c>
      <c r="AU43" s="4">
        <v>2011</v>
      </c>
      <c r="AV43" s="5">
        <f t="shared" si="43"/>
        <v>3.7195849222606183</v>
      </c>
      <c r="AW43" s="5">
        <f t="shared" si="44"/>
        <v>1.0316272431271842</v>
      </c>
      <c r="AY43" s="4">
        <v>2011</v>
      </c>
      <c r="AZ43" s="5">
        <f t="shared" si="45"/>
        <v>0</v>
      </c>
      <c r="BA43" s="5" t="e">
        <f t="shared" si="46"/>
        <v>#DIV/0!</v>
      </c>
      <c r="BC43" s="4">
        <v>2011</v>
      </c>
      <c r="BD43" s="5">
        <f t="shared" si="47"/>
        <v>5.0186135893143424</v>
      </c>
      <c r="BE43" s="5">
        <f t="shared" si="48"/>
        <v>2.8974979067493498</v>
      </c>
      <c r="BG43" s="4">
        <v>2011</v>
      </c>
      <c r="BH43" s="5">
        <f t="shared" si="49"/>
        <v>2.206433961431534</v>
      </c>
      <c r="BI43" s="5">
        <f t="shared" si="50"/>
        <v>2.206433961431534</v>
      </c>
      <c r="BK43" s="4">
        <v>2011</v>
      </c>
      <c r="BL43" s="5">
        <f t="shared" si="51"/>
        <v>8.1054086006980945</v>
      </c>
      <c r="BM43" s="5">
        <f t="shared" si="52"/>
        <v>4.6796598375049534</v>
      </c>
      <c r="BO43" s="4">
        <v>2011</v>
      </c>
      <c r="BP43" s="5">
        <f t="shared" si="53"/>
        <v>12.452555149919517</v>
      </c>
      <c r="BQ43" s="5">
        <f t="shared" si="54"/>
        <v>7.1894860679046939</v>
      </c>
      <c r="BS43" s="4">
        <v>2011</v>
      </c>
      <c r="BT43" s="5">
        <f t="shared" si="55"/>
        <v>16.109882104212225</v>
      </c>
      <c r="BU43" s="5">
        <f t="shared" si="56"/>
        <v>9.3010447694800629</v>
      </c>
    </row>
    <row r="44" spans="2:79" x14ac:dyDescent="0.35">
      <c r="AQ44" s="4">
        <v>2012</v>
      </c>
      <c r="AR44" s="5">
        <f t="shared" si="41"/>
        <v>6.6767559868245341</v>
      </c>
      <c r="AS44" s="5">
        <f t="shared" si="42"/>
        <v>1.4569876050653812</v>
      </c>
      <c r="AU44" s="4">
        <v>2012</v>
      </c>
      <c r="AV44" s="5">
        <f t="shared" si="43"/>
        <v>6.7459645067578951</v>
      </c>
      <c r="AW44" s="5">
        <f t="shared" si="44"/>
        <v>1.4720901422715948</v>
      </c>
      <c r="AY44" s="4">
        <v>2012</v>
      </c>
      <c r="AZ44" s="5">
        <f t="shared" si="45"/>
        <v>0</v>
      </c>
      <c r="BA44" s="5" t="e">
        <f t="shared" si="46"/>
        <v>#DIV/0!</v>
      </c>
      <c r="BC44" s="4">
        <v>2012</v>
      </c>
      <c r="BD44" s="5">
        <f t="shared" si="47"/>
        <v>3.4037918240920386</v>
      </c>
      <c r="BE44" s="5">
        <f t="shared" si="48"/>
        <v>2.4068442805628085</v>
      </c>
      <c r="BG44" s="4">
        <v>2012</v>
      </c>
      <c r="BH44" s="5">
        <f t="shared" si="49"/>
        <v>2.0014410375470337</v>
      </c>
      <c r="BI44" s="5">
        <f t="shared" si="50"/>
        <v>2.0014410375470337</v>
      </c>
      <c r="BK44" s="4">
        <v>2012</v>
      </c>
      <c r="BL44" s="5">
        <f t="shared" si="51"/>
        <v>10.477675244449035</v>
      </c>
      <c r="BM44" s="5">
        <f t="shared" si="52"/>
        <v>5.2388376222245174</v>
      </c>
      <c r="BO44" s="4">
        <v>2012</v>
      </c>
      <c r="BP44" s="5">
        <f t="shared" si="53"/>
        <v>43.94700340302299</v>
      </c>
      <c r="BQ44" s="5">
        <f t="shared" si="54"/>
        <v>13.897262709272333</v>
      </c>
      <c r="BS44" s="4">
        <v>2012</v>
      </c>
      <c r="BT44" s="5">
        <f t="shared" si="55"/>
        <v>16.697317434498721</v>
      </c>
      <c r="BU44" s="5">
        <f t="shared" si="56"/>
        <v>8.3486587172493607</v>
      </c>
    </row>
    <row r="45" spans="2:79" x14ac:dyDescent="0.35">
      <c r="AQ45" s="4">
        <v>2013</v>
      </c>
      <c r="AR45" s="5">
        <f t="shared" si="41"/>
        <v>5.0870521804377411</v>
      </c>
      <c r="AS45" s="5">
        <f t="shared" si="42"/>
        <v>1.2717630451094353</v>
      </c>
      <c r="AU45" s="4">
        <v>2013</v>
      </c>
      <c r="AV45" s="5">
        <f t="shared" si="43"/>
        <v>4.1397920065354574</v>
      </c>
      <c r="AW45" s="5">
        <f t="shared" si="44"/>
        <v>1.0349480016338644</v>
      </c>
      <c r="AY45" s="4">
        <v>2013</v>
      </c>
      <c r="AZ45" s="5">
        <f t="shared" si="45"/>
        <v>0</v>
      </c>
      <c r="BA45" s="5" t="e">
        <f t="shared" si="46"/>
        <v>#DIV/0!</v>
      </c>
      <c r="BC45" s="4">
        <v>2013</v>
      </c>
      <c r="BD45" s="5">
        <f t="shared" si="47"/>
        <v>1.5453084435653357</v>
      </c>
      <c r="BE45" s="5">
        <f t="shared" si="48"/>
        <v>1.5453084435653357</v>
      </c>
      <c r="BG45" s="4">
        <v>2013</v>
      </c>
      <c r="BH45" s="5">
        <f t="shared" si="49"/>
        <v>4.3517994690804649</v>
      </c>
      <c r="BI45" s="5">
        <f t="shared" si="50"/>
        <v>3.077186914950814</v>
      </c>
      <c r="BK45" s="4">
        <v>2013</v>
      </c>
      <c r="BL45" s="5">
        <f t="shared" si="51"/>
        <v>6.0477774417901422</v>
      </c>
      <c r="BM45" s="5">
        <f t="shared" si="52"/>
        <v>4.2764244401968403</v>
      </c>
      <c r="BO45" s="4">
        <v>2013</v>
      </c>
      <c r="BP45" s="5">
        <f t="shared" si="53"/>
        <v>12.280761563874584</v>
      </c>
      <c r="BQ45" s="5">
        <f t="shared" si="54"/>
        <v>7.0903009947566016</v>
      </c>
      <c r="BS45" s="4">
        <v>2013</v>
      </c>
      <c r="BT45" s="5">
        <f t="shared" si="55"/>
        <v>49.425711780476561</v>
      </c>
      <c r="BU45" s="5">
        <f t="shared" si="56"/>
        <v>17.4746279824734</v>
      </c>
    </row>
    <row r="46" spans="2:79" x14ac:dyDescent="0.35">
      <c r="AQ46" s="4">
        <v>2014</v>
      </c>
      <c r="AR46" s="5">
        <f t="shared" si="41"/>
        <v>5.4431642928422388</v>
      </c>
      <c r="AS46" s="5">
        <f t="shared" si="42"/>
        <v>1.2829661275270754</v>
      </c>
      <c r="AU46" s="4">
        <v>2014</v>
      </c>
      <c r="AV46" s="5">
        <f t="shared" si="43"/>
        <v>4.8492077036213894</v>
      </c>
      <c r="AW46" s="5">
        <f t="shared" si="44"/>
        <v>1.1429692168709102</v>
      </c>
      <c r="AY46" s="4">
        <v>2014</v>
      </c>
      <c r="AZ46" s="5">
        <f t="shared" si="45"/>
        <v>0</v>
      </c>
      <c r="BA46" s="5" t="e">
        <f t="shared" si="46"/>
        <v>#DIV/0!</v>
      </c>
      <c r="BC46" s="4">
        <v>2014</v>
      </c>
      <c r="BD46" s="5">
        <f t="shared" si="47"/>
        <v>3.0432136335970785</v>
      </c>
      <c r="BE46" s="5">
        <f t="shared" si="48"/>
        <v>2.1518769969158473</v>
      </c>
      <c r="BG46" s="4">
        <v>2014</v>
      </c>
      <c r="BH46" s="5">
        <f t="shared" si="49"/>
        <v>8.1998953715517633</v>
      </c>
      <c r="BI46" s="5">
        <f t="shared" si="50"/>
        <v>4.0999476857758816</v>
      </c>
      <c r="BK46" s="4">
        <v>2014</v>
      </c>
      <c r="BL46" s="5">
        <f t="shared" si="51"/>
        <v>9.3887897849967139</v>
      </c>
      <c r="BM46" s="5">
        <f t="shared" si="52"/>
        <v>4.694394892498357</v>
      </c>
      <c r="BO46" s="4">
        <v>2014</v>
      </c>
      <c r="BP46" s="5">
        <f t="shared" si="53"/>
        <v>3.4204405527431931</v>
      </c>
      <c r="BQ46" s="5">
        <f t="shared" si="54"/>
        <v>3.4204405527431931</v>
      </c>
      <c r="BS46" s="4">
        <v>2014</v>
      </c>
      <c r="BT46" s="5">
        <f t="shared" si="55"/>
        <v>35.61509095003904</v>
      </c>
      <c r="BU46" s="5">
        <f t="shared" si="56"/>
        <v>13.461239082107204</v>
      </c>
    </row>
    <row r="47" spans="2:79" x14ac:dyDescent="0.35">
      <c r="AQ47" s="4">
        <v>2015</v>
      </c>
      <c r="AR47" s="5">
        <f t="shared" si="41"/>
        <v>5.9570437574649207</v>
      </c>
      <c r="AS47" s="5">
        <f t="shared" si="42"/>
        <v>1.3320354786632331</v>
      </c>
      <c r="AU47" s="4">
        <v>2015</v>
      </c>
      <c r="AV47" s="5">
        <f t="shared" si="43"/>
        <v>5.2322443851459948</v>
      </c>
      <c r="AW47" s="5">
        <f t="shared" si="44"/>
        <v>1.1699654120078036</v>
      </c>
      <c r="AY47" s="4">
        <v>2015</v>
      </c>
      <c r="AZ47" s="5">
        <f t="shared" si="45"/>
        <v>0</v>
      </c>
      <c r="BA47" s="5" t="e">
        <f t="shared" si="46"/>
        <v>#DIV/0!</v>
      </c>
      <c r="BC47" s="4">
        <v>2015</v>
      </c>
      <c r="BD47" s="5">
        <f t="shared" si="47"/>
        <v>1.4924036653434021</v>
      </c>
      <c r="BE47" s="5">
        <f t="shared" si="48"/>
        <v>1.4924036653434021</v>
      </c>
      <c r="BG47" s="4">
        <v>2015</v>
      </c>
      <c r="BH47" s="5">
        <f t="shared" si="49"/>
        <v>11.805877823521065</v>
      </c>
      <c r="BI47" s="5">
        <f t="shared" si="50"/>
        <v>4.8197294388777072</v>
      </c>
      <c r="BK47" s="4">
        <v>2015</v>
      </c>
      <c r="BL47" s="5">
        <f t="shared" si="51"/>
        <v>14.722468914728207</v>
      </c>
      <c r="BM47" s="5">
        <f t="shared" si="52"/>
        <v>6.0104227658451554</v>
      </c>
      <c r="BO47" s="4">
        <v>2015</v>
      </c>
      <c r="BP47" s="5">
        <f t="shared" si="53"/>
        <v>9.7248647335592437</v>
      </c>
      <c r="BQ47" s="5">
        <f t="shared" si="54"/>
        <v>5.6146532717531281</v>
      </c>
      <c r="BS47" s="4">
        <v>2015</v>
      </c>
      <c r="BT47" s="5">
        <f t="shared" si="55"/>
        <v>12.571603952214769</v>
      </c>
      <c r="BU47" s="5">
        <f t="shared" si="56"/>
        <v>6.2858019761073844</v>
      </c>
    </row>
    <row r="50" spans="43:46" x14ac:dyDescent="0.35">
      <c r="AQ50" t="s">
        <v>7</v>
      </c>
      <c r="AR50" t="s">
        <v>8</v>
      </c>
      <c r="AS50" t="s">
        <v>12</v>
      </c>
      <c r="AT50" t="s">
        <v>22</v>
      </c>
    </row>
    <row r="51" spans="43:46" x14ac:dyDescent="0.35">
      <c r="AQ51">
        <v>1996</v>
      </c>
      <c r="AR51">
        <f t="shared" ref="AR51:AR68" si="57">AR3</f>
        <v>15</v>
      </c>
      <c r="AS51">
        <f t="shared" ref="AS51:AS68" si="58">AY3</f>
        <v>8.1480858424311755</v>
      </c>
    </row>
    <row r="52" spans="43:46" x14ac:dyDescent="0.35">
      <c r="AQ52">
        <v>1997</v>
      </c>
      <c r="AR52">
        <f t="shared" si="57"/>
        <v>12</v>
      </c>
      <c r="AS52">
        <f t="shared" si="58"/>
        <v>6.0642758945735196</v>
      </c>
    </row>
    <row r="53" spans="43:46" x14ac:dyDescent="0.35">
      <c r="AQ53">
        <v>1998</v>
      </c>
      <c r="AR53">
        <f t="shared" si="57"/>
        <v>16</v>
      </c>
      <c r="AS53">
        <f t="shared" si="58"/>
        <v>8.7903670776363629</v>
      </c>
    </row>
    <row r="54" spans="43:46" x14ac:dyDescent="0.35">
      <c r="AQ54">
        <v>1999</v>
      </c>
      <c r="AR54">
        <f t="shared" si="57"/>
        <v>20</v>
      </c>
      <c r="AS54">
        <f t="shared" si="58"/>
        <v>10.075667217804803</v>
      </c>
    </row>
    <row r="55" spans="43:46" x14ac:dyDescent="0.35">
      <c r="AQ55">
        <v>2000</v>
      </c>
      <c r="AR55">
        <f t="shared" si="57"/>
        <v>24</v>
      </c>
      <c r="AS55">
        <f t="shared" si="58"/>
        <v>11.398088085266837</v>
      </c>
    </row>
    <row r="56" spans="43:46" x14ac:dyDescent="0.35">
      <c r="AQ56">
        <v>2001</v>
      </c>
      <c r="AR56">
        <f t="shared" si="57"/>
        <v>14</v>
      </c>
      <c r="AS56">
        <f t="shared" si="58"/>
        <v>6.1570543460222975</v>
      </c>
    </row>
    <row r="57" spans="43:46" x14ac:dyDescent="0.35">
      <c r="AQ57">
        <v>2002</v>
      </c>
      <c r="AR57">
        <f t="shared" si="57"/>
        <v>16</v>
      </c>
      <c r="AS57">
        <f t="shared" si="58"/>
        <v>6.8633792634095006</v>
      </c>
    </row>
    <row r="58" spans="43:46" x14ac:dyDescent="0.35">
      <c r="AQ58">
        <v>2003</v>
      </c>
      <c r="AR58">
        <f t="shared" si="57"/>
        <v>22</v>
      </c>
      <c r="AS58">
        <f t="shared" si="58"/>
        <v>10.328088763918251</v>
      </c>
    </row>
    <row r="59" spans="43:46" x14ac:dyDescent="0.35">
      <c r="AQ59">
        <v>2004</v>
      </c>
      <c r="AR59">
        <f t="shared" si="57"/>
        <v>19</v>
      </c>
      <c r="AS59">
        <f t="shared" si="58"/>
        <v>8.3595908019205432</v>
      </c>
    </row>
    <row r="60" spans="43:46" x14ac:dyDescent="0.35">
      <c r="AQ60">
        <v>2005</v>
      </c>
      <c r="AR60">
        <f t="shared" si="57"/>
        <v>21</v>
      </c>
      <c r="AS60">
        <f t="shared" si="58"/>
        <v>9.846089603026229</v>
      </c>
    </row>
    <row r="61" spans="43:46" x14ac:dyDescent="0.35">
      <c r="AQ61">
        <v>2006</v>
      </c>
      <c r="AR61">
        <f t="shared" si="57"/>
        <v>14</v>
      </c>
      <c r="AS61">
        <f t="shared" si="58"/>
        <v>5.841151457841975</v>
      </c>
    </row>
    <row r="62" spans="43:46" x14ac:dyDescent="0.35">
      <c r="AQ62">
        <v>2007</v>
      </c>
      <c r="AR62">
        <f t="shared" si="57"/>
        <v>14</v>
      </c>
      <c r="AS62">
        <f t="shared" si="58"/>
        <v>5.1496709899266992</v>
      </c>
    </row>
    <row r="63" spans="43:46" x14ac:dyDescent="0.35">
      <c r="AQ63">
        <v>2008</v>
      </c>
      <c r="AR63">
        <f t="shared" si="57"/>
        <v>21</v>
      </c>
      <c r="AS63">
        <f t="shared" si="58"/>
        <v>7.0895868859847262</v>
      </c>
    </row>
    <row r="64" spans="43:46" x14ac:dyDescent="0.35">
      <c r="AQ64">
        <v>2009</v>
      </c>
      <c r="AR64">
        <f t="shared" si="57"/>
        <v>16</v>
      </c>
      <c r="AS64">
        <f t="shared" si="58"/>
        <v>5.3890845991757912</v>
      </c>
    </row>
    <row r="65" spans="43:45" x14ac:dyDescent="0.35">
      <c r="AQ65">
        <v>2010</v>
      </c>
      <c r="AR65">
        <f t="shared" si="57"/>
        <v>22</v>
      </c>
      <c r="AS65">
        <f t="shared" si="58"/>
        <v>6.6844837757747628</v>
      </c>
    </row>
    <row r="66" spans="43:45" x14ac:dyDescent="0.35">
      <c r="AQ66">
        <v>2011</v>
      </c>
      <c r="AR66">
        <f t="shared" si="57"/>
        <v>13</v>
      </c>
      <c r="AS66">
        <f t="shared" si="58"/>
        <v>3.7195849222606183</v>
      </c>
    </row>
    <row r="67" spans="43:45" x14ac:dyDescent="0.35">
      <c r="AQ67">
        <v>2012</v>
      </c>
      <c r="AR67">
        <f t="shared" si="57"/>
        <v>21</v>
      </c>
      <c r="AS67">
        <f t="shared" si="58"/>
        <v>6.7459645067578951</v>
      </c>
    </row>
    <row r="68" spans="43:45" x14ac:dyDescent="0.35">
      <c r="AQ68">
        <v>2013</v>
      </c>
      <c r="AR68">
        <f t="shared" si="57"/>
        <v>16</v>
      </c>
      <c r="AS68">
        <f t="shared" si="58"/>
        <v>4.139792006535457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65B8E-9441-42CA-943A-C18B7E0E9237}">
  <dimension ref="A1:CL48"/>
  <sheetViews>
    <sheetView topLeftCell="Z22" zoomScale="70" zoomScaleNormal="70" workbookViewId="0">
      <selection activeCell="AZ29" sqref="AZ29:AZ48"/>
    </sheetView>
  </sheetViews>
  <sheetFormatPr defaultRowHeight="14.5" x14ac:dyDescent="0.35"/>
  <cols>
    <col min="2" max="41" width="4.26953125" customWidth="1"/>
    <col min="48" max="48" width="10.54296875" customWidth="1"/>
  </cols>
  <sheetData>
    <row r="1" spans="1:90" x14ac:dyDescent="0.35">
      <c r="B1" s="1" t="s">
        <v>0</v>
      </c>
      <c r="C1" s="1" t="s">
        <v>1</v>
      </c>
      <c r="D1" s="2">
        <v>0</v>
      </c>
      <c r="E1" s="2">
        <v>5</v>
      </c>
      <c r="F1" s="2">
        <v>10</v>
      </c>
      <c r="G1" s="2">
        <v>15</v>
      </c>
      <c r="H1" s="2">
        <v>20</v>
      </c>
      <c r="I1" s="2">
        <v>25</v>
      </c>
      <c r="J1" s="2">
        <v>30</v>
      </c>
      <c r="K1" s="2">
        <v>35</v>
      </c>
      <c r="L1" s="2">
        <v>40</v>
      </c>
      <c r="M1" s="2">
        <v>45</v>
      </c>
      <c r="N1" s="2">
        <v>50</v>
      </c>
      <c r="O1" s="2">
        <v>55</v>
      </c>
      <c r="P1" s="2">
        <v>60</v>
      </c>
      <c r="Q1" s="2">
        <v>65</v>
      </c>
      <c r="R1" s="2">
        <v>70</v>
      </c>
      <c r="S1" s="2">
        <v>75</v>
      </c>
      <c r="T1" s="2">
        <v>80</v>
      </c>
      <c r="U1" s="2" t="s">
        <v>2</v>
      </c>
      <c r="V1" s="2">
        <v>0</v>
      </c>
      <c r="W1" s="2">
        <v>5</v>
      </c>
      <c r="X1" s="2">
        <v>10</v>
      </c>
      <c r="Y1" s="2">
        <v>15</v>
      </c>
      <c r="Z1" s="2">
        <v>20</v>
      </c>
      <c r="AA1" s="2">
        <v>25</v>
      </c>
      <c r="AB1" s="2">
        <v>30</v>
      </c>
      <c r="AC1" s="2">
        <v>35</v>
      </c>
      <c r="AD1" s="2">
        <v>40</v>
      </c>
      <c r="AE1" s="2">
        <v>45</v>
      </c>
      <c r="AF1" s="2">
        <v>50</v>
      </c>
      <c r="AG1" s="2">
        <v>55</v>
      </c>
      <c r="AH1" s="2">
        <v>60</v>
      </c>
      <c r="AI1" s="2">
        <v>65</v>
      </c>
      <c r="AJ1" s="2">
        <v>70</v>
      </c>
      <c r="AK1" s="2">
        <v>75</v>
      </c>
      <c r="AL1" s="2">
        <v>80</v>
      </c>
      <c r="AM1" s="2" t="s">
        <v>2</v>
      </c>
      <c r="AN1" s="3" t="s">
        <v>3</v>
      </c>
      <c r="AO1" s="3" t="s">
        <v>4</v>
      </c>
    </row>
    <row r="2" spans="1:90" x14ac:dyDescent="0.35">
      <c r="B2" s="1"/>
      <c r="C2" s="1"/>
      <c r="D2" s="2">
        <v>4</v>
      </c>
      <c r="E2" s="2">
        <v>9</v>
      </c>
      <c r="F2" s="2">
        <v>14</v>
      </c>
      <c r="G2" s="2">
        <v>19</v>
      </c>
      <c r="H2" s="2">
        <v>24</v>
      </c>
      <c r="I2" s="2">
        <v>29</v>
      </c>
      <c r="J2" s="2">
        <v>34</v>
      </c>
      <c r="K2" s="2">
        <v>39</v>
      </c>
      <c r="L2" s="2">
        <v>44</v>
      </c>
      <c r="M2" s="2">
        <v>49</v>
      </c>
      <c r="N2" s="2">
        <v>54</v>
      </c>
      <c r="O2" s="2">
        <v>59</v>
      </c>
      <c r="P2" s="2">
        <v>64</v>
      </c>
      <c r="Q2" s="2">
        <v>69</v>
      </c>
      <c r="R2" s="2">
        <v>74</v>
      </c>
      <c r="S2" s="2">
        <v>79</v>
      </c>
      <c r="T2" s="2">
        <v>84</v>
      </c>
      <c r="U2" s="2"/>
      <c r="V2" s="2">
        <v>4</v>
      </c>
      <c r="W2" s="2">
        <v>9</v>
      </c>
      <c r="X2" s="2">
        <v>14</v>
      </c>
      <c r="Y2" s="2">
        <v>19</v>
      </c>
      <c r="Z2" s="2">
        <v>24</v>
      </c>
      <c r="AA2" s="2">
        <v>29</v>
      </c>
      <c r="AB2" s="2">
        <v>34</v>
      </c>
      <c r="AC2" s="2">
        <v>39</v>
      </c>
      <c r="AD2" s="2">
        <v>44</v>
      </c>
      <c r="AE2" s="2">
        <v>49</v>
      </c>
      <c r="AF2" s="2">
        <v>54</v>
      </c>
      <c r="AG2" s="2">
        <v>59</v>
      </c>
      <c r="AH2" s="2">
        <v>64</v>
      </c>
      <c r="AI2" s="2">
        <v>69</v>
      </c>
      <c r="AJ2" s="2">
        <v>74</v>
      </c>
      <c r="AK2" s="2">
        <v>79</v>
      </c>
      <c r="AL2" s="2">
        <v>84</v>
      </c>
      <c r="AM2" s="2"/>
      <c r="AN2" s="3" t="s">
        <v>5</v>
      </c>
      <c r="AO2" s="3" t="s">
        <v>6</v>
      </c>
      <c r="AQ2" s="4" t="s">
        <v>7</v>
      </c>
      <c r="AR2" s="4" t="s">
        <v>8</v>
      </c>
      <c r="AS2" s="4"/>
      <c r="AT2" s="4" t="s">
        <v>9</v>
      </c>
      <c r="AU2" s="4" t="s">
        <v>10</v>
      </c>
      <c r="AV2" s="5" t="s">
        <v>11</v>
      </c>
      <c r="AW2" s="5"/>
      <c r="AX2" s="4"/>
      <c r="AY2" s="4" t="s">
        <v>12</v>
      </c>
      <c r="AZ2" s="5" t="s">
        <v>10</v>
      </c>
      <c r="BA2" s="5" t="s">
        <v>11</v>
      </c>
      <c r="BB2" s="5"/>
      <c r="BC2" s="4"/>
      <c r="BD2" s="5" t="s">
        <v>8</v>
      </c>
      <c r="BE2" s="5" t="s">
        <v>19</v>
      </c>
      <c r="BF2" s="5" t="s">
        <v>10</v>
      </c>
      <c r="BG2" s="5" t="s">
        <v>13</v>
      </c>
      <c r="BH2" s="4"/>
      <c r="BI2" s="4"/>
      <c r="BJ2" s="4" t="s">
        <v>8</v>
      </c>
      <c r="BK2" s="5" t="s">
        <v>21</v>
      </c>
      <c r="BL2" s="5" t="s">
        <v>10</v>
      </c>
      <c r="BM2" s="5" t="s">
        <v>13</v>
      </c>
      <c r="BN2" s="5"/>
      <c r="BO2" s="4"/>
      <c r="BP2" s="5" t="s">
        <v>8</v>
      </c>
      <c r="BQ2" s="5" t="s">
        <v>20</v>
      </c>
      <c r="BR2" s="5" t="s">
        <v>10</v>
      </c>
      <c r="BS2" s="5" t="s">
        <v>13</v>
      </c>
      <c r="BV2" s="4" t="s">
        <v>8</v>
      </c>
      <c r="BW2" s="5" t="s">
        <v>14</v>
      </c>
      <c r="BX2" s="5" t="s">
        <v>10</v>
      </c>
      <c r="BY2" s="5" t="s">
        <v>13</v>
      </c>
      <c r="BZ2" s="5"/>
      <c r="CA2" s="4"/>
      <c r="CB2" s="4" t="s">
        <v>8</v>
      </c>
      <c r="CC2" s="5" t="s">
        <v>15</v>
      </c>
      <c r="CD2" s="5" t="s">
        <v>10</v>
      </c>
      <c r="CE2" s="5" t="s">
        <v>13</v>
      </c>
      <c r="CF2" s="4"/>
      <c r="CH2" s="4" t="s">
        <v>8</v>
      </c>
      <c r="CI2" s="5" t="s">
        <v>16</v>
      </c>
      <c r="CJ2" s="5" t="s">
        <v>10</v>
      </c>
      <c r="CK2" s="5" t="s">
        <v>13</v>
      </c>
      <c r="CL2" s="4"/>
    </row>
    <row r="3" spans="1:90" x14ac:dyDescent="0.35">
      <c r="A3">
        <v>1996</v>
      </c>
      <c r="B3" s="1">
        <v>40</v>
      </c>
      <c r="C3" s="1"/>
      <c r="D3" s="1"/>
      <c r="E3" s="1"/>
      <c r="F3" s="1"/>
      <c r="G3" s="1"/>
      <c r="H3" s="1">
        <v>1</v>
      </c>
      <c r="I3" s="1">
        <v>6</v>
      </c>
      <c r="J3" s="1">
        <v>7</v>
      </c>
      <c r="K3" s="1">
        <v>12</v>
      </c>
      <c r="L3" s="1">
        <v>3</v>
      </c>
      <c r="M3" s="1">
        <v>3</v>
      </c>
      <c r="N3" s="1">
        <v>3</v>
      </c>
      <c r="O3" s="1">
        <v>3</v>
      </c>
      <c r="P3" s="1">
        <v>1</v>
      </c>
      <c r="Q3" s="1"/>
      <c r="R3" s="1">
        <v>1</v>
      </c>
      <c r="S3" s="1"/>
      <c r="T3" s="1"/>
      <c r="U3" s="1"/>
      <c r="V3" s="6">
        <f>D3/18843*100000</f>
        <v>0</v>
      </c>
      <c r="W3" s="6">
        <f>E3/20688*100000</f>
        <v>0</v>
      </c>
      <c r="X3" s="6">
        <f>F3/24312*100000</f>
        <v>0</v>
      </c>
      <c r="Y3" s="6">
        <f>G3/27003*100000</f>
        <v>0</v>
      </c>
      <c r="Z3" s="6">
        <f>H3/24584*100000</f>
        <v>4.0676863000325412</v>
      </c>
      <c r="AA3" s="6">
        <f>I3/21494*100000</f>
        <v>27.91476691169629</v>
      </c>
      <c r="AB3" s="6">
        <f>J3/19367*100000</f>
        <v>36.143956214178758</v>
      </c>
      <c r="AC3" s="6">
        <f>K3/16301*100000</f>
        <v>73.61511563707748</v>
      </c>
      <c r="AD3" s="6">
        <f>L3/13631*100000</f>
        <v>22.008656738317072</v>
      </c>
      <c r="AE3" s="6">
        <f>M3/10536*100000</f>
        <v>28.473804100227788</v>
      </c>
      <c r="AF3" s="6">
        <f>N3/7855*100000</f>
        <v>38.192234245703375</v>
      </c>
      <c r="AG3" s="6">
        <f>O3/5932*100000</f>
        <v>50.573162508428865</v>
      </c>
      <c r="AH3" s="6">
        <f>P3/4890*100000</f>
        <v>20.449897750511248</v>
      </c>
      <c r="AI3" s="6">
        <f>Q3/3998*100000</f>
        <v>0</v>
      </c>
      <c r="AJ3" s="6">
        <f>R3/3161*100000</f>
        <v>31.635558367605189</v>
      </c>
      <c r="AK3" s="6">
        <f>S3/1983*100000</f>
        <v>0</v>
      </c>
      <c r="AL3" s="6">
        <f>T3/1327*100000</f>
        <v>0</v>
      </c>
      <c r="AM3" s="6">
        <f>U3/1071*100000</f>
        <v>0</v>
      </c>
      <c r="AN3" s="6">
        <f>B3/227825*100000</f>
        <v>17.557335674311425</v>
      </c>
      <c r="AO3" s="6">
        <f t="shared" ref="AO3:AO14" si="0">(V3*12000+W3*10000+X3*9000+Y3*9000+Z3*8000+AA3*8000+AB3*6000+AC3*6000+AD3*6000+AE3*6000+AF3*5000+AG3*4000+AH3*4000+AI3*3000+AJ3*2000+AK3*1000+AL3*500+AM3*500)/100000</f>
        <v>17.556333508321249</v>
      </c>
      <c r="AQ3">
        <v>1996</v>
      </c>
      <c r="AR3">
        <f>B3</f>
        <v>40</v>
      </c>
      <c r="AT3">
        <f>AN3</f>
        <v>17.557335674311425</v>
      </c>
      <c r="AU3">
        <f>AT3/SQRT(AR3)</f>
        <v>2.7760585187476172</v>
      </c>
      <c r="AV3">
        <f>AT3-(1.96*AU3)</f>
        <v>12.116260977566096</v>
      </c>
      <c r="AW3">
        <f>AT3+(1.96*AU3)</f>
        <v>22.998410371056753</v>
      </c>
      <c r="AY3">
        <f>AO3</f>
        <v>17.556333508321249</v>
      </c>
      <c r="AZ3">
        <f>AY3/SQRT(AR3)</f>
        <v>2.7759000623914916</v>
      </c>
      <c r="BA3">
        <f>AY3-(1.96*AZ3)</f>
        <v>12.115569386033926</v>
      </c>
      <c r="BB3">
        <f>AY3+(1.96*AZ3)</f>
        <v>22.997097630608572</v>
      </c>
      <c r="BD3">
        <f>D3+E3+F3+G3+H3</f>
        <v>1</v>
      </c>
      <c r="BE3">
        <f>(V3+W3+X3+Y3+Z3)/5</f>
        <v>0.81353726000650828</v>
      </c>
      <c r="BF3">
        <f>BE3/SQRT(BD3)</f>
        <v>0.81353726000650828</v>
      </c>
      <c r="BG3">
        <f>BE3-(1.96*BF3)</f>
        <v>-0.78099576960624795</v>
      </c>
      <c r="BH3">
        <f>BE3+(1.96*BF3)</f>
        <v>2.4080702896192645</v>
      </c>
      <c r="BJ3">
        <f>I3+J3</f>
        <v>13</v>
      </c>
      <c r="BK3">
        <f>(AA3+AB3)/2</f>
        <v>32.029361562937524</v>
      </c>
      <c r="BL3">
        <f>BK3/SQRT(BJ3)</f>
        <v>8.883346571965129</v>
      </c>
      <c r="BM3">
        <f>BK3-(1.96*BL3)</f>
        <v>14.618002281885872</v>
      </c>
      <c r="BN3">
        <f>BK3+(1.96*BL3)</f>
        <v>49.440720843989176</v>
      </c>
      <c r="BP3">
        <f>K3+L3</f>
        <v>15</v>
      </c>
      <c r="BQ3">
        <f>(AC3+AD3)/2</f>
        <v>47.811886187697276</v>
      </c>
      <c r="BR3">
        <f>BQ3/SQRT(BP3)</f>
        <v>12.344975930381064</v>
      </c>
      <c r="BS3">
        <f>BQ3-(1.96*BR3)</f>
        <v>23.61573336415039</v>
      </c>
      <c r="BT3">
        <f>BQ3+(1.96*BR3)</f>
        <v>72.008039011244165</v>
      </c>
      <c r="BV3">
        <f>M3+N3</f>
        <v>6</v>
      </c>
      <c r="BW3">
        <f>(AE3+AF3)/2</f>
        <v>33.333019172965578</v>
      </c>
      <c r="BX3">
        <f>BW3/SQRT(BV3)</f>
        <v>13.608148093362367</v>
      </c>
      <c r="BY3">
        <f>BW3-(1.96*BX3)</f>
        <v>6.6610489099753387</v>
      </c>
      <c r="BZ3">
        <f>BW3+(1.96*BX3)</f>
        <v>60.004989435955821</v>
      </c>
      <c r="CB3">
        <f>O3+P3</f>
        <v>4</v>
      </c>
      <c r="CC3">
        <f>(AG3+AH3)/2</f>
        <v>35.51153012947006</v>
      </c>
      <c r="CD3">
        <f>CC3/SQRT(CB3)</f>
        <v>17.75576506473503</v>
      </c>
      <c r="CE3">
        <f>CC3-(1.96*CD3)</f>
        <v>0.71023060258940518</v>
      </c>
      <c r="CF3">
        <f>CC3+(1.96*CD3)</f>
        <v>70.312829656350715</v>
      </c>
      <c r="CH3">
        <f>Q3+R3+S3+T3+U3</f>
        <v>1</v>
      </c>
      <c r="CI3">
        <f>(AI3+AJ3+AK3+AL3+AM3)/5</f>
        <v>6.3271116735210375</v>
      </c>
      <c r="CJ3">
        <f>CI3/SQRT(CH3)</f>
        <v>6.3271116735210375</v>
      </c>
      <c r="CK3">
        <f>CI3-(1.96*CJ3)</f>
        <v>-6.0740272065801966</v>
      </c>
      <c r="CL3">
        <f>CI3+(1.96*CJ3)</f>
        <v>18.728250553622271</v>
      </c>
    </row>
    <row r="4" spans="1:90" x14ac:dyDescent="0.35">
      <c r="A4">
        <v>1997</v>
      </c>
      <c r="B4" s="1">
        <v>44</v>
      </c>
      <c r="C4" s="1"/>
      <c r="D4" s="1"/>
      <c r="E4" s="1"/>
      <c r="F4" s="1"/>
      <c r="G4" s="1"/>
      <c r="H4" s="1">
        <v>3</v>
      </c>
      <c r="I4" s="1">
        <v>9</v>
      </c>
      <c r="J4" s="1">
        <v>9</v>
      </c>
      <c r="K4" s="1">
        <v>10</v>
      </c>
      <c r="L4" s="1">
        <v>5</v>
      </c>
      <c r="M4" s="1">
        <v>5</v>
      </c>
      <c r="N4" s="1">
        <v>2</v>
      </c>
      <c r="O4" s="1"/>
      <c r="P4" s="1"/>
      <c r="Q4" s="1">
        <v>1</v>
      </c>
      <c r="R4" s="1"/>
      <c r="S4" s="1"/>
      <c r="T4" s="1"/>
      <c r="U4" s="1"/>
      <c r="V4" s="6">
        <f>D4/19127*100000</f>
        <v>0</v>
      </c>
      <c r="W4" s="6">
        <f>E4/20999*100000</f>
        <v>0</v>
      </c>
      <c r="X4" s="6">
        <f>F4/24678*100000</f>
        <v>0</v>
      </c>
      <c r="Y4" s="6">
        <f>G4/27410*100000</f>
        <v>0</v>
      </c>
      <c r="Z4" s="6">
        <f>H4/24954*100000</f>
        <v>12.022120702091849</v>
      </c>
      <c r="AA4" s="6">
        <f>I4/21817*100000</f>
        <v>41.2522344960352</v>
      </c>
      <c r="AB4" s="6">
        <f>J4/19658*100000</f>
        <v>45.782887374097058</v>
      </c>
      <c r="AC4" s="6">
        <f>K4/16546*100000</f>
        <v>60.437567992263986</v>
      </c>
      <c r="AD4" s="6">
        <f>L4/13836*100000</f>
        <v>36.137612026597282</v>
      </c>
      <c r="AE4" s="6">
        <f>M4/10694*100000</f>
        <v>46.755189826070698</v>
      </c>
      <c r="AF4" s="6">
        <f>N4/7973*100000</f>
        <v>25.08466072996363</v>
      </c>
      <c r="AG4" s="6">
        <f>O4/6021*100000</f>
        <v>0</v>
      </c>
      <c r="AH4" s="6">
        <f>P4/4963*100000</f>
        <v>0</v>
      </c>
      <c r="AI4" s="6">
        <f>Q4/4058*100000</f>
        <v>24.642681123706261</v>
      </c>
      <c r="AJ4" s="6">
        <f>R4/3209*100000</f>
        <v>0</v>
      </c>
      <c r="AK4" s="6">
        <f>S4/2013*100000</f>
        <v>0</v>
      </c>
      <c r="AL4" s="6">
        <f>T4/1339*100000</f>
        <v>0</v>
      </c>
      <c r="AM4" s="6">
        <f>U4/1095*100000</f>
        <v>0</v>
      </c>
      <c r="AN4" s="6">
        <f>B4/231252*100000</f>
        <v>19.026862470378635</v>
      </c>
      <c r="AO4" s="6">
        <f t="shared" si="0"/>
        <v>17.602257319201275</v>
      </c>
      <c r="AQ4">
        <v>1997</v>
      </c>
      <c r="AR4">
        <f>B4</f>
        <v>44</v>
      </c>
      <c r="AT4">
        <f>AN4</f>
        <v>19.026862470378635</v>
      </c>
      <c r="AU4">
        <f>AT4/SQRT(AR4)</f>
        <v>2.8684074432700259</v>
      </c>
      <c r="AV4">
        <f>AT4-(1.96*AU4)</f>
        <v>13.404783881569385</v>
      </c>
      <c r="AW4">
        <f>AT4+(1.96*AU4)</f>
        <v>24.648941059187884</v>
      </c>
      <c r="AY4">
        <f>AO4</f>
        <v>17.602257319201275</v>
      </c>
      <c r="AZ4">
        <f>AY4/SQRT(AR4)</f>
        <v>2.6536401359580788</v>
      </c>
      <c r="BA4">
        <f>AY4-(1.96*AZ4)</f>
        <v>12.401122652723441</v>
      </c>
      <c r="BB4">
        <f>AY4+(1.96*AZ4)</f>
        <v>22.803391985679109</v>
      </c>
      <c r="BD4">
        <f>D4+E4+F4+G4+H4</f>
        <v>3</v>
      </c>
      <c r="BE4">
        <f>(V4+W4+X4+Y4+Z4)/5</f>
        <v>2.4044241404183699</v>
      </c>
      <c r="BF4">
        <f>BE4/SQRT(BD4)</f>
        <v>1.3881949247165806</v>
      </c>
      <c r="BG4">
        <f>BE4-(1.96*BF4)</f>
        <v>-0.31643791202612803</v>
      </c>
      <c r="BH4">
        <f>BE4+(1.96*BF4)</f>
        <v>5.1252861928628679</v>
      </c>
      <c r="BJ4">
        <f>I4+J4</f>
        <v>18</v>
      </c>
      <c r="BK4">
        <f>(AA4+AB4)/2</f>
        <v>43.517560935066129</v>
      </c>
      <c r="BL4">
        <f>BK4/SQRT(BJ4)</f>
        <v>10.257187479294686</v>
      </c>
      <c r="BM4">
        <f>BK4-(1.96*BL4)</f>
        <v>23.413473475648544</v>
      </c>
      <c r="BN4">
        <f>BK4+(1.96*BL4)</f>
        <v>63.621648394483714</v>
      </c>
      <c r="BP4">
        <f>K4+L4</f>
        <v>15</v>
      </c>
      <c r="BQ4">
        <f>(AC4+AD4)/2</f>
        <v>48.28759000943063</v>
      </c>
      <c r="BR4">
        <f>BQ4/SQRT(BP4)</f>
        <v>12.467802129001099</v>
      </c>
      <c r="BS4">
        <f>BQ4-(1.96*BR4)</f>
        <v>23.850697836588477</v>
      </c>
      <c r="BT4">
        <f>BQ4+(1.96*BR4)</f>
        <v>72.72448218227278</v>
      </c>
      <c r="BV4">
        <f>M4+N4</f>
        <v>7</v>
      </c>
      <c r="BW4">
        <f>(AE4+AF4)/2</f>
        <v>35.919925278017161</v>
      </c>
      <c r="BX4">
        <f>BW4/SQRT(BV4)</f>
        <v>13.576455628236575</v>
      </c>
      <c r="BY4">
        <f>BW4-(1.96*BX4)</f>
        <v>9.3100722466734744</v>
      </c>
      <c r="BZ4">
        <f>BW4+(1.96*BX4)</f>
        <v>62.52977830936085</v>
      </c>
      <c r="CB4">
        <v>0.1</v>
      </c>
      <c r="CC4">
        <v>0.1</v>
      </c>
      <c r="CD4">
        <f>CC4/SQRT(CB4)</f>
        <v>0.31622776601683794</v>
      </c>
      <c r="CE4">
        <f>CC4-(1.96*CD4)</f>
        <v>-0.51980642139300237</v>
      </c>
      <c r="CF4">
        <f>CC4+(1.96*CD4)</f>
        <v>0.71980642139300233</v>
      </c>
      <c r="CH4">
        <f>Q4+R4+S4+T4+U4</f>
        <v>1</v>
      </c>
      <c r="CI4">
        <f>(AI4+AJ4+AK4+AL4+AM4)/5</f>
        <v>4.9285362247412525</v>
      </c>
      <c r="CJ4">
        <f>CI4/SQRT(CH4)</f>
        <v>4.9285362247412525</v>
      </c>
      <c r="CK4">
        <f>CI4-(1.96*CJ4)</f>
        <v>-4.7313947757516015</v>
      </c>
      <c r="CL4">
        <f>CI4+(1.96*CJ4)</f>
        <v>14.588467225234107</v>
      </c>
    </row>
    <row r="5" spans="1:90" x14ac:dyDescent="0.35">
      <c r="A5">
        <v>1998</v>
      </c>
      <c r="B5" s="1">
        <v>58</v>
      </c>
      <c r="C5" s="1">
        <v>3</v>
      </c>
      <c r="D5" s="1"/>
      <c r="E5" s="1"/>
      <c r="F5" s="1">
        <v>1</v>
      </c>
      <c r="G5" s="1"/>
      <c r="H5" s="1">
        <v>4</v>
      </c>
      <c r="I5" s="1">
        <v>12</v>
      </c>
      <c r="J5" s="1">
        <v>7</v>
      </c>
      <c r="K5" s="1">
        <v>11</v>
      </c>
      <c r="L5" s="1">
        <v>8</v>
      </c>
      <c r="M5" s="1">
        <v>5</v>
      </c>
      <c r="N5" s="1"/>
      <c r="O5" s="1">
        <v>2</v>
      </c>
      <c r="P5" s="1">
        <v>1</v>
      </c>
      <c r="Q5" s="1">
        <v>3</v>
      </c>
      <c r="R5" s="1"/>
      <c r="S5" s="1">
        <v>1</v>
      </c>
      <c r="T5" s="1"/>
      <c r="U5" s="1"/>
      <c r="V5" s="6">
        <f>D5/19366*100000</f>
        <v>0</v>
      </c>
      <c r="W5" s="6">
        <f>E5/21263*100000</f>
        <v>0</v>
      </c>
      <c r="X5" s="6">
        <f>F5/24987*100000</f>
        <v>4.0020810821627251</v>
      </c>
      <c r="Y5" s="6">
        <f>G5/27752*100000</f>
        <v>0</v>
      </c>
      <c r="Z5" s="6">
        <f>H5/25266*100000</f>
        <v>15.831552283701418</v>
      </c>
      <c r="AA5" s="6">
        <f>I5/22090*100000</f>
        <v>54.323223177908552</v>
      </c>
      <c r="AB5" s="6">
        <f>J5/19904*100000</f>
        <v>35.168810289389071</v>
      </c>
      <c r="AC5" s="6">
        <f>K5/16753*100000</f>
        <v>65.659881812212731</v>
      </c>
      <c r="AD5" s="6">
        <f>L5/14009*100000</f>
        <v>57.106146048968519</v>
      </c>
      <c r="AE5" s="6">
        <f>M5/10828*100000</f>
        <v>46.176579239009975</v>
      </c>
      <c r="AF5" s="6">
        <f>N5/8073*100000</f>
        <v>0</v>
      </c>
      <c r="AG5" s="6">
        <f>O5/6097*100000</f>
        <v>32.803017877644741</v>
      </c>
      <c r="AH5" s="6">
        <f>P5/5025*100000</f>
        <v>19.900497512437809</v>
      </c>
      <c r="AI5" s="6">
        <f>Q5/4109*100000</f>
        <v>73.010464833292772</v>
      </c>
      <c r="AJ5" s="6">
        <f>R5/3249*100000</f>
        <v>0</v>
      </c>
      <c r="AK5" s="6">
        <f>S5/2038*100000</f>
        <v>49.067713444553483</v>
      </c>
      <c r="AL5" s="6">
        <f>T5/1356*100000</f>
        <v>0</v>
      </c>
      <c r="AM5" s="6">
        <f>U5/1109*100000</f>
        <v>0</v>
      </c>
      <c r="AN5" s="6">
        <f>B5/234147*100000</f>
        <v>24.770763665560526</v>
      </c>
      <c r="AO5" s="6">
        <f t="shared" si="0"/>
        <v>23.008386072745878</v>
      </c>
      <c r="AQ5">
        <v>1998</v>
      </c>
      <c r="AR5">
        <f t="shared" ref="AR5:AR21" si="1">B5</f>
        <v>58</v>
      </c>
      <c r="AT5">
        <f t="shared" ref="AT5:AT21" si="2">AN5</f>
        <v>24.770763665560526</v>
      </c>
      <c r="AU5">
        <f t="shared" ref="AU5:AU21" si="3">AT5/SQRT(AR5)</f>
        <v>3.2525606161359781</v>
      </c>
      <c r="AV5">
        <f t="shared" ref="AV5:AV21" si="4">AT5-(1.96*AU5)</f>
        <v>18.395744857934009</v>
      </c>
      <c r="AW5">
        <f t="shared" ref="AW5:AW21" si="5">AT5+(1.96*AU5)</f>
        <v>31.145782473187044</v>
      </c>
      <c r="AY5">
        <f t="shared" ref="AY5:AY21" si="6">AO5</f>
        <v>23.008386072745878</v>
      </c>
      <c r="AZ5">
        <f t="shared" ref="AZ5:AZ21" si="7">AY5/SQRT(AR5)</f>
        <v>3.0211491010715821</v>
      </c>
      <c r="BA5">
        <f t="shared" ref="BA5:BA21" si="8">AY5-(1.96*AZ5)</f>
        <v>17.086933834645578</v>
      </c>
      <c r="BB5">
        <f t="shared" ref="BB5:BB21" si="9">AY5+(1.96*AZ5)</f>
        <v>28.929838310846179</v>
      </c>
      <c r="BD5">
        <f t="shared" ref="BD5:BD21" si="10">D5+E5+F5+G5+H5</f>
        <v>5</v>
      </c>
      <c r="BE5">
        <f t="shared" ref="BE5:BE21" si="11">(V5+W5+X5+Y5+Z5)/5</f>
        <v>3.966726673172829</v>
      </c>
      <c r="BF5">
        <f t="shared" ref="BF5:BF21" si="12">BE5/SQRT(BD5)</f>
        <v>1.7739740978752074</v>
      </c>
      <c r="BG5">
        <f t="shared" ref="BG5:BG21" si="13">BE5-(1.96*BF5)</f>
        <v>0.48973744133742247</v>
      </c>
      <c r="BH5">
        <f t="shared" ref="BH5:BH21" si="14">BE5+(1.96*BF5)</f>
        <v>7.4437159050082355</v>
      </c>
      <c r="BJ5">
        <f t="shared" ref="BJ5:BJ21" si="15">I5+J5</f>
        <v>19</v>
      </c>
      <c r="BK5">
        <f t="shared" ref="BK5:BK21" si="16">(AA5+AB5)/2</f>
        <v>44.746016733648815</v>
      </c>
      <c r="BL5">
        <f t="shared" ref="BL5:BL21" si="17">BK5/SQRT(BJ5)</f>
        <v>10.26544026673448</v>
      </c>
      <c r="BM5">
        <f t="shared" ref="BM5:BM21" si="18">BK5-(1.96*BL5)</f>
        <v>24.625753810849236</v>
      </c>
      <c r="BN5">
        <f t="shared" ref="BN5:BN21" si="19">BK5+(1.96*BL5)</f>
        <v>64.866279656448398</v>
      </c>
      <c r="BP5">
        <f t="shared" ref="BP5:BP21" si="20">K5+L5</f>
        <v>19</v>
      </c>
      <c r="BQ5">
        <f t="shared" ref="BQ5:BQ21" si="21">(AC5+AD5)/2</f>
        <v>61.383013930590621</v>
      </c>
      <c r="BR5">
        <f t="shared" ref="BR5:BR21" si="22">BQ5/SQRT(BP5)</f>
        <v>14.082229188073363</v>
      </c>
      <c r="BS5">
        <f t="shared" ref="BS5:BS21" si="23">BQ5-(1.96*BR5)</f>
        <v>33.781844721966834</v>
      </c>
      <c r="BT5">
        <f t="shared" ref="BT5:BT21" si="24">BQ5+(1.96*BR5)</f>
        <v>88.984183139214409</v>
      </c>
      <c r="BV5">
        <f t="shared" ref="BV5:BV21" si="25">M5+N5</f>
        <v>5</v>
      </c>
      <c r="BW5">
        <f t="shared" ref="BW5:BW21" si="26">(AE5+AF5)/2</f>
        <v>23.088289619504987</v>
      </c>
      <c r="BX5">
        <f t="shared" ref="BX5:BX21" si="27">BW5/SQRT(BV5)</f>
        <v>10.325397014683181</v>
      </c>
      <c r="BY5">
        <f t="shared" ref="BY5:BY21" si="28">BW5-(1.96*BX5)</f>
        <v>2.8505114707259516</v>
      </c>
      <c r="BZ5">
        <f t="shared" ref="BZ5:BZ21" si="29">BW5+(1.96*BX5)</f>
        <v>43.32606776828402</v>
      </c>
      <c r="CB5">
        <f t="shared" ref="CB5:CB21" si="30">O5+P5</f>
        <v>3</v>
      </c>
      <c r="CC5">
        <f t="shared" ref="CC5:CC21" si="31">(AG5+AH5)/2</f>
        <v>26.351757695041275</v>
      </c>
      <c r="CD5">
        <f t="shared" ref="CD5:CD21" si="32">CC5/SQRT(CB5)</f>
        <v>15.214194398851873</v>
      </c>
      <c r="CE5">
        <f t="shared" ref="CE5:CE21" si="33">CC5-(1.96*CD5)</f>
        <v>-3.4680633267083962</v>
      </c>
      <c r="CF5">
        <f t="shared" ref="CF5:CF21" si="34">CC5+(1.96*CD5)</f>
        <v>56.171578716790947</v>
      </c>
      <c r="CH5">
        <f t="shared" ref="CH5:CH21" si="35">Q5+R5+S5+T5+U5</f>
        <v>4</v>
      </c>
      <c r="CI5">
        <f t="shared" ref="CI5:CI21" si="36">(AI5+AJ5+AK5+AL5+AM5)/5</f>
        <v>24.415635655569254</v>
      </c>
      <c r="CJ5">
        <f t="shared" ref="CJ5:CJ21" si="37">CI5/SQRT(CH5)</f>
        <v>12.207817827784627</v>
      </c>
      <c r="CK5">
        <f t="shared" ref="CK5:CK21" si="38">CI5-(1.96*CJ5)</f>
        <v>0.4883127131113838</v>
      </c>
      <c r="CL5">
        <f t="shared" ref="CL5:CL21" si="39">CI5+(1.96*CJ5)</f>
        <v>48.342958598027124</v>
      </c>
    </row>
    <row r="6" spans="1:90" x14ac:dyDescent="0.35">
      <c r="A6">
        <v>1999</v>
      </c>
      <c r="B6" s="1">
        <v>50</v>
      </c>
      <c r="C6" s="1">
        <v>1</v>
      </c>
      <c r="D6" s="1"/>
      <c r="E6" s="1"/>
      <c r="F6" s="1"/>
      <c r="G6" s="1"/>
      <c r="H6" s="1">
        <v>6</v>
      </c>
      <c r="I6" s="1">
        <v>6</v>
      </c>
      <c r="J6" s="1">
        <v>9</v>
      </c>
      <c r="K6" s="1">
        <v>6</v>
      </c>
      <c r="L6" s="1">
        <v>10</v>
      </c>
      <c r="M6" s="1">
        <v>7</v>
      </c>
      <c r="N6" s="1">
        <v>1</v>
      </c>
      <c r="O6" s="1">
        <v>2</v>
      </c>
      <c r="P6" s="1"/>
      <c r="Q6" s="1">
        <v>1</v>
      </c>
      <c r="R6" s="1">
        <v>1</v>
      </c>
      <c r="S6" s="1"/>
      <c r="T6" s="1"/>
      <c r="U6" s="1"/>
      <c r="V6" s="6">
        <f>D6/19606*100000</f>
        <v>0</v>
      </c>
      <c r="W6" s="6">
        <f>E6/21528*100000</f>
        <v>0</v>
      </c>
      <c r="X6" s="6">
        <f>F6/25297*100000</f>
        <v>0</v>
      </c>
      <c r="Y6" s="6">
        <f>G6/28098*100000</f>
        <v>0</v>
      </c>
      <c r="Z6" s="6">
        <f>H6/25581*100000</f>
        <v>23.454907939486336</v>
      </c>
      <c r="AA6" s="6">
        <f>I6/22365*100000</f>
        <v>26.827632461435279</v>
      </c>
      <c r="AB6" s="6">
        <f>J6/20152*100000</f>
        <v>44.660579595077415</v>
      </c>
      <c r="AC6" s="6">
        <f>K6/16962*100000</f>
        <v>35.373187124159884</v>
      </c>
      <c r="AD6" s="6">
        <f>L6/14184*100000</f>
        <v>70.50197405527355</v>
      </c>
      <c r="AE6" s="6">
        <f>M6/10963*100000</f>
        <v>63.851135638055283</v>
      </c>
      <c r="AF6" s="6">
        <f>N6/8174*100000</f>
        <v>12.233912405187178</v>
      </c>
      <c r="AG6" s="6">
        <f>O6/6173*100000</f>
        <v>32.399157621901828</v>
      </c>
      <c r="AH6" s="6">
        <f>P6/5088*100000</f>
        <v>0</v>
      </c>
      <c r="AI6" s="6">
        <f>Q6/4160*100000</f>
        <v>24.03846153846154</v>
      </c>
      <c r="AJ6" s="6">
        <f>R6/3289*100000</f>
        <v>30.404378230465188</v>
      </c>
      <c r="AK6" s="6">
        <f>S6/2063*100000</f>
        <v>0</v>
      </c>
      <c r="AL6" s="6">
        <f>T6/1373*100000</f>
        <v>0</v>
      </c>
      <c r="AM6" s="6">
        <f>U6/1123*100000</f>
        <v>0</v>
      </c>
      <c r="AN6" s="6">
        <f>B6/237063*100000</f>
        <v>21.091439828231316</v>
      </c>
      <c r="AO6" s="6">
        <f t="shared" si="0"/>
        <v>20.122719152726276</v>
      </c>
      <c r="AQ6">
        <v>1999</v>
      </c>
      <c r="AR6">
        <f t="shared" si="1"/>
        <v>50</v>
      </c>
      <c r="AT6">
        <f t="shared" si="2"/>
        <v>21.091439828231316</v>
      </c>
      <c r="AU6">
        <f t="shared" si="3"/>
        <v>2.982780025506079</v>
      </c>
      <c r="AV6">
        <f t="shared" si="4"/>
        <v>15.2451909782394</v>
      </c>
      <c r="AW6">
        <f t="shared" si="5"/>
        <v>26.937688678223232</v>
      </c>
      <c r="AY6">
        <f t="shared" si="6"/>
        <v>20.122719152726276</v>
      </c>
      <c r="AZ6">
        <f t="shared" si="7"/>
        <v>2.8457822337610335</v>
      </c>
      <c r="BA6">
        <f t="shared" si="8"/>
        <v>14.544985974554651</v>
      </c>
      <c r="BB6">
        <f t="shared" si="9"/>
        <v>25.700452330897903</v>
      </c>
      <c r="BD6">
        <f t="shared" si="10"/>
        <v>6</v>
      </c>
      <c r="BE6">
        <f t="shared" si="11"/>
        <v>4.6909815878972676</v>
      </c>
      <c r="BF6">
        <f t="shared" si="12"/>
        <v>1.9150852138565173</v>
      </c>
      <c r="BG6">
        <f t="shared" si="13"/>
        <v>0.9374145687384936</v>
      </c>
      <c r="BH6">
        <f t="shared" si="14"/>
        <v>8.444548607056042</v>
      </c>
      <c r="BJ6">
        <f t="shared" si="15"/>
        <v>15</v>
      </c>
      <c r="BK6">
        <f t="shared" si="16"/>
        <v>35.744106028256347</v>
      </c>
      <c r="BL6">
        <f t="shared" si="17"/>
        <v>9.2290884915005975</v>
      </c>
      <c r="BM6">
        <f t="shared" si="18"/>
        <v>17.655092584915177</v>
      </c>
      <c r="BN6">
        <f t="shared" si="19"/>
        <v>53.833119471597513</v>
      </c>
      <c r="BP6">
        <f t="shared" si="20"/>
        <v>16</v>
      </c>
      <c r="BQ6">
        <f t="shared" si="21"/>
        <v>52.937580589716717</v>
      </c>
      <c r="BR6">
        <f t="shared" si="22"/>
        <v>13.234395147429179</v>
      </c>
      <c r="BS6">
        <f t="shared" si="23"/>
        <v>26.998166100755526</v>
      </c>
      <c r="BT6">
        <f t="shared" si="24"/>
        <v>78.876995078677908</v>
      </c>
      <c r="BV6">
        <f t="shared" si="25"/>
        <v>8</v>
      </c>
      <c r="BW6">
        <f t="shared" si="26"/>
        <v>38.042524021621233</v>
      </c>
      <c r="BX6">
        <f t="shared" si="27"/>
        <v>13.450063354570251</v>
      </c>
      <c r="BY6">
        <f t="shared" si="28"/>
        <v>11.680399846663541</v>
      </c>
      <c r="BZ6">
        <f t="shared" si="29"/>
        <v>64.404648196578933</v>
      </c>
      <c r="CB6">
        <f t="shared" si="30"/>
        <v>2</v>
      </c>
      <c r="CC6">
        <f t="shared" si="31"/>
        <v>16.199578810950914</v>
      </c>
      <c r="CD6">
        <f t="shared" si="32"/>
        <v>11.4548320295893</v>
      </c>
      <c r="CE6">
        <f t="shared" si="33"/>
        <v>-6.2518919670441129</v>
      </c>
      <c r="CF6">
        <f t="shared" si="34"/>
        <v>38.651049588945938</v>
      </c>
      <c r="CH6">
        <f t="shared" si="35"/>
        <v>2</v>
      </c>
      <c r="CI6">
        <f t="shared" si="36"/>
        <v>10.888567953785346</v>
      </c>
      <c r="CJ6">
        <f t="shared" si="37"/>
        <v>7.6993802375321474</v>
      </c>
      <c r="CK6">
        <f t="shared" si="38"/>
        <v>-4.2022173117776624</v>
      </c>
      <c r="CL6">
        <f t="shared" si="39"/>
        <v>25.979353219348354</v>
      </c>
    </row>
    <row r="7" spans="1:90" x14ac:dyDescent="0.35">
      <c r="A7">
        <v>2000</v>
      </c>
      <c r="B7" s="1">
        <v>47</v>
      </c>
      <c r="C7" s="1">
        <v>1</v>
      </c>
      <c r="D7" s="1"/>
      <c r="E7" s="1"/>
      <c r="F7" s="1"/>
      <c r="G7" s="1">
        <v>2</v>
      </c>
      <c r="H7" s="1">
        <v>3</v>
      </c>
      <c r="I7" s="1">
        <v>3</v>
      </c>
      <c r="J7" s="1">
        <v>7</v>
      </c>
      <c r="K7" s="1">
        <v>13</v>
      </c>
      <c r="L7" s="1">
        <v>5</v>
      </c>
      <c r="M7" s="1">
        <v>5</v>
      </c>
      <c r="N7" s="1">
        <v>4</v>
      </c>
      <c r="O7" s="1">
        <v>1</v>
      </c>
      <c r="P7" s="1">
        <v>2</v>
      </c>
      <c r="Q7" s="1"/>
      <c r="R7" s="1"/>
      <c r="S7" s="1">
        <v>1</v>
      </c>
      <c r="T7" s="1"/>
      <c r="U7" s="1"/>
      <c r="V7" s="6">
        <f>D7/20211*100000</f>
        <v>0</v>
      </c>
      <c r="W7" s="6">
        <f>E7/20126*100000</f>
        <v>0</v>
      </c>
      <c r="X7" s="6">
        <f>F7/23046*100000</f>
        <v>0</v>
      </c>
      <c r="Y7" s="6">
        <f>G7/27620*100000</f>
        <v>7.24112961622013</v>
      </c>
      <c r="Z7" s="6">
        <f>H7/27058*100000</f>
        <v>11.087293961120556</v>
      </c>
      <c r="AA7" s="6">
        <f>I7/22832*100000</f>
        <v>13.139453398738613</v>
      </c>
      <c r="AB7" s="6">
        <f>J7/20537*100000</f>
        <v>34.084822515459898</v>
      </c>
      <c r="AC7" s="6">
        <f>K7/18826*100000</f>
        <v>69.053436736428338</v>
      </c>
      <c r="AD7" s="6">
        <f>L7/15352*100000</f>
        <v>32.569046378322042</v>
      </c>
      <c r="AE7" s="6">
        <f>M7/12828*100000</f>
        <v>38.977237293420643</v>
      </c>
      <c r="AF7" s="6">
        <f>N7/9970*100000</f>
        <v>40.120361083249747</v>
      </c>
      <c r="AG7" s="6">
        <f>O7/7228*100000</f>
        <v>13.83508577753182</v>
      </c>
      <c r="AH7" s="6">
        <f>P7/5909*100000</f>
        <v>33.846674564224067</v>
      </c>
      <c r="AI7" s="6">
        <f>Q7/4501*100000</f>
        <v>0</v>
      </c>
      <c r="AJ7" s="6">
        <f>R7/3788*100000</f>
        <v>0</v>
      </c>
      <c r="AK7" s="6">
        <f>S7/2656*100000</f>
        <v>37.650602409638559</v>
      </c>
      <c r="AL7" s="6">
        <f>T7/1638*100000</f>
        <v>0</v>
      </c>
      <c r="AM7" s="6">
        <f>U7/1521*100000</f>
        <v>0</v>
      </c>
      <c r="AN7" s="6">
        <f>B7/245647*100000</f>
        <v>19.133146344144237</v>
      </c>
      <c r="AO7" s="6">
        <f t="shared" si="0"/>
        <v>17.360708521595509</v>
      </c>
      <c r="AQ7">
        <v>2000</v>
      </c>
      <c r="AR7">
        <f t="shared" si="1"/>
        <v>47</v>
      </c>
      <c r="AT7">
        <f t="shared" si="2"/>
        <v>19.133146344144237</v>
      </c>
      <c r="AU7">
        <f t="shared" si="3"/>
        <v>2.7908562288165712</v>
      </c>
      <c r="AV7">
        <f t="shared" si="4"/>
        <v>13.663068135663757</v>
      </c>
      <c r="AW7">
        <f t="shared" si="5"/>
        <v>24.603224552624717</v>
      </c>
      <c r="AY7">
        <f t="shared" si="6"/>
        <v>17.360708521595509</v>
      </c>
      <c r="AZ7">
        <f t="shared" si="7"/>
        <v>2.5323196008999544</v>
      </c>
      <c r="BA7">
        <f t="shared" si="8"/>
        <v>12.397362103831597</v>
      </c>
      <c r="BB7">
        <f t="shared" si="9"/>
        <v>22.324054939359421</v>
      </c>
      <c r="BD7">
        <f t="shared" si="10"/>
        <v>5</v>
      </c>
      <c r="BE7">
        <f t="shared" si="11"/>
        <v>3.6656847154681373</v>
      </c>
      <c r="BF7">
        <f t="shared" si="12"/>
        <v>1.6393440415737459</v>
      </c>
      <c r="BG7">
        <f t="shared" si="13"/>
        <v>0.45257039398359522</v>
      </c>
      <c r="BH7">
        <f t="shared" si="14"/>
        <v>6.8787990369526799</v>
      </c>
      <c r="BJ7">
        <f t="shared" si="15"/>
        <v>10</v>
      </c>
      <c r="BK7">
        <f t="shared" si="16"/>
        <v>23.612137957099257</v>
      </c>
      <c r="BL7">
        <f t="shared" si="17"/>
        <v>7.466813637054881</v>
      </c>
      <c r="BM7">
        <f t="shared" si="18"/>
        <v>8.9771832284716915</v>
      </c>
      <c r="BN7">
        <f t="shared" si="19"/>
        <v>38.247092685726827</v>
      </c>
      <c r="BP7">
        <f t="shared" si="20"/>
        <v>18</v>
      </c>
      <c r="BQ7">
        <f t="shared" si="21"/>
        <v>50.81124155737519</v>
      </c>
      <c r="BR7">
        <f t="shared" si="22"/>
        <v>11.976324488575903</v>
      </c>
      <c r="BS7">
        <f t="shared" si="23"/>
        <v>27.337645559766422</v>
      </c>
      <c r="BT7">
        <f t="shared" si="24"/>
        <v>74.284837554983966</v>
      </c>
      <c r="BV7">
        <f t="shared" si="25"/>
        <v>9</v>
      </c>
      <c r="BW7">
        <f t="shared" si="26"/>
        <v>39.548799188335195</v>
      </c>
      <c r="BX7">
        <f t="shared" si="27"/>
        <v>13.182933062778398</v>
      </c>
      <c r="BY7">
        <f t="shared" si="28"/>
        <v>13.710250385289537</v>
      </c>
      <c r="BZ7">
        <f t="shared" si="29"/>
        <v>65.38734799138085</v>
      </c>
      <c r="CB7">
        <f t="shared" si="30"/>
        <v>3</v>
      </c>
      <c r="CC7">
        <f t="shared" si="31"/>
        <v>23.840880170877945</v>
      </c>
      <c r="CD7">
        <f t="shared" si="32"/>
        <v>13.764538584373993</v>
      </c>
      <c r="CE7">
        <f t="shared" si="33"/>
        <v>-3.1376154544950801</v>
      </c>
      <c r="CF7">
        <f t="shared" si="34"/>
        <v>50.819375796250966</v>
      </c>
      <c r="CH7">
        <f t="shared" si="35"/>
        <v>1</v>
      </c>
      <c r="CI7">
        <f t="shared" si="36"/>
        <v>7.5301204819277121</v>
      </c>
      <c r="CJ7">
        <f t="shared" si="37"/>
        <v>7.5301204819277121</v>
      </c>
      <c r="CK7">
        <f t="shared" si="38"/>
        <v>-7.2289156626506035</v>
      </c>
      <c r="CL7">
        <f t="shared" si="39"/>
        <v>22.289156626506028</v>
      </c>
    </row>
    <row r="8" spans="1:90" x14ac:dyDescent="0.35">
      <c r="A8">
        <v>2001</v>
      </c>
      <c r="B8" s="1">
        <v>75</v>
      </c>
      <c r="C8" s="1"/>
      <c r="D8" s="1"/>
      <c r="E8" s="1"/>
      <c r="F8" s="1"/>
      <c r="G8" s="1">
        <v>1</v>
      </c>
      <c r="H8" s="1">
        <v>5</v>
      </c>
      <c r="I8" s="1">
        <v>12</v>
      </c>
      <c r="J8" s="1">
        <v>17</v>
      </c>
      <c r="K8" s="1">
        <v>12</v>
      </c>
      <c r="L8" s="1">
        <v>10</v>
      </c>
      <c r="M8" s="1">
        <v>5</v>
      </c>
      <c r="N8" s="1">
        <v>6</v>
      </c>
      <c r="O8" s="1">
        <v>3</v>
      </c>
      <c r="P8" s="1">
        <v>2</v>
      </c>
      <c r="Q8" s="1">
        <v>1</v>
      </c>
      <c r="R8" s="1"/>
      <c r="S8" s="1"/>
      <c r="T8" s="1"/>
      <c r="U8" s="1">
        <v>1</v>
      </c>
      <c r="V8" s="6">
        <f>D8/20508*100000</f>
        <v>0</v>
      </c>
      <c r="W8" s="6">
        <f>E8/20422*100000</f>
        <v>0</v>
      </c>
      <c r="X8" s="6">
        <f>F8/23384*100000</f>
        <v>0</v>
      </c>
      <c r="Y8" s="6">
        <f>G8/28024*100000</f>
        <v>3.5683699685983443</v>
      </c>
      <c r="Z8" s="6">
        <f>H8/27454*100000</f>
        <v>18.212282363225757</v>
      </c>
      <c r="AA8" s="6">
        <f>I8/23167*100000</f>
        <v>51.797815858764629</v>
      </c>
      <c r="AB8" s="6">
        <f>J8/20838*100000</f>
        <v>81.581725693444668</v>
      </c>
      <c r="AC8" s="6">
        <f>K8/19102*100000</f>
        <v>62.820647052664647</v>
      </c>
      <c r="AD8" s="6">
        <f>L8/15577*100000</f>
        <v>64.197213840919304</v>
      </c>
      <c r="AE8" s="6">
        <f>M8/13016*100000</f>
        <v>38.414259373079283</v>
      </c>
      <c r="AF8" s="6">
        <f>N8/10116*100000</f>
        <v>59.31198102016608</v>
      </c>
      <c r="AG8" s="6">
        <f>O8/7334*100000</f>
        <v>40.905372238887374</v>
      </c>
      <c r="AH8" s="6">
        <f>P8/5996*100000</f>
        <v>33.355570380253496</v>
      </c>
      <c r="AI8" s="6">
        <f>Q8/4567*100000</f>
        <v>21.896211955331729</v>
      </c>
      <c r="AJ8" s="6">
        <f>R8/3844*100000</f>
        <v>0</v>
      </c>
      <c r="AK8" s="6">
        <f>S8/2695*100000</f>
        <v>0</v>
      </c>
      <c r="AL8" s="6">
        <f>T8/1667*100000</f>
        <v>0</v>
      </c>
      <c r="AM8" s="6">
        <f>U8/1538*100000</f>
        <v>65.019505851755525</v>
      </c>
      <c r="AN8" s="6">
        <f>B8/249249*100000</f>
        <v>30.090391536174668</v>
      </c>
      <c r="AO8" s="6">
        <f t="shared" si="0"/>
        <v>27.660812556232226</v>
      </c>
      <c r="AQ8">
        <v>2001</v>
      </c>
      <c r="AR8">
        <f t="shared" si="1"/>
        <v>75</v>
      </c>
      <c r="AT8">
        <f t="shared" si="2"/>
        <v>30.090391536174668</v>
      </c>
      <c r="AU8">
        <f t="shared" si="3"/>
        <v>3.474539130686336</v>
      </c>
      <c r="AV8">
        <f t="shared" si="4"/>
        <v>23.280294840029448</v>
      </c>
      <c r="AW8">
        <f t="shared" si="5"/>
        <v>36.900488232319887</v>
      </c>
      <c r="AY8">
        <f t="shared" si="6"/>
        <v>27.660812556232226</v>
      </c>
      <c r="AZ8">
        <f t="shared" si="7"/>
        <v>3.1939955150688908</v>
      </c>
      <c r="BA8">
        <f t="shared" si="8"/>
        <v>21.400581346697201</v>
      </c>
      <c r="BB8">
        <f t="shared" si="9"/>
        <v>33.921043765767251</v>
      </c>
      <c r="BD8">
        <f t="shared" si="10"/>
        <v>6</v>
      </c>
      <c r="BE8">
        <f t="shared" si="11"/>
        <v>4.3561304663648199</v>
      </c>
      <c r="BF8">
        <f t="shared" si="12"/>
        <v>1.7783828159309882</v>
      </c>
      <c r="BG8">
        <f t="shared" si="13"/>
        <v>0.87050014714008306</v>
      </c>
      <c r="BH8">
        <f t="shared" si="14"/>
        <v>7.8417607855895568</v>
      </c>
      <c r="BJ8">
        <f t="shared" si="15"/>
        <v>29</v>
      </c>
      <c r="BK8">
        <f t="shared" si="16"/>
        <v>66.689770776104652</v>
      </c>
      <c r="BL8">
        <f t="shared" si="17"/>
        <v>12.383979537218824</v>
      </c>
      <c r="BM8">
        <f t="shared" si="18"/>
        <v>42.417170883155755</v>
      </c>
      <c r="BN8">
        <f t="shared" si="19"/>
        <v>90.962370669053541</v>
      </c>
      <c r="BP8">
        <f t="shared" si="20"/>
        <v>22</v>
      </c>
      <c r="BQ8">
        <f t="shared" si="21"/>
        <v>63.508930446791979</v>
      </c>
      <c r="BR8">
        <f t="shared" si="22"/>
        <v>13.540149466234688</v>
      </c>
      <c r="BS8">
        <f t="shared" si="23"/>
        <v>36.970237492971989</v>
      </c>
      <c r="BT8">
        <f t="shared" si="24"/>
        <v>90.047623400611968</v>
      </c>
      <c r="BV8">
        <f t="shared" si="25"/>
        <v>11</v>
      </c>
      <c r="BW8">
        <f t="shared" si="26"/>
        <v>48.863120196622681</v>
      </c>
      <c r="BX8">
        <f t="shared" si="27"/>
        <v>14.732785070748582</v>
      </c>
      <c r="BY8">
        <f t="shared" si="28"/>
        <v>19.98686145795546</v>
      </c>
      <c r="BZ8">
        <f t="shared" si="29"/>
        <v>77.739378935289906</v>
      </c>
      <c r="CB8">
        <f t="shared" si="30"/>
        <v>5</v>
      </c>
      <c r="CC8">
        <f t="shared" si="31"/>
        <v>37.130471309570439</v>
      </c>
      <c r="CD8">
        <f t="shared" si="32"/>
        <v>16.605251576961027</v>
      </c>
      <c r="CE8">
        <f t="shared" si="33"/>
        <v>4.5841782187268265</v>
      </c>
      <c r="CF8">
        <f t="shared" si="34"/>
        <v>69.676764400414044</v>
      </c>
      <c r="CH8">
        <f t="shared" si="35"/>
        <v>2</v>
      </c>
      <c r="CI8">
        <f t="shared" si="36"/>
        <v>17.383143561417448</v>
      </c>
      <c r="CJ8">
        <f t="shared" si="37"/>
        <v>12.291738690617549</v>
      </c>
      <c r="CK8">
        <f t="shared" si="38"/>
        <v>-6.7086642721929479</v>
      </c>
      <c r="CL8">
        <f t="shared" si="39"/>
        <v>41.474951395027844</v>
      </c>
    </row>
    <row r="9" spans="1:90" x14ac:dyDescent="0.35">
      <c r="A9">
        <v>2002</v>
      </c>
      <c r="B9" s="1">
        <v>91</v>
      </c>
      <c r="C9" s="1"/>
      <c r="D9" s="1"/>
      <c r="E9" s="1"/>
      <c r="F9" s="1"/>
      <c r="G9" s="1"/>
      <c r="H9" s="1">
        <v>7</v>
      </c>
      <c r="I9" s="1">
        <v>14</v>
      </c>
      <c r="J9" s="1">
        <v>18</v>
      </c>
      <c r="K9" s="1">
        <v>17</v>
      </c>
      <c r="L9" s="1">
        <v>14</v>
      </c>
      <c r="M9" s="1">
        <v>8</v>
      </c>
      <c r="N9" s="1">
        <v>8</v>
      </c>
      <c r="O9" s="1">
        <v>2</v>
      </c>
      <c r="P9" s="1">
        <v>2</v>
      </c>
      <c r="Q9" s="1"/>
      <c r="R9" s="1">
        <v>1</v>
      </c>
      <c r="S9" s="1"/>
      <c r="T9" s="1"/>
      <c r="U9" s="1"/>
      <c r="V9" s="6">
        <f>D9/20757*100000</f>
        <v>0</v>
      </c>
      <c r="W9" s="6">
        <f>E9/20669*100000</f>
        <v>0</v>
      </c>
      <c r="X9" s="6">
        <f>F9/23668*100000</f>
        <v>0</v>
      </c>
      <c r="Y9" s="6">
        <f>G9/28365*100000</f>
        <v>0</v>
      </c>
      <c r="Z9" s="6">
        <f>H9/27788*100000</f>
        <v>25.190729811429392</v>
      </c>
      <c r="AA9" s="6">
        <f>I9/23448*100000</f>
        <v>59.706584783350394</v>
      </c>
      <c r="AB9" s="6">
        <f>J9/21091*100000</f>
        <v>85.344459722156373</v>
      </c>
      <c r="AC9" s="6">
        <f>K9/19334*100000</f>
        <v>87.928002482673023</v>
      </c>
      <c r="AD9" s="6">
        <f>L9/15766*100000</f>
        <v>88.798680705315235</v>
      </c>
      <c r="AE9" s="6">
        <f>M9/13174*100000</f>
        <v>60.72567177774404</v>
      </c>
      <c r="AF9" s="6">
        <f>N9/10239*100000</f>
        <v>78.132630139662083</v>
      </c>
      <c r="AG9" s="6">
        <f>O9/7423*100000</f>
        <v>26.943284386366699</v>
      </c>
      <c r="AH9" s="6">
        <f>P9/6068*100000</f>
        <v>32.959789057350029</v>
      </c>
      <c r="AI9" s="6">
        <f>Q9/4623*100000</f>
        <v>0</v>
      </c>
      <c r="AJ9" s="6">
        <f>R9/3890*100000</f>
        <v>25.706940874035986</v>
      </c>
      <c r="AK9" s="6">
        <f>S9/2728*100000</f>
        <v>0</v>
      </c>
      <c r="AL9" s="6">
        <f>T9/1687*100000</f>
        <v>0</v>
      </c>
      <c r="AM9" s="6">
        <f>U9/1557*100000</f>
        <v>0</v>
      </c>
      <c r="AN9" s="6">
        <f>B9/252275*100000</f>
        <v>36.071747101377468</v>
      </c>
      <c r="AO9" s="6">
        <f t="shared" si="0"/>
        <v>32.976487311068198</v>
      </c>
      <c r="AQ9">
        <v>2002</v>
      </c>
      <c r="AR9">
        <f t="shared" si="1"/>
        <v>91</v>
      </c>
      <c r="AT9">
        <f t="shared" si="2"/>
        <v>36.071747101377468</v>
      </c>
      <c r="AU9">
        <f t="shared" si="3"/>
        <v>3.7813465520441811</v>
      </c>
      <c r="AV9">
        <f t="shared" si="4"/>
        <v>28.660307859370874</v>
      </c>
      <c r="AW9">
        <f t="shared" si="5"/>
        <v>43.483186343384062</v>
      </c>
      <c r="AY9">
        <f t="shared" si="6"/>
        <v>32.976487311068198</v>
      </c>
      <c r="AZ9">
        <f t="shared" si="7"/>
        <v>3.4568751616545539</v>
      </c>
      <c r="BA9">
        <f t="shared" si="8"/>
        <v>26.201011994225272</v>
      </c>
      <c r="BB9">
        <f t="shared" si="9"/>
        <v>39.751962627911126</v>
      </c>
      <c r="BD9">
        <f t="shared" si="10"/>
        <v>7</v>
      </c>
      <c r="BE9">
        <f t="shared" si="11"/>
        <v>5.0381459622858786</v>
      </c>
      <c r="BF9">
        <f t="shared" si="12"/>
        <v>1.904240183578948</v>
      </c>
      <c r="BG9">
        <f t="shared" si="13"/>
        <v>1.3058352024711408</v>
      </c>
      <c r="BH9">
        <f t="shared" si="14"/>
        <v>8.7704567221006169</v>
      </c>
      <c r="BJ9">
        <f t="shared" si="15"/>
        <v>32</v>
      </c>
      <c r="BK9">
        <f t="shared" si="16"/>
        <v>72.525522252753376</v>
      </c>
      <c r="BL9">
        <f t="shared" si="17"/>
        <v>12.82082214850444</v>
      </c>
      <c r="BM9">
        <f t="shared" si="18"/>
        <v>47.396710841684673</v>
      </c>
      <c r="BN9">
        <f t="shared" si="19"/>
        <v>97.654333663822086</v>
      </c>
      <c r="BP9">
        <f t="shared" si="20"/>
        <v>31</v>
      </c>
      <c r="BQ9">
        <f t="shared" si="21"/>
        <v>88.363341593994136</v>
      </c>
      <c r="BR9">
        <f t="shared" si="22"/>
        <v>15.870524655084399</v>
      </c>
      <c r="BS9">
        <f t="shared" si="23"/>
        <v>57.257113270028711</v>
      </c>
      <c r="BT9">
        <f t="shared" si="24"/>
        <v>119.46956991795956</v>
      </c>
      <c r="BV9">
        <f t="shared" si="25"/>
        <v>16</v>
      </c>
      <c r="BW9">
        <f t="shared" si="26"/>
        <v>69.429150958703062</v>
      </c>
      <c r="BX9">
        <f t="shared" si="27"/>
        <v>17.357287739675765</v>
      </c>
      <c r="BY9">
        <f t="shared" si="28"/>
        <v>35.408866988938563</v>
      </c>
      <c r="BZ9">
        <f t="shared" si="29"/>
        <v>103.44943492846755</v>
      </c>
      <c r="CB9">
        <f t="shared" si="30"/>
        <v>4</v>
      </c>
      <c r="CC9">
        <f t="shared" si="31"/>
        <v>29.951536721858364</v>
      </c>
      <c r="CD9">
        <f t="shared" si="32"/>
        <v>14.975768360929182</v>
      </c>
      <c r="CE9">
        <f t="shared" si="33"/>
        <v>0.59903073443716792</v>
      </c>
      <c r="CF9">
        <f t="shared" si="34"/>
        <v>59.304042709279557</v>
      </c>
      <c r="CH9">
        <f t="shared" si="35"/>
        <v>1</v>
      </c>
      <c r="CI9">
        <f t="shared" si="36"/>
        <v>5.1413881748071972</v>
      </c>
      <c r="CJ9">
        <f t="shared" si="37"/>
        <v>5.1413881748071972</v>
      </c>
      <c r="CK9">
        <f t="shared" si="38"/>
        <v>-4.9357326478149091</v>
      </c>
      <c r="CL9">
        <f t="shared" si="39"/>
        <v>15.218508997429304</v>
      </c>
    </row>
    <row r="10" spans="1:90" x14ac:dyDescent="0.35">
      <c r="A10">
        <v>2003</v>
      </c>
      <c r="B10" s="1">
        <v>49</v>
      </c>
      <c r="C10" s="1"/>
      <c r="D10" s="1"/>
      <c r="E10" s="1"/>
      <c r="F10" s="1"/>
      <c r="G10" s="1"/>
      <c r="H10" s="1">
        <v>2</v>
      </c>
      <c r="I10" s="1">
        <v>12</v>
      </c>
      <c r="J10" s="1">
        <v>6</v>
      </c>
      <c r="K10" s="1">
        <v>12</v>
      </c>
      <c r="L10" s="1">
        <v>6</v>
      </c>
      <c r="M10" s="1">
        <v>6</v>
      </c>
      <c r="N10" s="1">
        <v>2</v>
      </c>
      <c r="O10" s="1">
        <v>1</v>
      </c>
      <c r="P10" s="1"/>
      <c r="Q10" s="1"/>
      <c r="R10" s="1">
        <v>1</v>
      </c>
      <c r="S10" s="1"/>
      <c r="T10" s="1"/>
      <c r="U10" s="1">
        <v>1</v>
      </c>
      <c r="V10" s="6">
        <f>D10/21011*100000</f>
        <v>0</v>
      </c>
      <c r="W10" s="6">
        <f>E10/20923*100000</f>
        <v>0</v>
      </c>
      <c r="X10" s="6">
        <f>F10/23956*100000</f>
        <v>0</v>
      </c>
      <c r="Y10" s="6">
        <f>G10/28710*100000</f>
        <v>0</v>
      </c>
      <c r="Z10" s="6">
        <f>H10/28126*100000</f>
        <v>7.110858280594468</v>
      </c>
      <c r="AA10" s="6">
        <f>I10/23734*100000</f>
        <v>50.560377517485463</v>
      </c>
      <c r="AB10" s="6">
        <f>J10/21349*100000</f>
        <v>28.104360859993442</v>
      </c>
      <c r="AC10" s="6">
        <f>K10/19570*100000</f>
        <v>61.318344404701072</v>
      </c>
      <c r="AD10" s="6">
        <f>L10/15958*100000</f>
        <v>37.598696578518613</v>
      </c>
      <c r="AE10" s="6">
        <f>M10/13335*100000</f>
        <v>44.994375703037122</v>
      </c>
      <c r="AF10" s="6">
        <f>N10/10364*100000</f>
        <v>19.297568506368197</v>
      </c>
      <c r="AG10" s="6">
        <f>O10/7514*100000</f>
        <v>13.308490817141337</v>
      </c>
      <c r="AH10" s="6">
        <f>P10/6143*100000</f>
        <v>0</v>
      </c>
      <c r="AI10" s="6">
        <f>Q10/4679*100000</f>
        <v>0</v>
      </c>
      <c r="AJ10" s="6">
        <f>R10/3938*100000</f>
        <v>25.393600812595224</v>
      </c>
      <c r="AK10" s="6">
        <f>S10/2761*100000</f>
        <v>0</v>
      </c>
      <c r="AL10" s="6">
        <f>T10/1707*100000</f>
        <v>0</v>
      </c>
      <c r="AM10" s="6">
        <f>U10/1576*100000</f>
        <v>63.451776649746186</v>
      </c>
      <c r="AN10" s="6">
        <f>B10/255354*100000</f>
        <v>19.189047361701796</v>
      </c>
      <c r="AO10" s="6">
        <f t="shared" si="0"/>
        <v>17.256994474126106</v>
      </c>
      <c r="AQ10">
        <v>2003</v>
      </c>
      <c r="AR10">
        <f t="shared" si="1"/>
        <v>49</v>
      </c>
      <c r="AT10">
        <f t="shared" si="2"/>
        <v>19.189047361701796</v>
      </c>
      <c r="AU10">
        <f t="shared" si="3"/>
        <v>2.7412924802431138</v>
      </c>
      <c r="AV10">
        <f t="shared" si="4"/>
        <v>13.816114100425292</v>
      </c>
      <c r="AW10">
        <f t="shared" si="5"/>
        <v>24.5619806229783</v>
      </c>
      <c r="AY10">
        <f t="shared" si="6"/>
        <v>17.256994474126106</v>
      </c>
      <c r="AZ10">
        <f t="shared" si="7"/>
        <v>2.4652849248751578</v>
      </c>
      <c r="BA10">
        <f t="shared" si="8"/>
        <v>12.425036021370797</v>
      </c>
      <c r="BB10">
        <f t="shared" si="9"/>
        <v>22.088952926881415</v>
      </c>
      <c r="BD10">
        <f t="shared" si="10"/>
        <v>2</v>
      </c>
      <c r="BE10">
        <f t="shared" si="11"/>
        <v>1.4221716561188935</v>
      </c>
      <c r="BF10">
        <f t="shared" si="12"/>
        <v>1.0056272220529723</v>
      </c>
      <c r="BG10">
        <f t="shared" si="13"/>
        <v>-0.5488576991049321</v>
      </c>
      <c r="BH10">
        <f t="shared" si="14"/>
        <v>3.3932010113427191</v>
      </c>
      <c r="BJ10">
        <f t="shared" si="15"/>
        <v>18</v>
      </c>
      <c r="BK10">
        <f t="shared" si="16"/>
        <v>39.332369188739449</v>
      </c>
      <c r="BL10">
        <f t="shared" si="17"/>
        <v>9.2707283244968313</v>
      </c>
      <c r="BM10">
        <f t="shared" si="18"/>
        <v>21.161741672725661</v>
      </c>
      <c r="BN10">
        <f t="shared" si="19"/>
        <v>57.502996704753237</v>
      </c>
      <c r="BP10">
        <f t="shared" si="20"/>
        <v>18</v>
      </c>
      <c r="BQ10">
        <f t="shared" si="21"/>
        <v>49.458520491609846</v>
      </c>
      <c r="BR10">
        <f t="shared" si="22"/>
        <v>11.657485075690381</v>
      </c>
      <c r="BS10">
        <f t="shared" si="23"/>
        <v>26.609849743256699</v>
      </c>
      <c r="BT10">
        <f t="shared" si="24"/>
        <v>72.307191239962989</v>
      </c>
      <c r="BV10">
        <f t="shared" si="25"/>
        <v>8</v>
      </c>
      <c r="BW10">
        <f t="shared" si="26"/>
        <v>32.145972104702658</v>
      </c>
      <c r="BX10">
        <f t="shared" si="27"/>
        <v>11.36531743153442</v>
      </c>
      <c r="BY10">
        <f t="shared" si="28"/>
        <v>9.8699499388951963</v>
      </c>
      <c r="BZ10">
        <f t="shared" si="29"/>
        <v>54.421994270510119</v>
      </c>
      <c r="CB10">
        <f t="shared" si="30"/>
        <v>1</v>
      </c>
      <c r="CC10">
        <f t="shared" si="31"/>
        <v>6.6542454085706684</v>
      </c>
      <c r="CD10">
        <f t="shared" si="32"/>
        <v>6.6542454085706684</v>
      </c>
      <c r="CE10">
        <f t="shared" si="33"/>
        <v>-6.3880755922278407</v>
      </c>
      <c r="CF10">
        <f t="shared" si="34"/>
        <v>19.696566409369176</v>
      </c>
      <c r="CH10">
        <f t="shared" si="35"/>
        <v>2</v>
      </c>
      <c r="CI10">
        <f t="shared" si="36"/>
        <v>17.769075492468282</v>
      </c>
      <c r="CJ10">
        <f t="shared" si="37"/>
        <v>12.564633776140013</v>
      </c>
      <c r="CK10">
        <f t="shared" si="38"/>
        <v>-6.857606708766145</v>
      </c>
      <c r="CL10">
        <f t="shared" si="39"/>
        <v>42.395757693702706</v>
      </c>
    </row>
    <row r="11" spans="1:90" x14ac:dyDescent="0.35">
      <c r="A11">
        <v>2004</v>
      </c>
      <c r="B11" s="1">
        <v>123</v>
      </c>
      <c r="C11" s="1"/>
      <c r="D11" s="1"/>
      <c r="E11" s="1"/>
      <c r="F11" s="1"/>
      <c r="G11" s="1">
        <v>2</v>
      </c>
      <c r="H11" s="1">
        <v>12</v>
      </c>
      <c r="I11" s="1">
        <v>27</v>
      </c>
      <c r="J11" s="1">
        <v>21</v>
      </c>
      <c r="K11" s="1">
        <v>25</v>
      </c>
      <c r="L11" s="1">
        <v>12</v>
      </c>
      <c r="M11" s="1">
        <v>8</v>
      </c>
      <c r="N11" s="1">
        <v>7</v>
      </c>
      <c r="O11" s="1">
        <v>2</v>
      </c>
      <c r="P11" s="1">
        <v>5</v>
      </c>
      <c r="Q11" s="1">
        <v>2</v>
      </c>
      <c r="R11" s="1"/>
      <c r="S11" s="1"/>
      <c r="T11" s="1"/>
      <c r="U11" s="1"/>
      <c r="V11" s="6">
        <f>D11/21263*100000</f>
        <v>0</v>
      </c>
      <c r="W11" s="6">
        <f>E11/21174*100000</f>
        <v>0</v>
      </c>
      <c r="X11" s="6">
        <f>F11/24243*100000</f>
        <v>0</v>
      </c>
      <c r="Y11" s="6">
        <f>G11/29056*100000</f>
        <v>6.8832599118942737</v>
      </c>
      <c r="Z11" s="6">
        <f>H11/28464*100000</f>
        <v>42.158516020236085</v>
      </c>
      <c r="AA11" s="6">
        <f>I11/24019*100000</f>
        <v>112.41100795203796</v>
      </c>
      <c r="AB11" s="6">
        <f>J11/21605*100000</f>
        <v>97.19972228650775</v>
      </c>
      <c r="AC11" s="6">
        <f>K11/19805*100000</f>
        <v>126.23074981065388</v>
      </c>
      <c r="AD11" s="6">
        <f>L11/16150*100000</f>
        <v>74.303405572755409</v>
      </c>
      <c r="AE11" s="6">
        <f>M11/13495*100000</f>
        <v>59.28121526491293</v>
      </c>
      <c r="AF11" s="6">
        <f>N11/10488*100000</f>
        <v>66.742944317315022</v>
      </c>
      <c r="AG11" s="6">
        <f>O11/7604*100000</f>
        <v>26.301946344029457</v>
      </c>
      <c r="AH11" s="6">
        <f>P11/6217*100000</f>
        <v>80.424642110342617</v>
      </c>
      <c r="AI11" s="6">
        <f>Q11/4735*100000</f>
        <v>42.238648363252373</v>
      </c>
      <c r="AJ11" s="6">
        <f>R11/3985*100000</f>
        <v>0</v>
      </c>
      <c r="AK11" s="6">
        <f>S11/2794*100000</f>
        <v>0</v>
      </c>
      <c r="AL11" s="6">
        <f>T11/1728*100000</f>
        <v>0</v>
      </c>
      <c r="AM11" s="6">
        <f>U11/1595*100000</f>
        <v>0</v>
      </c>
      <c r="AN11" s="6">
        <f>B11/258420*100000</f>
        <v>47.596935221732068</v>
      </c>
      <c r="AO11" s="6">
        <f t="shared" si="0"/>
        <v>43.279331090880419</v>
      </c>
      <c r="AQ11">
        <v>2004</v>
      </c>
      <c r="AR11">
        <f t="shared" si="1"/>
        <v>123</v>
      </c>
      <c r="AT11">
        <f t="shared" si="2"/>
        <v>47.596935221732068</v>
      </c>
      <c r="AU11">
        <f t="shared" si="3"/>
        <v>4.2916711192668595</v>
      </c>
      <c r="AV11">
        <f t="shared" si="4"/>
        <v>39.18525982796902</v>
      </c>
      <c r="AW11">
        <f t="shared" si="5"/>
        <v>56.008610615495115</v>
      </c>
      <c r="AY11">
        <f t="shared" si="6"/>
        <v>43.279331090880419</v>
      </c>
      <c r="AZ11">
        <f t="shared" si="7"/>
        <v>3.902365865336499</v>
      </c>
      <c r="BA11">
        <f t="shared" si="8"/>
        <v>35.630693994820881</v>
      </c>
      <c r="BB11">
        <f t="shared" si="9"/>
        <v>50.927968186939957</v>
      </c>
      <c r="BD11">
        <f t="shared" si="10"/>
        <v>14</v>
      </c>
      <c r="BE11">
        <f t="shared" si="11"/>
        <v>9.8083551864260716</v>
      </c>
      <c r="BF11">
        <f t="shared" si="12"/>
        <v>2.6213931882424006</v>
      </c>
      <c r="BG11">
        <f t="shared" si="13"/>
        <v>4.6704245374709661</v>
      </c>
      <c r="BH11">
        <f t="shared" si="14"/>
        <v>14.946285835381177</v>
      </c>
      <c r="BJ11">
        <f t="shared" si="15"/>
        <v>48</v>
      </c>
      <c r="BK11">
        <f t="shared" si="16"/>
        <v>104.80536511927286</v>
      </c>
      <c r="BL11">
        <f t="shared" si="17"/>
        <v>15.127351441032301</v>
      </c>
      <c r="BM11">
        <f t="shared" si="18"/>
        <v>75.155756294849553</v>
      </c>
      <c r="BN11">
        <f t="shared" si="19"/>
        <v>134.45497394369619</v>
      </c>
      <c r="BP11">
        <f t="shared" si="20"/>
        <v>37</v>
      </c>
      <c r="BQ11">
        <f t="shared" si="21"/>
        <v>100.26707769170464</v>
      </c>
      <c r="BR11">
        <f t="shared" si="22"/>
        <v>16.483806032583825</v>
      </c>
      <c r="BS11">
        <f t="shared" si="23"/>
        <v>67.958817867840338</v>
      </c>
      <c r="BT11">
        <f t="shared" si="24"/>
        <v>132.57533751556895</v>
      </c>
      <c r="BV11">
        <f t="shared" si="25"/>
        <v>15</v>
      </c>
      <c r="BW11">
        <f t="shared" si="26"/>
        <v>63.012079791113976</v>
      </c>
      <c r="BX11">
        <f t="shared" si="27"/>
        <v>16.269649042725156</v>
      </c>
      <c r="BY11">
        <f t="shared" si="28"/>
        <v>31.123567667372672</v>
      </c>
      <c r="BZ11">
        <f t="shared" si="29"/>
        <v>94.900591914855283</v>
      </c>
      <c r="CB11">
        <f t="shared" si="30"/>
        <v>7</v>
      </c>
      <c r="CC11">
        <f t="shared" si="31"/>
        <v>53.363294227186039</v>
      </c>
      <c r="CD11">
        <f t="shared" si="32"/>
        <v>20.169429380614709</v>
      </c>
      <c r="CE11">
        <f t="shared" si="33"/>
        <v>13.83121264118121</v>
      </c>
      <c r="CF11">
        <f t="shared" si="34"/>
        <v>92.895375813190867</v>
      </c>
      <c r="CH11">
        <f t="shared" si="35"/>
        <v>2</v>
      </c>
      <c r="CI11">
        <f t="shared" si="36"/>
        <v>8.4477296726504747</v>
      </c>
      <c r="CJ11">
        <f t="shared" si="37"/>
        <v>5.9734469371619632</v>
      </c>
      <c r="CK11">
        <f t="shared" si="38"/>
        <v>-3.2602263241869736</v>
      </c>
      <c r="CL11">
        <f t="shared" si="39"/>
        <v>20.155685669487923</v>
      </c>
    </row>
    <row r="12" spans="1:90" x14ac:dyDescent="0.35">
      <c r="A12">
        <v>2005</v>
      </c>
      <c r="B12" s="1">
        <v>152</v>
      </c>
      <c r="C12" s="1"/>
      <c r="D12" s="1"/>
      <c r="E12" s="1"/>
      <c r="F12" s="1"/>
      <c r="G12" s="1">
        <v>2</v>
      </c>
      <c r="H12" s="1">
        <v>16</v>
      </c>
      <c r="I12" s="1">
        <v>29</v>
      </c>
      <c r="J12" s="1">
        <v>23</v>
      </c>
      <c r="K12" s="1">
        <v>34</v>
      </c>
      <c r="L12" s="1">
        <v>17</v>
      </c>
      <c r="M12" s="1">
        <v>10</v>
      </c>
      <c r="N12" s="1">
        <v>7</v>
      </c>
      <c r="O12" s="1">
        <v>3</v>
      </c>
      <c r="P12" s="1">
        <v>4</v>
      </c>
      <c r="Q12" s="1">
        <v>2</v>
      </c>
      <c r="R12" s="1">
        <v>1</v>
      </c>
      <c r="S12" s="1">
        <v>3</v>
      </c>
      <c r="T12" s="1"/>
      <c r="U12" s="1">
        <v>1</v>
      </c>
      <c r="V12" s="6">
        <f>D12/21835*100000</f>
        <v>0</v>
      </c>
      <c r="W12" s="6">
        <f>E12/21744*100000</f>
        <v>0</v>
      </c>
      <c r="X12" s="6">
        <f>F12/24898*100000</f>
        <v>0</v>
      </c>
      <c r="Y12" s="6">
        <f>G12/29839*100000</f>
        <v>6.7026374878514696</v>
      </c>
      <c r="Z12" s="6">
        <f>H12/29232*100000</f>
        <v>54.734537493158186</v>
      </c>
      <c r="AA12" s="6">
        <f>I12/24667*100000</f>
        <v>117.5659788381238</v>
      </c>
      <c r="AB12" s="6">
        <f>J12/22188*100000</f>
        <v>103.65963583919236</v>
      </c>
      <c r="AC12" s="6">
        <f>K12/20339*100000</f>
        <v>167.1665273612272</v>
      </c>
      <c r="AD12" s="6">
        <f>L12/16586*100000</f>
        <v>102.49608103219583</v>
      </c>
      <c r="AE12" s="6">
        <f>M12/13859*100000</f>
        <v>72.155278158597298</v>
      </c>
      <c r="AF12" s="6">
        <f>N12/10771*100000</f>
        <v>64.989323182619998</v>
      </c>
      <c r="AG12" s="6">
        <f>O12/7809*100000</f>
        <v>38.417210910487903</v>
      </c>
      <c r="AH12" s="6">
        <f>P12/6384*100000</f>
        <v>62.656641604010019</v>
      </c>
      <c r="AI12" s="6">
        <f>Q12/4863*100000</f>
        <v>41.126876413736376</v>
      </c>
      <c r="AJ12" s="6">
        <f>R12/4092*100000</f>
        <v>24.437927663734115</v>
      </c>
      <c r="AK12" s="6">
        <f>S12/2870*100000</f>
        <v>104.52961672473867</v>
      </c>
      <c r="AL12" s="6">
        <f>T12/1774*100000</f>
        <v>0</v>
      </c>
      <c r="AM12" s="6">
        <f>U12/1638*100000</f>
        <v>61.050061050061053</v>
      </c>
      <c r="AN12" s="6">
        <f>B12/265388*100000</f>
        <v>57.274631859767588</v>
      </c>
      <c r="AO12" s="6">
        <f t="shared" si="0"/>
        <v>51.48146160177734</v>
      </c>
      <c r="AQ12">
        <v>2005</v>
      </c>
      <c r="AR12">
        <f t="shared" si="1"/>
        <v>152</v>
      </c>
      <c r="AT12">
        <f t="shared" si="2"/>
        <v>57.274631859767588</v>
      </c>
      <c r="AU12">
        <f t="shared" si="3"/>
        <v>4.6455860875163735</v>
      </c>
      <c r="AV12">
        <f t="shared" si="4"/>
        <v>48.169283128235499</v>
      </c>
      <c r="AW12">
        <f t="shared" si="5"/>
        <v>66.379980591299685</v>
      </c>
      <c r="AY12">
        <f t="shared" si="6"/>
        <v>51.48146160177734</v>
      </c>
      <c r="AZ12">
        <f t="shared" si="7"/>
        <v>4.1756979314645521</v>
      </c>
      <c r="BA12">
        <f t="shared" si="8"/>
        <v>43.297093656106817</v>
      </c>
      <c r="BB12">
        <f t="shared" si="9"/>
        <v>59.665829547447863</v>
      </c>
      <c r="BD12">
        <f t="shared" si="10"/>
        <v>18</v>
      </c>
      <c r="BE12">
        <f t="shared" si="11"/>
        <v>12.287434996201931</v>
      </c>
      <c r="BF12">
        <f t="shared" si="12"/>
        <v>2.8961762030677618</v>
      </c>
      <c r="BG12">
        <f t="shared" si="13"/>
        <v>6.6109296381891181</v>
      </c>
      <c r="BH12">
        <f t="shared" si="14"/>
        <v>17.963940354214742</v>
      </c>
      <c r="BJ12">
        <f t="shared" si="15"/>
        <v>52</v>
      </c>
      <c r="BK12">
        <f t="shared" si="16"/>
        <v>110.61280733865809</v>
      </c>
      <c r="BL12">
        <f t="shared" si="17"/>
        <v>15.339236483944276</v>
      </c>
      <c r="BM12">
        <f t="shared" si="18"/>
        <v>80.547903830127311</v>
      </c>
      <c r="BN12">
        <f t="shared" si="19"/>
        <v>140.67771084718888</v>
      </c>
      <c r="BP12">
        <f t="shared" si="20"/>
        <v>51</v>
      </c>
      <c r="BQ12">
        <f t="shared" si="21"/>
        <v>134.83130419671153</v>
      </c>
      <c r="BR12">
        <f t="shared" si="22"/>
        <v>18.880158997017737</v>
      </c>
      <c r="BS12">
        <f t="shared" si="23"/>
        <v>97.82619256255677</v>
      </c>
      <c r="BT12">
        <f t="shared" si="24"/>
        <v>171.83641583086629</v>
      </c>
      <c r="BV12">
        <f t="shared" si="25"/>
        <v>17</v>
      </c>
      <c r="BW12">
        <f t="shared" si="26"/>
        <v>68.572300670608655</v>
      </c>
      <c r="BX12">
        <f t="shared" si="27"/>
        <v>16.631225803325425</v>
      </c>
      <c r="BY12">
        <f t="shared" si="28"/>
        <v>35.975098096090825</v>
      </c>
      <c r="BZ12">
        <f t="shared" si="29"/>
        <v>101.16950324512649</v>
      </c>
      <c r="CB12">
        <f t="shared" si="30"/>
        <v>7</v>
      </c>
      <c r="CC12">
        <f t="shared" si="31"/>
        <v>50.536926257248965</v>
      </c>
      <c r="CD12">
        <f t="shared" si="32"/>
        <v>19.101162700327283</v>
      </c>
      <c r="CE12">
        <f t="shared" si="33"/>
        <v>13.098647364607494</v>
      </c>
      <c r="CF12">
        <f t="shared" si="34"/>
        <v>87.975205149890428</v>
      </c>
      <c r="CH12">
        <f t="shared" si="35"/>
        <v>7</v>
      </c>
      <c r="CI12">
        <f t="shared" si="36"/>
        <v>46.228896370454045</v>
      </c>
      <c r="CJ12">
        <f t="shared" si="37"/>
        <v>17.472880454456838</v>
      </c>
      <c r="CK12">
        <f t="shared" si="38"/>
        <v>11.98205067971864</v>
      </c>
      <c r="CL12">
        <f t="shared" si="39"/>
        <v>80.47574206118945</v>
      </c>
    </row>
    <row r="13" spans="1:90" x14ac:dyDescent="0.35">
      <c r="A13">
        <v>2006</v>
      </c>
      <c r="B13" s="1">
        <v>163</v>
      </c>
      <c r="C13" s="1"/>
      <c r="D13" s="1"/>
      <c r="E13" s="1"/>
      <c r="F13" s="1"/>
      <c r="G13" s="1">
        <v>10</v>
      </c>
      <c r="H13" s="1">
        <v>14</v>
      </c>
      <c r="I13" s="1">
        <v>31</v>
      </c>
      <c r="J13" s="1">
        <v>29</v>
      </c>
      <c r="K13" s="1">
        <v>22</v>
      </c>
      <c r="L13" s="1">
        <v>22</v>
      </c>
      <c r="M13" s="1">
        <v>15</v>
      </c>
      <c r="N13" s="1">
        <v>9</v>
      </c>
      <c r="O13" s="1">
        <v>4</v>
      </c>
      <c r="P13" s="1">
        <v>3</v>
      </c>
      <c r="Q13" s="1">
        <v>2</v>
      </c>
      <c r="R13" s="1">
        <v>1</v>
      </c>
      <c r="S13" s="1">
        <v>1</v>
      </c>
      <c r="T13" s="1"/>
      <c r="U13" s="1"/>
      <c r="V13" s="6">
        <f>D13/22128*100000</f>
        <v>0</v>
      </c>
      <c r="W13" s="6">
        <f>E13/22035*100000</f>
        <v>0</v>
      </c>
      <c r="X13" s="6">
        <f>F13/25230*100000</f>
        <v>0</v>
      </c>
      <c r="Y13" s="6">
        <f>G13/30238*100000</f>
        <v>33.07097030226867</v>
      </c>
      <c r="Z13" s="6">
        <f>H13/29623*100000</f>
        <v>47.26057455355636</v>
      </c>
      <c r="AA13" s="6">
        <f>I13/24997*100000</f>
        <v>124.0148817858143</v>
      </c>
      <c r="AB13" s="6">
        <f>J13/22484*100000</f>
        <v>128.98060843266325</v>
      </c>
      <c r="AC13" s="6">
        <f>K13/20611*100000</f>
        <v>106.73911988743875</v>
      </c>
      <c r="AD13" s="6">
        <f>L13/16807*100000</f>
        <v>130.89784018563694</v>
      </c>
      <c r="AE13" s="6">
        <f>M13/14044*100000</f>
        <v>106.80717744232413</v>
      </c>
      <c r="AF13" s="6">
        <f>N13/10915*100000</f>
        <v>82.455336692624826</v>
      </c>
      <c r="AG13" s="6">
        <f>O13/7914*100000</f>
        <v>50.543340914834467</v>
      </c>
      <c r="AH13" s="6">
        <f>P13/6470*100000</f>
        <v>46.367851622874809</v>
      </c>
      <c r="AI13" s="6">
        <f>Q13/4928*100000</f>
        <v>40.584415584415588</v>
      </c>
      <c r="AJ13" s="6">
        <f>R13/4148*100000</f>
        <v>24.108003857280618</v>
      </c>
      <c r="AK13" s="6">
        <f>S13/2908*100000</f>
        <v>34.3878954607978</v>
      </c>
      <c r="AL13" s="6">
        <f>T13/1798*100000</f>
        <v>0</v>
      </c>
      <c r="AM13" s="6">
        <f>U13/1660*100000</f>
        <v>0</v>
      </c>
      <c r="AN13" s="6">
        <f>B13/268938*100000</f>
        <v>60.60876484542905</v>
      </c>
      <c r="AO13" s="6">
        <f t="shared" si="0"/>
        <v>55.126694626663301</v>
      </c>
      <c r="AQ13">
        <v>2006</v>
      </c>
      <c r="AR13">
        <f t="shared" si="1"/>
        <v>163</v>
      </c>
      <c r="AT13">
        <f t="shared" si="2"/>
        <v>60.60876484542905</v>
      </c>
      <c r="AU13">
        <f t="shared" si="3"/>
        <v>4.7472448426045046</v>
      </c>
      <c r="AV13">
        <f t="shared" si="4"/>
        <v>51.304164953924221</v>
      </c>
      <c r="AW13">
        <f t="shared" si="5"/>
        <v>69.913364736933886</v>
      </c>
      <c r="AY13">
        <f t="shared" si="6"/>
        <v>55.126694626663301</v>
      </c>
      <c r="AZ13">
        <f t="shared" si="7"/>
        <v>4.3178559639629013</v>
      </c>
      <c r="BA13">
        <f t="shared" si="8"/>
        <v>46.663696937296017</v>
      </c>
      <c r="BB13">
        <f t="shared" si="9"/>
        <v>63.589692316030586</v>
      </c>
      <c r="BD13">
        <f t="shared" si="10"/>
        <v>24</v>
      </c>
      <c r="BE13">
        <f t="shared" si="11"/>
        <v>16.066308971165007</v>
      </c>
      <c r="BF13">
        <f t="shared" si="12"/>
        <v>3.2795215857711701</v>
      </c>
      <c r="BG13">
        <f t="shared" si="13"/>
        <v>9.6384466630535144</v>
      </c>
      <c r="BH13">
        <f t="shared" si="14"/>
        <v>22.4941712792765</v>
      </c>
      <c r="BJ13">
        <f t="shared" si="15"/>
        <v>60</v>
      </c>
      <c r="BK13">
        <f t="shared" si="16"/>
        <v>126.49774510923876</v>
      </c>
      <c r="BL13">
        <f t="shared" si="17"/>
        <v>16.330788671362413</v>
      </c>
      <c r="BM13">
        <f t="shared" si="18"/>
        <v>94.489399313368438</v>
      </c>
      <c r="BN13">
        <f t="shared" si="19"/>
        <v>158.50609090510909</v>
      </c>
      <c r="BP13">
        <f t="shared" si="20"/>
        <v>44</v>
      </c>
      <c r="BQ13">
        <f t="shared" si="21"/>
        <v>118.81848003653784</v>
      </c>
      <c r="BR13">
        <f t="shared" si="22"/>
        <v>17.912559838251344</v>
      </c>
      <c r="BS13">
        <f t="shared" si="23"/>
        <v>83.709862753565204</v>
      </c>
      <c r="BT13">
        <f t="shared" si="24"/>
        <v>153.92709731951047</v>
      </c>
      <c r="BV13">
        <f t="shared" si="25"/>
        <v>24</v>
      </c>
      <c r="BW13">
        <f t="shared" si="26"/>
        <v>94.631257067474479</v>
      </c>
      <c r="BX13">
        <f t="shared" si="27"/>
        <v>19.316524461121407</v>
      </c>
      <c r="BY13">
        <f t="shared" si="28"/>
        <v>56.770869123676519</v>
      </c>
      <c r="BZ13">
        <f t="shared" si="29"/>
        <v>132.49164501127245</v>
      </c>
      <c r="CB13">
        <f t="shared" si="30"/>
        <v>7</v>
      </c>
      <c r="CC13">
        <f t="shared" si="31"/>
        <v>48.455596268854634</v>
      </c>
      <c r="CD13">
        <f t="shared" si="32"/>
        <v>18.314493908105518</v>
      </c>
      <c r="CE13">
        <f t="shared" si="33"/>
        <v>12.559188208967818</v>
      </c>
      <c r="CF13">
        <f t="shared" si="34"/>
        <v>84.352004328741458</v>
      </c>
      <c r="CH13">
        <f t="shared" si="35"/>
        <v>4</v>
      </c>
      <c r="CI13">
        <f t="shared" si="36"/>
        <v>19.816062980498799</v>
      </c>
      <c r="CJ13">
        <f t="shared" si="37"/>
        <v>9.9080314902493996</v>
      </c>
      <c r="CK13">
        <f t="shared" si="38"/>
        <v>0.39632125960997655</v>
      </c>
      <c r="CL13">
        <f t="shared" si="39"/>
        <v>39.235804701387622</v>
      </c>
    </row>
    <row r="14" spans="1:90" x14ac:dyDescent="0.35">
      <c r="A14">
        <v>2007</v>
      </c>
      <c r="B14" s="1">
        <v>121</v>
      </c>
      <c r="C14" s="1"/>
      <c r="D14" s="1"/>
      <c r="E14" s="1"/>
      <c r="F14" s="1"/>
      <c r="G14" s="1">
        <v>4</v>
      </c>
      <c r="H14" s="1">
        <v>18</v>
      </c>
      <c r="I14" s="1">
        <v>27</v>
      </c>
      <c r="J14" s="1">
        <v>19</v>
      </c>
      <c r="K14" s="1">
        <v>22</v>
      </c>
      <c r="L14" s="1">
        <v>7</v>
      </c>
      <c r="M14" s="1">
        <v>11</v>
      </c>
      <c r="N14" s="1">
        <v>3</v>
      </c>
      <c r="O14" s="1">
        <v>2</v>
      </c>
      <c r="P14" s="1">
        <v>3</v>
      </c>
      <c r="Q14" s="1"/>
      <c r="R14" s="1">
        <v>4</v>
      </c>
      <c r="S14" s="1">
        <v>1</v>
      </c>
      <c r="T14" s="1"/>
      <c r="U14" s="1"/>
      <c r="V14" s="6">
        <f>D14/21144*100000</f>
        <v>0</v>
      </c>
      <c r="W14" s="6">
        <f>E14/21909*100000</f>
        <v>0</v>
      </c>
      <c r="X14" s="6">
        <f>F14/21610*100000</f>
        <v>0</v>
      </c>
      <c r="Y14" s="6">
        <f>G14/23689*100000</f>
        <v>16.885474270758579</v>
      </c>
      <c r="Z14" s="6">
        <f>H14/27670*100000</f>
        <v>65.052403324900624</v>
      </c>
      <c r="AA14" s="6">
        <f>I14/28151*100000</f>
        <v>95.91133529892366</v>
      </c>
      <c r="AB14" s="6">
        <f>J14/23868*100000</f>
        <v>79.604491369197248</v>
      </c>
      <c r="AC14" s="6">
        <f>K14/20565*100000</f>
        <v>106.97787503039144</v>
      </c>
      <c r="AD14" s="6">
        <f>L14/19136*100000</f>
        <v>36.580267558528426</v>
      </c>
      <c r="AE14" s="6">
        <f>M14/16324*100000</f>
        <v>67.385444743935309</v>
      </c>
      <c r="AF14" s="6">
        <f>N14/13281*100000</f>
        <v>22.588660492432798</v>
      </c>
      <c r="AG14" s="6">
        <f>O14/10682*100000</f>
        <v>18.72308556450103</v>
      </c>
      <c r="AH14" s="6">
        <f>P14/7885*100000</f>
        <v>38.046924540266332</v>
      </c>
      <c r="AI14" s="6">
        <f>Q14/5956*100000</f>
        <v>0</v>
      </c>
      <c r="AJ14" s="6">
        <f>R14/4396*100000</f>
        <v>90.991810737033674</v>
      </c>
      <c r="AK14" s="6">
        <f>S14/3248*100000</f>
        <v>30.788177339901477</v>
      </c>
      <c r="AL14" s="6">
        <f>T14/2081*100000</f>
        <v>0</v>
      </c>
      <c r="AM14" s="6">
        <f>U14/1921*100000</f>
        <v>0</v>
      </c>
      <c r="AN14" s="6">
        <f>B14/273516*100000</f>
        <v>44.238728264525655</v>
      </c>
      <c r="AO14" s="6">
        <f t="shared" si="0"/>
        <v>37.357627913349376</v>
      </c>
      <c r="AQ14">
        <v>2007</v>
      </c>
      <c r="AR14">
        <f t="shared" si="1"/>
        <v>121</v>
      </c>
      <c r="AT14">
        <f t="shared" si="2"/>
        <v>44.238728264525655</v>
      </c>
      <c r="AU14">
        <f t="shared" si="3"/>
        <v>4.0217025695023318</v>
      </c>
      <c r="AV14">
        <f t="shared" si="4"/>
        <v>36.356191228301086</v>
      </c>
      <c r="AW14">
        <f t="shared" si="5"/>
        <v>52.121265300750224</v>
      </c>
      <c r="AY14">
        <f t="shared" si="6"/>
        <v>37.357627913349376</v>
      </c>
      <c r="AZ14">
        <f t="shared" si="7"/>
        <v>3.3961479921226707</v>
      </c>
      <c r="BA14">
        <f t="shared" si="8"/>
        <v>30.701177848788941</v>
      </c>
      <c r="BB14">
        <f t="shared" si="9"/>
        <v>44.014077977909807</v>
      </c>
      <c r="BD14">
        <f t="shared" si="10"/>
        <v>22</v>
      </c>
      <c r="BE14">
        <f t="shared" si="11"/>
        <v>16.38757551913184</v>
      </c>
      <c r="BF14">
        <f t="shared" si="12"/>
        <v>3.4938428400105725</v>
      </c>
      <c r="BG14">
        <f t="shared" si="13"/>
        <v>9.5396435527111176</v>
      </c>
      <c r="BH14">
        <f t="shared" si="14"/>
        <v>23.23550748555256</v>
      </c>
      <c r="BJ14">
        <f t="shared" si="15"/>
        <v>46</v>
      </c>
      <c r="BK14">
        <f t="shared" si="16"/>
        <v>87.757913334060447</v>
      </c>
      <c r="BL14">
        <f t="shared" si="17"/>
        <v>12.939198410045803</v>
      </c>
      <c r="BM14">
        <f t="shared" si="18"/>
        <v>62.39708445037067</v>
      </c>
      <c r="BN14">
        <f t="shared" si="19"/>
        <v>113.11874221775022</v>
      </c>
      <c r="BP14">
        <f t="shared" si="20"/>
        <v>29</v>
      </c>
      <c r="BQ14">
        <f t="shared" si="21"/>
        <v>71.779071294459939</v>
      </c>
      <c r="BR14">
        <f t="shared" si="22"/>
        <v>13.329038918059455</v>
      </c>
      <c r="BS14">
        <f t="shared" si="23"/>
        <v>45.654155015063409</v>
      </c>
      <c r="BT14">
        <f t="shared" si="24"/>
        <v>97.903987573856469</v>
      </c>
      <c r="BV14">
        <f t="shared" si="25"/>
        <v>14</v>
      </c>
      <c r="BW14">
        <f t="shared" si="26"/>
        <v>44.987052618184052</v>
      </c>
      <c r="BX14">
        <f t="shared" si="27"/>
        <v>12.023295552715453</v>
      </c>
      <c r="BY14">
        <f t="shared" si="28"/>
        <v>21.421393334861765</v>
      </c>
      <c r="BZ14">
        <f t="shared" si="29"/>
        <v>68.552711901506342</v>
      </c>
      <c r="CB14">
        <f t="shared" si="30"/>
        <v>5</v>
      </c>
      <c r="CC14">
        <f t="shared" si="31"/>
        <v>28.385005052383683</v>
      </c>
      <c r="CD14">
        <f t="shared" si="32"/>
        <v>12.694160167760979</v>
      </c>
      <c r="CE14">
        <f t="shared" si="33"/>
        <v>3.5044511235721636</v>
      </c>
      <c r="CF14">
        <f t="shared" si="34"/>
        <v>53.265558981195198</v>
      </c>
      <c r="CH14">
        <f t="shared" si="35"/>
        <v>5</v>
      </c>
      <c r="CI14">
        <f t="shared" si="36"/>
        <v>24.355997615387032</v>
      </c>
      <c r="CJ14">
        <f t="shared" si="37"/>
        <v>10.892333265565636</v>
      </c>
      <c r="CK14">
        <f t="shared" si="38"/>
        <v>3.0070244148783871</v>
      </c>
      <c r="CL14">
        <f t="shared" si="39"/>
        <v>45.704970815895678</v>
      </c>
    </row>
    <row r="15" spans="1:90" x14ac:dyDescent="0.35">
      <c r="A15">
        <v>2008</v>
      </c>
      <c r="B15" s="1">
        <v>126</v>
      </c>
      <c r="D15" s="1"/>
      <c r="E15" s="1"/>
      <c r="F15" s="1"/>
      <c r="G15" s="1">
        <v>7</v>
      </c>
      <c r="H15" s="1">
        <v>13</v>
      </c>
      <c r="I15" s="1">
        <v>18</v>
      </c>
      <c r="J15" s="1">
        <v>25</v>
      </c>
      <c r="K15" s="1">
        <v>18</v>
      </c>
      <c r="L15" s="1">
        <v>20</v>
      </c>
      <c r="M15" s="1">
        <v>11</v>
      </c>
      <c r="N15" s="1">
        <v>5</v>
      </c>
      <c r="O15" s="1">
        <v>5</v>
      </c>
      <c r="P15" s="1">
        <v>2</v>
      </c>
      <c r="Q15" s="1"/>
      <c r="R15" s="1">
        <v>1</v>
      </c>
      <c r="S15" s="1"/>
      <c r="T15" s="1">
        <v>1</v>
      </c>
      <c r="U15" s="1"/>
      <c r="V15" s="6">
        <f>D15/21600*100000</f>
        <v>0</v>
      </c>
      <c r="W15" s="6">
        <f>E15/23077*100000</f>
        <v>0</v>
      </c>
      <c r="X15" s="6">
        <f>F15/22581*100000</f>
        <v>0</v>
      </c>
      <c r="Y15" s="6">
        <f>G15/24152*100000</f>
        <v>28.983106989069231</v>
      </c>
      <c r="Z15" s="6">
        <f>H15/27815*100000</f>
        <v>46.737371921625027</v>
      </c>
      <c r="AA15" s="6">
        <f>I15/29539*100000</f>
        <v>60.936389180405563</v>
      </c>
      <c r="AB15" s="6">
        <f>J15/25715*100000</f>
        <v>97.219521679953331</v>
      </c>
      <c r="AC15" s="6">
        <f>K15/21619*100000</f>
        <v>83.260095286553494</v>
      </c>
      <c r="AD15" s="6">
        <f>L15/20012*100000</f>
        <v>99.940035978412951</v>
      </c>
      <c r="AE15" s="6">
        <f>M15/17616*100000</f>
        <v>62.443233424159857</v>
      </c>
      <c r="AF15" s="6">
        <f>N15/14170*100000</f>
        <v>35.285815102328868</v>
      </c>
      <c r="AG15" s="6">
        <f>O15/11578*100000</f>
        <v>43.185351528761444</v>
      </c>
      <c r="AH15" s="6">
        <f>P15/8700*100000</f>
        <v>22.988505747126435</v>
      </c>
      <c r="AI15" s="6">
        <f>Q15/6355*100000</f>
        <v>0</v>
      </c>
      <c r="AJ15" s="6">
        <f>R15/4778*100000</f>
        <v>20.929259104227711</v>
      </c>
      <c r="AK15" s="6">
        <f>S15/3395*100000</f>
        <v>0</v>
      </c>
      <c r="AL15" s="6">
        <f>T15/2240*100000</f>
        <v>44.642857142857139</v>
      </c>
      <c r="AM15" s="6">
        <f>U15/2067*100000</f>
        <v>0</v>
      </c>
      <c r="AN15" s="6">
        <f>B15/287009*100000</f>
        <v>43.90106233602431</v>
      </c>
      <c r="AO15" s="6">
        <f t="shared" ref="AO15:AO20" si="40">(V15*12000+W15*10000+X15*9000+Y15*9000+Z15*8000+AA15*8000+AB15*6000+AC15*6000+AD15*6000+AE15*6000+AF15*5000+AG15*4000+AH15*4000+AI15*3000+AJ15*2000+AK15*1000+AL15*500+AM15*500)/100000</f>
        <v>36.847198213274254</v>
      </c>
      <c r="AQ15">
        <v>2008</v>
      </c>
      <c r="AR15">
        <f t="shared" si="1"/>
        <v>126</v>
      </c>
      <c r="AT15">
        <f t="shared" si="2"/>
        <v>43.90106233602431</v>
      </c>
      <c r="AU15">
        <f t="shared" si="3"/>
        <v>3.9110174804002051</v>
      </c>
      <c r="AV15">
        <f t="shared" si="4"/>
        <v>36.235468074439908</v>
      </c>
      <c r="AW15">
        <f t="shared" si="5"/>
        <v>51.566656597608713</v>
      </c>
      <c r="AY15">
        <f t="shared" si="6"/>
        <v>36.847198213274254</v>
      </c>
      <c r="AZ15">
        <f t="shared" si="7"/>
        <v>3.2826093184909806</v>
      </c>
      <c r="BA15">
        <f t="shared" si="8"/>
        <v>30.413283949031932</v>
      </c>
      <c r="BB15">
        <f t="shared" si="9"/>
        <v>43.281112477516572</v>
      </c>
      <c r="BD15">
        <f t="shared" si="10"/>
        <v>20</v>
      </c>
      <c r="BE15">
        <f t="shared" si="11"/>
        <v>15.144095782138852</v>
      </c>
      <c r="BF15">
        <f t="shared" si="12"/>
        <v>3.3863227626630317</v>
      </c>
      <c r="BG15">
        <f t="shared" si="13"/>
        <v>8.5069031673193098</v>
      </c>
      <c r="BH15">
        <f t="shared" si="14"/>
        <v>21.781288396958395</v>
      </c>
      <c r="BJ15">
        <f t="shared" si="15"/>
        <v>43</v>
      </c>
      <c r="BK15">
        <f t="shared" si="16"/>
        <v>79.077955430179443</v>
      </c>
      <c r="BL15">
        <f t="shared" si="17"/>
        <v>12.059275147927798</v>
      </c>
      <c r="BM15">
        <f t="shared" si="18"/>
        <v>55.441776140240961</v>
      </c>
      <c r="BN15">
        <f t="shared" si="19"/>
        <v>102.71413472011793</v>
      </c>
      <c r="BP15">
        <f t="shared" si="20"/>
        <v>38</v>
      </c>
      <c r="BQ15">
        <f t="shared" si="21"/>
        <v>91.600065632483222</v>
      </c>
      <c r="BR15">
        <f t="shared" si="22"/>
        <v>14.85949282257255</v>
      </c>
      <c r="BS15">
        <f t="shared" si="23"/>
        <v>62.475459700241025</v>
      </c>
      <c r="BT15">
        <f t="shared" si="24"/>
        <v>120.72467156472541</v>
      </c>
      <c r="BV15">
        <f t="shared" si="25"/>
        <v>16</v>
      </c>
      <c r="BW15">
        <f t="shared" si="26"/>
        <v>48.864524263244363</v>
      </c>
      <c r="BX15">
        <f t="shared" si="27"/>
        <v>12.216131065811091</v>
      </c>
      <c r="BY15">
        <f t="shared" si="28"/>
        <v>24.920907374254625</v>
      </c>
      <c r="BZ15">
        <f t="shared" si="29"/>
        <v>72.8081411522341</v>
      </c>
      <c r="CB15">
        <f t="shared" si="30"/>
        <v>7</v>
      </c>
      <c r="CC15">
        <f t="shared" si="31"/>
        <v>33.086928637943942</v>
      </c>
      <c r="CD15">
        <f t="shared" si="32"/>
        <v>12.50568354613439</v>
      </c>
      <c r="CE15">
        <f t="shared" si="33"/>
        <v>8.5757888875205381</v>
      </c>
      <c r="CF15">
        <f t="shared" si="34"/>
        <v>57.598068388367345</v>
      </c>
      <c r="CH15">
        <f t="shared" si="35"/>
        <v>2</v>
      </c>
      <c r="CI15">
        <f t="shared" si="36"/>
        <v>13.114423249416969</v>
      </c>
      <c r="CJ15">
        <f t="shared" si="37"/>
        <v>9.2732976110132554</v>
      </c>
      <c r="CK15">
        <f t="shared" si="38"/>
        <v>-5.0612400681690097</v>
      </c>
      <c r="CL15">
        <f t="shared" si="39"/>
        <v>31.290086567002948</v>
      </c>
    </row>
    <row r="16" spans="1:90" x14ac:dyDescent="0.35">
      <c r="A16">
        <v>2009</v>
      </c>
      <c r="B16" s="1">
        <v>95</v>
      </c>
      <c r="C16" s="1"/>
      <c r="D16" s="1"/>
      <c r="E16" s="1"/>
      <c r="F16" s="1"/>
      <c r="G16" s="1">
        <v>2</v>
      </c>
      <c r="H16" s="1">
        <v>10</v>
      </c>
      <c r="I16" s="1">
        <v>19</v>
      </c>
      <c r="J16" s="1">
        <v>19</v>
      </c>
      <c r="K16" s="1">
        <v>16</v>
      </c>
      <c r="L16" s="1">
        <v>7</v>
      </c>
      <c r="M16" s="1">
        <v>8</v>
      </c>
      <c r="N16" s="1">
        <v>5</v>
      </c>
      <c r="O16" s="1">
        <v>2</v>
      </c>
      <c r="P16" s="1">
        <v>5</v>
      </c>
      <c r="Q16" s="1">
        <v>2</v>
      </c>
      <c r="R16" s="1"/>
      <c r="S16" s="1"/>
      <c r="T16" s="1"/>
      <c r="U16" s="1"/>
      <c r="V16" s="6">
        <f>D16/21290*100000</f>
        <v>0</v>
      </c>
      <c r="W16" s="6">
        <f>E16/23344*100000</f>
        <v>0</v>
      </c>
      <c r="X16" s="6">
        <f>F16/22911*100000</f>
        <v>0</v>
      </c>
      <c r="Y16" s="6">
        <f>G16/23902*100000</f>
        <v>8.3675006275625474</v>
      </c>
      <c r="Z16" s="6">
        <f>H16/27028*100000</f>
        <v>36.998668047950275</v>
      </c>
      <c r="AA16" s="6">
        <f>I16/29796*100000</f>
        <v>63.766948583702515</v>
      </c>
      <c r="AB16" s="6">
        <f>J16/26694*100000</f>
        <v>71.177043530381368</v>
      </c>
      <c r="AC16" s="6">
        <f>K16/22053*100000</f>
        <v>72.552487189951478</v>
      </c>
      <c r="AD16" s="6">
        <f>L16/20231*100000</f>
        <v>34.600365775295337</v>
      </c>
      <c r="AE16" s="6">
        <f>M16/18296*100000</f>
        <v>43.725404459991253</v>
      </c>
      <c r="AF16" s="6">
        <f>N16/14641*100000</f>
        <v>34.150672768253536</v>
      </c>
      <c r="AG16" s="6">
        <f>O16/12103*100000</f>
        <v>16.524828554903742</v>
      </c>
      <c r="AH16" s="6">
        <f>P16/9255*100000</f>
        <v>54.024851431658561</v>
      </c>
      <c r="AI16" s="6">
        <f>Q16/6593*100000</f>
        <v>30.335204004246929</v>
      </c>
      <c r="AJ16" s="6">
        <f>R16/5022*100000</f>
        <v>0</v>
      </c>
      <c r="AK16" s="6">
        <f>S16/3453*100000</f>
        <v>0</v>
      </c>
      <c r="AL16" s="6">
        <f>T16/2325*100000</f>
        <v>0</v>
      </c>
      <c r="AM16" s="6">
        <f>U16/2147*100000</f>
        <v>0</v>
      </c>
      <c r="AN16" s="6">
        <f>B16/291084*100000</f>
        <v>32.636627227879238</v>
      </c>
      <c r="AO16" s="6">
        <f t="shared" si="40"/>
        <v>27.577219402352593</v>
      </c>
      <c r="AQ16">
        <v>2009</v>
      </c>
      <c r="AR16">
        <f t="shared" si="1"/>
        <v>95</v>
      </c>
      <c r="AT16">
        <f t="shared" si="2"/>
        <v>32.636627227879238</v>
      </c>
      <c r="AU16">
        <f t="shared" si="3"/>
        <v>3.3484473020877012</v>
      </c>
      <c r="AV16">
        <f t="shared" si="4"/>
        <v>26.073670515787342</v>
      </c>
      <c r="AW16">
        <f t="shared" si="5"/>
        <v>39.199583939971134</v>
      </c>
      <c r="AY16">
        <f t="shared" si="6"/>
        <v>27.577219402352593</v>
      </c>
      <c r="AZ16">
        <f t="shared" si="7"/>
        <v>2.8293630117516453</v>
      </c>
      <c r="BA16">
        <f t="shared" si="8"/>
        <v>22.03166789931937</v>
      </c>
      <c r="BB16">
        <f t="shared" si="9"/>
        <v>33.122770905385821</v>
      </c>
      <c r="BD16">
        <f t="shared" si="10"/>
        <v>12</v>
      </c>
      <c r="BE16">
        <f t="shared" si="11"/>
        <v>9.0732337351025656</v>
      </c>
      <c r="BF16">
        <f t="shared" si="12"/>
        <v>2.61921696969093</v>
      </c>
      <c r="BG16">
        <f t="shared" si="13"/>
        <v>3.9395684745083432</v>
      </c>
      <c r="BH16">
        <f t="shared" si="14"/>
        <v>14.206898995696788</v>
      </c>
      <c r="BJ16">
        <f t="shared" si="15"/>
        <v>38</v>
      </c>
      <c r="BK16">
        <f t="shared" si="16"/>
        <v>67.471996057041935</v>
      </c>
      <c r="BL16">
        <f t="shared" si="17"/>
        <v>10.94540308690255</v>
      </c>
      <c r="BM16">
        <f t="shared" si="18"/>
        <v>46.019006006712942</v>
      </c>
      <c r="BN16">
        <f t="shared" si="19"/>
        <v>88.924986107370927</v>
      </c>
      <c r="BP16">
        <f t="shared" si="20"/>
        <v>23</v>
      </c>
      <c r="BQ16">
        <f t="shared" si="21"/>
        <v>53.576426482623404</v>
      </c>
      <c r="BR16">
        <f t="shared" si="22"/>
        <v>11.171457175296164</v>
      </c>
      <c r="BS16">
        <f t="shared" si="23"/>
        <v>31.680370419042923</v>
      </c>
      <c r="BT16">
        <f t="shared" si="24"/>
        <v>75.472482546203878</v>
      </c>
      <c r="BV16">
        <f t="shared" si="25"/>
        <v>13</v>
      </c>
      <c r="BW16">
        <f t="shared" si="26"/>
        <v>38.938038614122391</v>
      </c>
      <c r="BX16">
        <f t="shared" si="27"/>
        <v>10.79946882993962</v>
      </c>
      <c r="BY16">
        <f t="shared" si="28"/>
        <v>17.771079707440737</v>
      </c>
      <c r="BZ16">
        <f t="shared" si="29"/>
        <v>60.104997520804048</v>
      </c>
      <c r="CB16">
        <f t="shared" si="30"/>
        <v>7</v>
      </c>
      <c r="CC16">
        <f t="shared" si="31"/>
        <v>35.274839993281148</v>
      </c>
      <c r="CD16">
        <f t="shared" si="32"/>
        <v>13.332636308545322</v>
      </c>
      <c r="CE16">
        <f t="shared" si="33"/>
        <v>9.1428728285323189</v>
      </c>
      <c r="CF16">
        <f t="shared" si="34"/>
        <v>61.406807158029977</v>
      </c>
      <c r="CH16">
        <f t="shared" si="35"/>
        <v>2</v>
      </c>
      <c r="CI16">
        <f t="shared" si="36"/>
        <v>6.0670408008493855</v>
      </c>
      <c r="CJ16">
        <f t="shared" si="37"/>
        <v>4.2900456920160623</v>
      </c>
      <c r="CK16">
        <f t="shared" si="38"/>
        <v>-2.3414487555020962</v>
      </c>
      <c r="CL16">
        <f t="shared" si="39"/>
        <v>14.475530357200867</v>
      </c>
    </row>
    <row r="17" spans="1:90" x14ac:dyDescent="0.35">
      <c r="A17">
        <v>2010</v>
      </c>
      <c r="B17" s="1">
        <v>153</v>
      </c>
      <c r="D17" s="1"/>
      <c r="E17" s="1"/>
      <c r="F17" s="1"/>
      <c r="G17" s="1">
        <v>3</v>
      </c>
      <c r="H17" s="1">
        <v>14</v>
      </c>
      <c r="I17" s="1">
        <v>39</v>
      </c>
      <c r="J17" s="1">
        <v>30</v>
      </c>
      <c r="K17" s="1">
        <v>25</v>
      </c>
      <c r="L17" s="1">
        <v>14</v>
      </c>
      <c r="M17" s="1">
        <v>9</v>
      </c>
      <c r="N17" s="1">
        <v>6</v>
      </c>
      <c r="O17" s="1">
        <v>5</v>
      </c>
      <c r="P17" s="1">
        <v>3</v>
      </c>
      <c r="Q17" s="1">
        <v>3</v>
      </c>
      <c r="R17" s="1">
        <v>1</v>
      </c>
      <c r="S17" s="1">
        <v>1</v>
      </c>
      <c r="T17" s="1"/>
      <c r="U17" s="1"/>
      <c r="V17" s="6">
        <f>D17/19938*100000</f>
        <v>0</v>
      </c>
      <c r="W17" s="6">
        <f>E17/19935*100000</f>
        <v>0</v>
      </c>
      <c r="X17" s="6">
        <f>F17/23112*100000</f>
        <v>0</v>
      </c>
      <c r="Y17" s="6">
        <f>G17/25190*100000</f>
        <v>11.909487892020643</v>
      </c>
      <c r="Z17" s="6">
        <f>H17/30575*100000</f>
        <v>45.789043336058867</v>
      </c>
      <c r="AA17" s="6">
        <f>I17/31445*100000</f>
        <v>124.02607727778663</v>
      </c>
      <c r="AB17" s="6">
        <f>J17/28552*100000</f>
        <v>105.07144858503783</v>
      </c>
      <c r="AC17" s="6">
        <f>K17/24278*100000</f>
        <v>102.9738858225554</v>
      </c>
      <c r="AD17" s="6">
        <f>L17/22332*100000</f>
        <v>62.690309869245922</v>
      </c>
      <c r="AE17" s="6">
        <f>M17/19557*100000</f>
        <v>46.019328117809479</v>
      </c>
      <c r="AF17" s="6">
        <f>N17/16070*100000</f>
        <v>37.336652146857503</v>
      </c>
      <c r="AG17" s="6">
        <f>O17/13073*100000</f>
        <v>38.246768148091491</v>
      </c>
      <c r="AH17" s="6">
        <f>P17/10026*100000</f>
        <v>29.922202274087372</v>
      </c>
      <c r="AI17" s="6">
        <f>Q17/7006*100000</f>
        <v>42.820439623180135</v>
      </c>
      <c r="AJ17" s="6">
        <f>R17/5326*100000</f>
        <v>18.775816748028539</v>
      </c>
      <c r="AK17" s="6">
        <f>S17/3849*100000</f>
        <v>25.980774227071969</v>
      </c>
      <c r="AL17" s="6">
        <f>T17/2809*100000</f>
        <v>0</v>
      </c>
      <c r="AM17" s="6">
        <f>U17/2592*100000</f>
        <v>0</v>
      </c>
      <c r="AN17" s="6">
        <f>B17/305665*100000</f>
        <v>50.054798553972489</v>
      </c>
      <c r="AO17" s="6">
        <f t="shared" si="40"/>
        <v>40.175890593225148</v>
      </c>
      <c r="AQ17">
        <v>2010</v>
      </c>
      <c r="AR17">
        <f t="shared" si="1"/>
        <v>153</v>
      </c>
      <c r="AT17">
        <f t="shared" si="2"/>
        <v>50.054798553972489</v>
      </c>
      <c r="AU17">
        <f t="shared" si="3"/>
        <v>4.0466906177851518</v>
      </c>
      <c r="AV17">
        <f t="shared" si="4"/>
        <v>42.123284943113589</v>
      </c>
      <c r="AW17">
        <f t="shared" si="5"/>
        <v>57.986312164831389</v>
      </c>
      <c r="AY17">
        <f t="shared" si="6"/>
        <v>40.175890593225148</v>
      </c>
      <c r="AZ17">
        <f t="shared" si="7"/>
        <v>3.2480282454730642</v>
      </c>
      <c r="BA17">
        <f t="shared" si="8"/>
        <v>33.809755232097942</v>
      </c>
      <c r="BB17">
        <f t="shared" si="9"/>
        <v>46.542025954352354</v>
      </c>
      <c r="BD17">
        <f t="shared" si="10"/>
        <v>17</v>
      </c>
      <c r="BE17">
        <f t="shared" si="11"/>
        <v>11.539706245615902</v>
      </c>
      <c r="BF17">
        <f t="shared" si="12"/>
        <v>2.798789867016128</v>
      </c>
      <c r="BG17">
        <f t="shared" si="13"/>
        <v>6.0540781062642912</v>
      </c>
      <c r="BH17">
        <f t="shared" si="14"/>
        <v>17.025334384967511</v>
      </c>
      <c r="BJ17">
        <f t="shared" si="15"/>
        <v>69</v>
      </c>
      <c r="BK17">
        <f t="shared" si="16"/>
        <v>114.54876293141223</v>
      </c>
      <c r="BL17">
        <f t="shared" si="17"/>
        <v>13.790050545417598</v>
      </c>
      <c r="BM17">
        <f t="shared" si="18"/>
        <v>87.520263862393733</v>
      </c>
      <c r="BN17">
        <f t="shared" si="19"/>
        <v>141.57726200043072</v>
      </c>
      <c r="BP17">
        <f t="shared" si="20"/>
        <v>39</v>
      </c>
      <c r="BQ17">
        <f t="shared" si="21"/>
        <v>82.832097845900662</v>
      </c>
      <c r="BR17">
        <f t="shared" si="22"/>
        <v>13.263750903866407</v>
      </c>
      <c r="BS17">
        <f t="shared" si="23"/>
        <v>56.835146074322509</v>
      </c>
      <c r="BT17">
        <f t="shared" si="24"/>
        <v>108.82904961747882</v>
      </c>
      <c r="BV17">
        <f t="shared" si="25"/>
        <v>15</v>
      </c>
      <c r="BW17">
        <f t="shared" si="26"/>
        <v>41.677990132333491</v>
      </c>
      <c r="BX17">
        <f t="shared" si="27"/>
        <v>10.761210779061644</v>
      </c>
      <c r="BY17">
        <f t="shared" si="28"/>
        <v>20.586017005372671</v>
      </c>
      <c r="BZ17">
        <f t="shared" si="29"/>
        <v>62.769963259294315</v>
      </c>
      <c r="CB17">
        <f t="shared" si="30"/>
        <v>8</v>
      </c>
      <c r="CC17">
        <f t="shared" si="31"/>
        <v>34.084485211089429</v>
      </c>
      <c r="CD17">
        <f t="shared" si="32"/>
        <v>12.050685313006964</v>
      </c>
      <c r="CE17">
        <f t="shared" si="33"/>
        <v>10.465141997595779</v>
      </c>
      <c r="CF17">
        <f t="shared" si="34"/>
        <v>57.703828424583079</v>
      </c>
      <c r="CH17">
        <f t="shared" si="35"/>
        <v>5</v>
      </c>
      <c r="CI17">
        <f t="shared" si="36"/>
        <v>17.515406119656127</v>
      </c>
      <c r="CJ17">
        <f t="shared" si="37"/>
        <v>7.8331277474133829</v>
      </c>
      <c r="CK17">
        <f t="shared" si="38"/>
        <v>2.1624757347258967</v>
      </c>
      <c r="CL17">
        <f t="shared" si="39"/>
        <v>32.86833650458636</v>
      </c>
    </row>
    <row r="18" spans="1:90" x14ac:dyDescent="0.35">
      <c r="A18">
        <v>2011</v>
      </c>
      <c r="B18" s="1">
        <v>116</v>
      </c>
      <c r="C18" s="1"/>
      <c r="D18" s="1"/>
      <c r="E18" s="1"/>
      <c r="F18" s="1"/>
      <c r="G18" s="1">
        <v>5</v>
      </c>
      <c r="H18" s="1">
        <v>12</v>
      </c>
      <c r="I18" s="1">
        <v>28</v>
      </c>
      <c r="J18" s="1">
        <v>22</v>
      </c>
      <c r="K18" s="1">
        <v>14</v>
      </c>
      <c r="L18" s="1">
        <v>8</v>
      </c>
      <c r="M18" s="1">
        <v>10</v>
      </c>
      <c r="N18" s="1">
        <v>4</v>
      </c>
      <c r="O18" s="1">
        <v>5</v>
      </c>
      <c r="P18" s="1">
        <v>3</v>
      </c>
      <c r="Q18" s="1">
        <v>3</v>
      </c>
      <c r="R18" s="1">
        <v>1</v>
      </c>
      <c r="S18" s="1"/>
      <c r="T18" s="1"/>
      <c r="U18" s="1">
        <v>1</v>
      </c>
      <c r="V18" s="6">
        <f>D18/20232*100000</f>
        <v>0</v>
      </c>
      <c r="W18" s="6">
        <f>E18/20230*100000</f>
        <v>0</v>
      </c>
      <c r="X18" s="6">
        <f>F18/23452*100000</f>
        <v>0</v>
      </c>
      <c r="Y18" s="6">
        <f>G18/25561*100000</f>
        <v>19.561050037165995</v>
      </c>
      <c r="Z18" s="6">
        <f>H18/31025*100000</f>
        <v>38.678485092667202</v>
      </c>
      <c r="AA18" s="6">
        <f>I18/31908*100000</f>
        <v>87.752287827504077</v>
      </c>
      <c r="AB18" s="6">
        <f>J18/28972*100000</f>
        <v>75.935385889824659</v>
      </c>
      <c r="AC18" s="6">
        <f>K18/24636*100000</f>
        <v>56.827407046598474</v>
      </c>
      <c r="AD18" s="6">
        <f>L18/22661*100000</f>
        <v>35.302943382904544</v>
      </c>
      <c r="AE18" s="6">
        <f>M18/19845*100000</f>
        <v>50.390526581002774</v>
      </c>
      <c r="AF18" s="6">
        <f>N18/16306*100000</f>
        <v>24.530847540782531</v>
      </c>
      <c r="AG18" s="6">
        <f>O18/13266*100000</f>
        <v>37.690336197798885</v>
      </c>
      <c r="AH18" s="6">
        <f>P18/10174*100000</f>
        <v>29.486927462158445</v>
      </c>
      <c r="AI18" s="6">
        <f>Q18/7110*100000</f>
        <v>42.194092827004219</v>
      </c>
      <c r="AJ18" s="6">
        <f>R18/5405*100000</f>
        <v>18.501387604070306</v>
      </c>
      <c r="AK18" s="6">
        <f>S18/3906*100000</f>
        <v>0</v>
      </c>
      <c r="AL18" s="6">
        <f>T18/3035*100000</f>
        <v>0</v>
      </c>
      <c r="AM18" s="6">
        <f>U18/2446*100000</f>
        <v>40.883074407195423</v>
      </c>
      <c r="AN18" s="6">
        <f>B18/310170*100000</f>
        <v>37.398845794241872</v>
      </c>
      <c r="AO18" s="6">
        <f t="shared" si="40"/>
        <v>30.736230943343401</v>
      </c>
      <c r="AQ18">
        <v>2011</v>
      </c>
      <c r="AR18">
        <f t="shared" si="1"/>
        <v>116</v>
      </c>
      <c r="AT18">
        <f t="shared" si="2"/>
        <v>37.398845794241872</v>
      </c>
      <c r="AU18">
        <f t="shared" si="3"/>
        <v>3.4723956585965792</v>
      </c>
      <c r="AV18">
        <f t="shared" si="4"/>
        <v>30.592950303392577</v>
      </c>
      <c r="AW18">
        <f t="shared" si="5"/>
        <v>44.204741285091167</v>
      </c>
      <c r="AY18">
        <f t="shared" si="6"/>
        <v>30.736230943343401</v>
      </c>
      <c r="AZ18">
        <f t="shared" si="7"/>
        <v>2.8537873996560594</v>
      </c>
      <c r="BA18">
        <f t="shared" si="8"/>
        <v>25.142807640017523</v>
      </c>
      <c r="BB18">
        <f t="shared" si="9"/>
        <v>36.329654246669278</v>
      </c>
      <c r="BD18">
        <f t="shared" si="10"/>
        <v>17</v>
      </c>
      <c r="BE18">
        <f t="shared" si="11"/>
        <v>11.64790702596664</v>
      </c>
      <c r="BF18">
        <f t="shared" si="12"/>
        <v>2.8250324109079132</v>
      </c>
      <c r="BG18">
        <f t="shared" si="13"/>
        <v>6.1108435005871309</v>
      </c>
      <c r="BH18">
        <f t="shared" si="14"/>
        <v>17.184970551346151</v>
      </c>
      <c r="BJ18">
        <f t="shared" si="15"/>
        <v>50</v>
      </c>
      <c r="BK18">
        <f t="shared" si="16"/>
        <v>81.843836858664361</v>
      </c>
      <c r="BL18">
        <f t="shared" si="17"/>
        <v>11.574466408217415</v>
      </c>
      <c r="BM18">
        <f t="shared" si="18"/>
        <v>59.157882698558225</v>
      </c>
      <c r="BN18">
        <f t="shared" si="19"/>
        <v>104.5297910187705</v>
      </c>
      <c r="BP18">
        <f t="shared" si="20"/>
        <v>22</v>
      </c>
      <c r="BQ18">
        <f t="shared" si="21"/>
        <v>46.065175214751505</v>
      </c>
      <c r="BR18">
        <f t="shared" si="22"/>
        <v>9.8211283548317319</v>
      </c>
      <c r="BS18">
        <f t="shared" si="23"/>
        <v>26.815763639281311</v>
      </c>
      <c r="BT18">
        <f t="shared" si="24"/>
        <v>65.314586790221696</v>
      </c>
      <c r="BV18">
        <f t="shared" si="25"/>
        <v>14</v>
      </c>
      <c r="BW18">
        <f t="shared" si="26"/>
        <v>37.460687060892653</v>
      </c>
      <c r="BX18">
        <f t="shared" si="27"/>
        <v>10.011789746786857</v>
      </c>
      <c r="BY18">
        <f t="shared" si="28"/>
        <v>17.837579157190415</v>
      </c>
      <c r="BZ18">
        <f t="shared" si="29"/>
        <v>57.083794964594887</v>
      </c>
      <c r="CB18">
        <f t="shared" si="30"/>
        <v>8</v>
      </c>
      <c r="CC18">
        <f t="shared" si="31"/>
        <v>33.588631829978667</v>
      </c>
      <c r="CD18">
        <f t="shared" si="32"/>
        <v>11.875374668878115</v>
      </c>
      <c r="CE18">
        <f t="shared" si="33"/>
        <v>10.312897478977561</v>
      </c>
      <c r="CF18">
        <f t="shared" si="34"/>
        <v>56.864366180979772</v>
      </c>
      <c r="CH18">
        <f t="shared" si="35"/>
        <v>5</v>
      </c>
      <c r="CI18">
        <f t="shared" si="36"/>
        <v>20.315710967653992</v>
      </c>
      <c r="CJ18">
        <f t="shared" si="37"/>
        <v>9.0854621469824703</v>
      </c>
      <c r="CK18">
        <f t="shared" si="38"/>
        <v>2.5082051595683517</v>
      </c>
      <c r="CL18">
        <f t="shared" si="39"/>
        <v>38.123216775739635</v>
      </c>
    </row>
    <row r="19" spans="1:90" x14ac:dyDescent="0.35">
      <c r="A19">
        <v>2012</v>
      </c>
      <c r="B19" s="1">
        <v>114</v>
      </c>
      <c r="C19" s="1"/>
      <c r="D19" s="1"/>
      <c r="E19" s="1"/>
      <c r="F19" s="1"/>
      <c r="G19" s="1">
        <v>4</v>
      </c>
      <c r="H19" s="1">
        <v>6</v>
      </c>
      <c r="I19" s="1">
        <v>20</v>
      </c>
      <c r="J19" s="1">
        <v>25</v>
      </c>
      <c r="K19" s="1">
        <v>19</v>
      </c>
      <c r="L19" s="1">
        <v>14</v>
      </c>
      <c r="M19" s="1">
        <v>14</v>
      </c>
      <c r="N19" s="1">
        <v>1</v>
      </c>
      <c r="O19" s="1">
        <v>4</v>
      </c>
      <c r="P19" s="1">
        <v>3</v>
      </c>
      <c r="Q19" s="1">
        <v>2</v>
      </c>
      <c r="R19" s="1">
        <v>2</v>
      </c>
      <c r="S19" s="1"/>
      <c r="T19" s="1"/>
      <c r="U19" s="1"/>
      <c r="V19" s="6">
        <f>D19/20518*100000</f>
        <v>0</v>
      </c>
      <c r="W19" s="6">
        <f>E19/20513*100000</f>
        <v>0</v>
      </c>
      <c r="X19" s="6">
        <f>F19/23782*100000</f>
        <v>0</v>
      </c>
      <c r="Y19" s="6">
        <f>G19/25920*100000</f>
        <v>15.432098765432098</v>
      </c>
      <c r="Z19" s="6">
        <f>H19/31461*100000</f>
        <v>19.071231047964144</v>
      </c>
      <c r="AA19" s="6">
        <f>I19/32356*100000</f>
        <v>61.812337742613423</v>
      </c>
      <c r="AB19" s="6">
        <f>J19/29379*100000</f>
        <v>85.094795602300962</v>
      </c>
      <c r="AC19" s="6">
        <f>K19/24982*100000</f>
        <v>76.054759426787285</v>
      </c>
      <c r="AD19" s="6">
        <f>L19/22979*100000</f>
        <v>60.925192567126508</v>
      </c>
      <c r="AE19" s="6">
        <f>M19/20124*100000</f>
        <v>69.568674219837007</v>
      </c>
      <c r="AF19" s="6">
        <f>N19/16535*100000</f>
        <v>6.0477774417901422</v>
      </c>
      <c r="AG19" s="6">
        <f>O19/13451*100000</f>
        <v>29.737565980224517</v>
      </c>
      <c r="AH19" s="6">
        <f>P19/10317*100000</f>
        <v>29.078220412910728</v>
      </c>
      <c r="AI19" s="6">
        <f>Q19/7209*100000</f>
        <v>27.743098904147594</v>
      </c>
      <c r="AJ19" s="6">
        <f>R19/5480*100000</f>
        <v>36.496350364963504</v>
      </c>
      <c r="AK19" s="6">
        <f>S19/3961*100000</f>
        <v>0</v>
      </c>
      <c r="AL19" s="6">
        <f>T19/2890*100000</f>
        <v>0</v>
      </c>
      <c r="AM19" s="6">
        <f>U19/2667*100000</f>
        <v>0</v>
      </c>
      <c r="AN19" s="6">
        <f>B19/314524*100000</f>
        <v>36.245246785618903</v>
      </c>
      <c r="AO19" s="6">
        <f t="shared" si="40"/>
        <v>29.575420003336813</v>
      </c>
      <c r="AQ19">
        <v>2012</v>
      </c>
      <c r="AR19">
        <f t="shared" si="1"/>
        <v>114</v>
      </c>
      <c r="AT19">
        <f t="shared" si="2"/>
        <v>36.245246785618903</v>
      </c>
      <c r="AU19">
        <f t="shared" si="3"/>
        <v>3.3946783876687663</v>
      </c>
      <c r="AV19">
        <f t="shared" si="4"/>
        <v>29.591677145788122</v>
      </c>
      <c r="AW19">
        <f t="shared" si="5"/>
        <v>42.898816425449688</v>
      </c>
      <c r="AY19">
        <f t="shared" si="6"/>
        <v>29.575420003336813</v>
      </c>
      <c r="AZ19">
        <f t="shared" si="7"/>
        <v>2.7699918746694676</v>
      </c>
      <c r="BA19">
        <f t="shared" si="8"/>
        <v>24.146235928984655</v>
      </c>
      <c r="BB19">
        <f t="shared" si="9"/>
        <v>35.004604077688967</v>
      </c>
      <c r="BD19">
        <f t="shared" si="10"/>
        <v>10</v>
      </c>
      <c r="BE19">
        <f t="shared" si="11"/>
        <v>6.9006659626792484</v>
      </c>
      <c r="BF19">
        <f t="shared" si="12"/>
        <v>2.1821821814064908</v>
      </c>
      <c r="BG19">
        <f t="shared" si="13"/>
        <v>2.6235888871225264</v>
      </c>
      <c r="BH19">
        <f t="shared" si="14"/>
        <v>11.17774303823597</v>
      </c>
      <c r="BJ19">
        <f t="shared" si="15"/>
        <v>45</v>
      </c>
      <c r="BK19">
        <f t="shared" si="16"/>
        <v>73.453566672457185</v>
      </c>
      <c r="BL19">
        <f t="shared" si="17"/>
        <v>10.94981121796182</v>
      </c>
      <c r="BM19">
        <f t="shared" si="18"/>
        <v>51.991936685252014</v>
      </c>
      <c r="BN19">
        <f t="shared" si="19"/>
        <v>94.915196659662357</v>
      </c>
      <c r="BP19">
        <f t="shared" si="20"/>
        <v>33</v>
      </c>
      <c r="BQ19">
        <f t="shared" si="21"/>
        <v>68.4899759969569</v>
      </c>
      <c r="BR19">
        <f t="shared" si="22"/>
        <v>11.922574478012267</v>
      </c>
      <c r="BS19">
        <f t="shared" si="23"/>
        <v>45.121730020052858</v>
      </c>
      <c r="BT19">
        <f t="shared" si="24"/>
        <v>91.858221973860935</v>
      </c>
      <c r="BV19">
        <f t="shared" si="25"/>
        <v>15</v>
      </c>
      <c r="BW19">
        <f t="shared" si="26"/>
        <v>37.808225830813576</v>
      </c>
      <c r="BX19">
        <f t="shared" si="27"/>
        <v>9.7620419328260031</v>
      </c>
      <c r="BY19">
        <f t="shared" si="28"/>
        <v>18.674623642474611</v>
      </c>
      <c r="BZ19">
        <f t="shared" si="29"/>
        <v>56.941828019152538</v>
      </c>
      <c r="CB19">
        <f t="shared" si="30"/>
        <v>7</v>
      </c>
      <c r="CC19">
        <f t="shared" si="31"/>
        <v>29.40789319656762</v>
      </c>
      <c r="CD19">
        <f t="shared" si="32"/>
        <v>11.115138854352319</v>
      </c>
      <c r="CE19">
        <f t="shared" si="33"/>
        <v>7.6222210420370757</v>
      </c>
      <c r="CF19">
        <f t="shared" si="34"/>
        <v>51.193565351098165</v>
      </c>
      <c r="CH19">
        <f t="shared" si="35"/>
        <v>4</v>
      </c>
      <c r="CI19">
        <f t="shared" si="36"/>
        <v>12.84788985382222</v>
      </c>
      <c r="CJ19">
        <f t="shared" si="37"/>
        <v>6.4239449269111102</v>
      </c>
      <c r="CK19">
        <f t="shared" si="38"/>
        <v>0.25695779707644384</v>
      </c>
      <c r="CL19">
        <f t="shared" si="39"/>
        <v>25.438821910567995</v>
      </c>
    </row>
    <row r="20" spans="1:90" x14ac:dyDescent="0.35">
      <c r="A20">
        <v>2013</v>
      </c>
      <c r="B20" s="10">
        <v>120</v>
      </c>
      <c r="C20" s="10">
        <v>3</v>
      </c>
      <c r="D20" s="11"/>
      <c r="E20" s="11"/>
      <c r="F20" s="10">
        <v>1</v>
      </c>
      <c r="G20" s="10">
        <v>3</v>
      </c>
      <c r="H20" s="10">
        <v>9</v>
      </c>
      <c r="I20" s="10">
        <v>23</v>
      </c>
      <c r="J20" s="10">
        <v>28</v>
      </c>
      <c r="K20" s="10">
        <v>19</v>
      </c>
      <c r="L20" s="10">
        <v>14</v>
      </c>
      <c r="M20" s="10">
        <v>7</v>
      </c>
      <c r="N20" s="10">
        <v>3</v>
      </c>
      <c r="O20" s="10">
        <v>3</v>
      </c>
      <c r="P20" s="10">
        <v>1</v>
      </c>
      <c r="Q20" s="10">
        <v>1</v>
      </c>
      <c r="R20" s="11"/>
      <c r="S20" s="10">
        <v>3</v>
      </c>
      <c r="T20" s="10">
        <v>1</v>
      </c>
      <c r="U20" s="10">
        <v>1</v>
      </c>
      <c r="V20" s="6">
        <f>D20/20518*100000</f>
        <v>0</v>
      </c>
      <c r="W20" s="6">
        <f>E20/20513*100000</f>
        <v>0</v>
      </c>
      <c r="X20" s="6">
        <f>F20/23782*100000</f>
        <v>4.2048608191068881</v>
      </c>
      <c r="Y20" s="6">
        <f>G20/25920*100000</f>
        <v>11.574074074074074</v>
      </c>
      <c r="Z20" s="6">
        <f>H20/31461*100000</f>
        <v>28.606846571946217</v>
      </c>
      <c r="AA20" s="6">
        <f>I20/32356*100000</f>
        <v>71.084188404005445</v>
      </c>
      <c r="AB20" s="6">
        <f>J20/29379*100000</f>
        <v>95.30617107457708</v>
      </c>
      <c r="AC20" s="6">
        <f>K20/24982*100000</f>
        <v>76.054759426787285</v>
      </c>
      <c r="AD20" s="6">
        <f>L20/22979*100000</f>
        <v>60.925192567126508</v>
      </c>
      <c r="AE20" s="6">
        <f>M20/20124*100000</f>
        <v>34.784337109918503</v>
      </c>
      <c r="AF20" s="6">
        <f>N20/16535*100000</f>
        <v>18.143332325370427</v>
      </c>
      <c r="AG20" s="6">
        <f>O20/13451*100000</f>
        <v>22.303174485168388</v>
      </c>
      <c r="AH20" s="6">
        <f>P20/10317*100000</f>
        <v>9.6927401376369104</v>
      </c>
      <c r="AI20" s="6">
        <f>Q20/7209*100000</f>
        <v>13.871549452073797</v>
      </c>
      <c r="AJ20" s="6">
        <f>R20/5480*100000</f>
        <v>0</v>
      </c>
      <c r="AK20" s="6">
        <f>S20/3961*100000</f>
        <v>75.738449886392317</v>
      </c>
      <c r="AL20" s="6">
        <f>T20/3078*100000</f>
        <v>32.488628979857047</v>
      </c>
      <c r="AM20" s="6">
        <f>U20/2479*100000</f>
        <v>40.338846308995564</v>
      </c>
      <c r="AN20" s="6">
        <f>B20/314524*100000</f>
        <v>38.152891353283053</v>
      </c>
      <c r="AO20" s="6">
        <f t="shared" si="40"/>
        <v>29.144286109218118</v>
      </c>
      <c r="AQ20">
        <v>2013</v>
      </c>
      <c r="AR20">
        <f t="shared" si="1"/>
        <v>120</v>
      </c>
      <c r="AT20">
        <f t="shared" si="2"/>
        <v>38.152891353283053</v>
      </c>
      <c r="AU20">
        <f t="shared" si="3"/>
        <v>3.4828665380394885</v>
      </c>
      <c r="AV20">
        <f t="shared" si="4"/>
        <v>31.326472938725654</v>
      </c>
      <c r="AW20">
        <f t="shared" si="5"/>
        <v>44.979309767840448</v>
      </c>
      <c r="AY20">
        <f t="shared" si="6"/>
        <v>29.144286109218118</v>
      </c>
      <c r="AZ20">
        <f t="shared" si="7"/>
        <v>2.6604971540672055</v>
      </c>
      <c r="BA20">
        <f t="shared" si="8"/>
        <v>23.929711687246396</v>
      </c>
      <c r="BB20">
        <f t="shared" si="9"/>
        <v>34.358860531189841</v>
      </c>
      <c r="BD20">
        <f t="shared" si="10"/>
        <v>13</v>
      </c>
      <c r="BE20">
        <f t="shared" si="11"/>
        <v>8.8771562930254362</v>
      </c>
      <c r="BF20">
        <f t="shared" si="12"/>
        <v>2.4620801688316187</v>
      </c>
      <c r="BG20">
        <f t="shared" si="13"/>
        <v>4.0514791621154638</v>
      </c>
      <c r="BH20">
        <f t="shared" si="14"/>
        <v>13.702833423935409</v>
      </c>
      <c r="BJ20">
        <f t="shared" si="15"/>
        <v>51</v>
      </c>
      <c r="BK20">
        <f t="shared" si="16"/>
        <v>83.195179739291262</v>
      </c>
      <c r="BL20">
        <f t="shared" si="17"/>
        <v>11.649655327606014</v>
      </c>
      <c r="BM20">
        <f t="shared" si="18"/>
        <v>60.361855297183475</v>
      </c>
      <c r="BN20">
        <f t="shared" si="19"/>
        <v>106.02850418139906</v>
      </c>
      <c r="BP20">
        <f t="shared" si="20"/>
        <v>33</v>
      </c>
      <c r="BQ20">
        <f t="shared" si="21"/>
        <v>68.4899759969569</v>
      </c>
      <c r="BR20">
        <f t="shared" si="22"/>
        <v>11.922574478012267</v>
      </c>
      <c r="BS20">
        <f t="shared" si="23"/>
        <v>45.121730020052858</v>
      </c>
      <c r="BT20">
        <f t="shared" si="24"/>
        <v>91.858221973860935</v>
      </c>
      <c r="BV20">
        <f t="shared" si="25"/>
        <v>10</v>
      </c>
      <c r="BW20">
        <f t="shared" si="26"/>
        <v>26.463834717644467</v>
      </c>
      <c r="BX20">
        <f t="shared" si="27"/>
        <v>8.3685993329995458</v>
      </c>
      <c r="BY20">
        <f t="shared" si="28"/>
        <v>10.061380024965356</v>
      </c>
      <c r="BZ20">
        <f t="shared" si="29"/>
        <v>42.866289410323574</v>
      </c>
      <c r="CB20">
        <f t="shared" si="30"/>
        <v>4</v>
      </c>
      <c r="CC20">
        <f t="shared" si="31"/>
        <v>15.997957311402649</v>
      </c>
      <c r="CD20">
        <f t="shared" si="32"/>
        <v>7.9989786557013245</v>
      </c>
      <c r="CE20">
        <f t="shared" si="33"/>
        <v>0.31995914622805266</v>
      </c>
      <c r="CF20">
        <f t="shared" si="34"/>
        <v>31.675955476577244</v>
      </c>
      <c r="CH20">
        <f t="shared" si="35"/>
        <v>6</v>
      </c>
      <c r="CI20">
        <f t="shared" si="36"/>
        <v>32.487494925463743</v>
      </c>
      <c r="CJ20">
        <f t="shared" si="37"/>
        <v>13.262964264773998</v>
      </c>
      <c r="CK20">
        <f t="shared" si="38"/>
        <v>6.492084966506706</v>
      </c>
      <c r="CL20">
        <f t="shared" si="39"/>
        <v>58.482904884420776</v>
      </c>
    </row>
    <row r="21" spans="1:90" x14ac:dyDescent="0.35">
      <c r="A21">
        <v>2014</v>
      </c>
      <c r="B21" s="1">
        <v>135</v>
      </c>
      <c r="C21" s="1"/>
      <c r="D21" s="1"/>
      <c r="E21" s="1"/>
      <c r="F21" s="1"/>
      <c r="G21" s="1">
        <v>4</v>
      </c>
      <c r="H21" s="1">
        <v>13</v>
      </c>
      <c r="I21" s="1">
        <v>26</v>
      </c>
      <c r="J21" s="1">
        <v>38</v>
      </c>
      <c r="K21" s="1">
        <v>16</v>
      </c>
      <c r="L21" s="1">
        <v>16</v>
      </c>
      <c r="M21" s="1">
        <v>9</v>
      </c>
      <c r="N21" s="1">
        <v>2</v>
      </c>
      <c r="O21" s="1">
        <v>2</v>
      </c>
      <c r="P21" s="1">
        <v>3</v>
      </c>
      <c r="Q21" s="1">
        <v>3</v>
      </c>
      <c r="R21" s="1"/>
      <c r="S21" s="1">
        <v>3</v>
      </c>
      <c r="T21" s="1"/>
      <c r="U21" s="1"/>
      <c r="V21" s="6">
        <v>0</v>
      </c>
      <c r="W21" s="6">
        <v>0</v>
      </c>
      <c r="X21" s="6">
        <v>0</v>
      </c>
      <c r="Y21" s="6">
        <v>15.831552283701418</v>
      </c>
      <c r="Z21" s="6">
        <v>46.982291290206</v>
      </c>
      <c r="AA21" s="6">
        <v>82.04739815077788</v>
      </c>
      <c r="AB21" s="6">
        <v>115.64211807668899</v>
      </c>
      <c r="AC21" s="6">
        <v>57.224606580829764</v>
      </c>
      <c r="AD21" s="6">
        <v>68.390681769608889</v>
      </c>
      <c r="AE21" s="6">
        <v>42.249554032485214</v>
      </c>
      <c r="AF21" s="6">
        <v>10.757314974182444</v>
      </c>
      <c r="AG21" s="6">
        <v>13.681762210972773</v>
      </c>
      <c r="AH21" s="6">
        <v>25.297242600556537</v>
      </c>
      <c r="AI21" s="6">
        <v>35.625222657641608</v>
      </c>
      <c r="AJ21" s="6">
        <v>0</v>
      </c>
      <c r="AK21" s="6">
        <v>72.72727272727272</v>
      </c>
      <c r="AL21" s="6">
        <v>0</v>
      </c>
      <c r="AM21" s="6">
        <v>0</v>
      </c>
      <c r="AN21" s="6">
        <v>40.82373219631679</v>
      </c>
      <c r="AO21" s="6">
        <v>32.650687836560884</v>
      </c>
      <c r="AQ21">
        <v>2014</v>
      </c>
      <c r="AR21">
        <f t="shared" si="1"/>
        <v>135</v>
      </c>
      <c r="AT21">
        <f t="shared" si="2"/>
        <v>40.82373219631679</v>
      </c>
      <c r="AU21">
        <f t="shared" si="3"/>
        <v>3.5135474428081439</v>
      </c>
      <c r="AV21">
        <f t="shared" si="4"/>
        <v>33.937179208412829</v>
      </c>
      <c r="AW21">
        <f t="shared" si="5"/>
        <v>47.710285184220751</v>
      </c>
      <c r="AY21">
        <f t="shared" si="6"/>
        <v>32.650687836560884</v>
      </c>
      <c r="AZ21">
        <f t="shared" si="7"/>
        <v>2.8101237829603862</v>
      </c>
      <c r="BA21">
        <f t="shared" si="8"/>
        <v>27.142845221958527</v>
      </c>
      <c r="BB21">
        <f t="shared" si="9"/>
        <v>38.158530451163244</v>
      </c>
      <c r="BD21">
        <f t="shared" si="10"/>
        <v>17</v>
      </c>
      <c r="BE21">
        <f t="shared" si="11"/>
        <v>12.562768714781484</v>
      </c>
      <c r="BF21">
        <f t="shared" si="12"/>
        <v>3.0469189624264166</v>
      </c>
      <c r="BG21">
        <f t="shared" si="13"/>
        <v>6.5908075484257074</v>
      </c>
      <c r="BH21">
        <f t="shared" si="14"/>
        <v>18.53472988113726</v>
      </c>
      <c r="BJ21">
        <f t="shared" si="15"/>
        <v>64</v>
      </c>
      <c r="BK21">
        <f t="shared" si="16"/>
        <v>98.844758113733434</v>
      </c>
      <c r="BL21">
        <f t="shared" si="17"/>
        <v>12.355594764216679</v>
      </c>
      <c r="BM21">
        <f t="shared" si="18"/>
        <v>74.627792375868751</v>
      </c>
      <c r="BN21">
        <f t="shared" si="19"/>
        <v>123.06172385159812</v>
      </c>
      <c r="BP21">
        <f t="shared" si="20"/>
        <v>32</v>
      </c>
      <c r="BQ21">
        <f t="shared" si="21"/>
        <v>62.807644175219323</v>
      </c>
      <c r="BR21">
        <f t="shared" si="22"/>
        <v>11.102927776662336</v>
      </c>
      <c r="BS21">
        <f t="shared" si="23"/>
        <v>41.045905732961145</v>
      </c>
      <c r="BT21">
        <f t="shared" si="24"/>
        <v>84.569382617477501</v>
      </c>
      <c r="BV21">
        <f t="shared" si="25"/>
        <v>11</v>
      </c>
      <c r="BW21">
        <f t="shared" si="26"/>
        <v>26.503434503333828</v>
      </c>
      <c r="BX21">
        <f t="shared" si="27"/>
        <v>7.9910861730288758</v>
      </c>
      <c r="BY21">
        <f t="shared" si="28"/>
        <v>10.840905604197232</v>
      </c>
      <c r="BZ21">
        <f t="shared" si="29"/>
        <v>42.165963402470425</v>
      </c>
      <c r="CB21">
        <f t="shared" si="30"/>
        <v>5</v>
      </c>
      <c r="CC21">
        <f t="shared" si="31"/>
        <v>19.489502405764654</v>
      </c>
      <c r="CD21">
        <f t="shared" si="32"/>
        <v>8.7159704453870912</v>
      </c>
      <c r="CE21">
        <f t="shared" si="33"/>
        <v>2.4062003328059554</v>
      </c>
      <c r="CF21">
        <f t="shared" si="34"/>
        <v>36.572804478723356</v>
      </c>
      <c r="CH21">
        <f t="shared" si="35"/>
        <v>6</v>
      </c>
      <c r="CI21">
        <f t="shared" si="36"/>
        <v>21.670499076982868</v>
      </c>
      <c r="CJ21">
        <f t="shared" si="37"/>
        <v>8.8469442016769779</v>
      </c>
      <c r="CK21">
        <f t="shared" si="38"/>
        <v>4.3304884416959908</v>
      </c>
      <c r="CL21">
        <f t="shared" si="39"/>
        <v>39.010509712269744</v>
      </c>
    </row>
    <row r="22" spans="1:90" x14ac:dyDescent="0.35">
      <c r="A22">
        <v>2015</v>
      </c>
      <c r="B22" s="9">
        <v>125</v>
      </c>
      <c r="C22" s="9"/>
      <c r="D22" s="9"/>
      <c r="E22" s="9"/>
      <c r="F22" s="9"/>
      <c r="G22" s="9">
        <v>3</v>
      </c>
      <c r="H22" s="9">
        <v>4</v>
      </c>
      <c r="I22" s="9">
        <v>31</v>
      </c>
      <c r="J22" s="9">
        <v>25</v>
      </c>
      <c r="K22" s="9">
        <v>14</v>
      </c>
      <c r="L22" s="9">
        <v>19</v>
      </c>
      <c r="M22" s="9">
        <v>14</v>
      </c>
      <c r="N22" s="9">
        <v>6</v>
      </c>
      <c r="O22" s="9">
        <v>3</v>
      </c>
      <c r="P22" s="9">
        <v>1</v>
      </c>
      <c r="Q22" s="9">
        <v>1</v>
      </c>
      <c r="R22" s="9">
        <v>2</v>
      </c>
      <c r="S22" s="9">
        <v>1</v>
      </c>
      <c r="T22" s="9">
        <v>1</v>
      </c>
      <c r="U22" s="9"/>
      <c r="V22" s="9">
        <v>0</v>
      </c>
      <c r="W22" s="9">
        <v>0</v>
      </c>
      <c r="X22" s="9">
        <v>0</v>
      </c>
      <c r="Y22" s="9">
        <v>11.803588290840416</v>
      </c>
      <c r="Z22" s="9">
        <v>14.796182584893096</v>
      </c>
      <c r="AA22" s="9">
        <v>99.247638866656004</v>
      </c>
      <c r="AB22" s="9">
        <v>74.620183267170106</v>
      </c>
      <c r="AC22" s="9">
        <v>48.063718758582809</v>
      </c>
      <c r="AD22" s="9">
        <v>79.541173022983216</v>
      </c>
      <c r="AE22" s="9">
        <v>64.671101256467111</v>
      </c>
      <c r="AF22" s="9">
        <v>31.173689406141214</v>
      </c>
      <c r="AG22" s="9">
        <v>19.701845406186379</v>
      </c>
      <c r="AH22" s="9">
        <v>6.4412238325281796</v>
      </c>
      <c r="AI22" s="9">
        <v>11.219566924716705</v>
      </c>
      <c r="AJ22" s="9">
        <v>34.054146092286736</v>
      </c>
      <c r="AK22" s="9">
        <v>23.391812865497077</v>
      </c>
      <c r="AL22" s="9">
        <v>34.566194262011756</v>
      </c>
      <c r="AM22" s="9">
        <v>0</v>
      </c>
      <c r="AN22" s="9">
        <v>37.231523484155751</v>
      </c>
      <c r="AO22" s="9">
        <v>30.228425510019669</v>
      </c>
      <c r="AQ22">
        <v>2015</v>
      </c>
      <c r="AR22">
        <f>B22</f>
        <v>125</v>
      </c>
      <c r="AT22">
        <f>AN22</f>
        <v>37.231523484155751</v>
      </c>
      <c r="AU22">
        <f>AT22/SQRT(AR22)</f>
        <v>3.3300886966580827</v>
      </c>
      <c r="AV22">
        <f>AT22-(1.96*AU22)</f>
        <v>30.70454963870591</v>
      </c>
      <c r="AW22">
        <f>AT22+(1.96*AU22)</f>
        <v>43.758497329605589</v>
      </c>
      <c r="AY22">
        <f>AO22</f>
        <v>30.228425510019669</v>
      </c>
      <c r="AZ22">
        <f>AY22/SQRT(AR22)</f>
        <v>2.7037125717277091</v>
      </c>
      <c r="BA22">
        <f>AY22-(1.96*AZ22)</f>
        <v>24.929148869433359</v>
      </c>
      <c r="BB22">
        <f>AY22+(1.96*AZ22)</f>
        <v>35.527702150605975</v>
      </c>
      <c r="BD22">
        <f>D22+E22+F22+G22+H22</f>
        <v>7</v>
      </c>
      <c r="BE22">
        <f>(V22+W22+X22+Y22+Z22)/5</f>
        <v>5.3199541751467025</v>
      </c>
      <c r="BF22">
        <f>BE22/SQRT(BD22)</f>
        <v>2.0107536762425613</v>
      </c>
      <c r="BG22">
        <f>BE22-(1.96*BF22)</f>
        <v>1.3788769697112824</v>
      </c>
      <c r="BH22">
        <f>BE22+(1.96*BF22)</f>
        <v>9.2610313805821232</v>
      </c>
      <c r="BJ22">
        <f>I22+J22</f>
        <v>56</v>
      </c>
      <c r="BK22">
        <f>(AA22+AB22)/2</f>
        <v>86.933911066913055</v>
      </c>
      <c r="BL22">
        <f>BK22/SQRT(BJ22)</f>
        <v>11.617032518023718</v>
      </c>
      <c r="BM22">
        <f>BK22-(1.96*BL22)</f>
        <v>64.164527331586569</v>
      </c>
      <c r="BN22">
        <f>BK22+(1.96*BL22)</f>
        <v>109.70329480223954</v>
      </c>
      <c r="BP22">
        <f>K22+L22</f>
        <v>33</v>
      </c>
      <c r="BQ22">
        <f>(AC22+AD22)/2</f>
        <v>63.802445890783012</v>
      </c>
      <c r="BR22">
        <f>BQ22/SQRT(BP22)</f>
        <v>11.106580224907752</v>
      </c>
      <c r="BS22">
        <f>BQ22-(1.96*BR22)</f>
        <v>42.033548649963819</v>
      </c>
      <c r="BT22">
        <f>BQ22+(1.96*BR22)</f>
        <v>85.571343131602205</v>
      </c>
      <c r="BV22">
        <f>M22+N22</f>
        <v>20</v>
      </c>
      <c r="BW22">
        <f>(AE22+AF22)/2</f>
        <v>47.922395331304159</v>
      </c>
      <c r="BX22">
        <f>BW22/SQRT(BV22)</f>
        <v>10.715773360541466</v>
      </c>
      <c r="BY22">
        <f>BW22-(1.96*BX22)</f>
        <v>26.919479544642886</v>
      </c>
      <c r="BZ22">
        <f>BW22+(1.96*BX22)</f>
        <v>68.925311117965435</v>
      </c>
      <c r="CB22">
        <f>O22+P22</f>
        <v>4</v>
      </c>
      <c r="CC22">
        <f>(AG22+AH22)/2</f>
        <v>13.07153461935728</v>
      </c>
      <c r="CD22">
        <f>CC22/SQRT(CB22)</f>
        <v>6.5357673096786399</v>
      </c>
      <c r="CE22">
        <f>CC22-(1.96*CD22)</f>
        <v>0.26143069238714567</v>
      </c>
      <c r="CF22">
        <f>CC22+(1.96*CD22)</f>
        <v>25.881638546327416</v>
      </c>
      <c r="CH22">
        <f>Q22+R22+S22+T22+U22</f>
        <v>5</v>
      </c>
      <c r="CI22">
        <f>(AI22+AJ22+AK22+AL22+AM22)/5</f>
        <v>20.646344028902455</v>
      </c>
      <c r="CJ22">
        <f>CI22/SQRT(CH22)</f>
        <v>9.233325747094554</v>
      </c>
      <c r="CK22">
        <f>CI22-(1.96*CJ22)</f>
        <v>2.5490255645971303</v>
      </c>
      <c r="CL22">
        <f>CI22+(1.96*CJ22)</f>
        <v>38.743662493207779</v>
      </c>
    </row>
    <row r="23" spans="1:90" x14ac:dyDescent="0.35">
      <c r="B23" s="4"/>
      <c r="C23" s="9"/>
      <c r="F23">
        <f t="shared" ref="F23:U23" si="41">SUM(F3:F22)</f>
        <v>2</v>
      </c>
      <c r="G23">
        <f t="shared" si="41"/>
        <v>52</v>
      </c>
      <c r="H23">
        <f t="shared" si="41"/>
        <v>172</v>
      </c>
      <c r="I23">
        <f t="shared" si="41"/>
        <v>392</v>
      </c>
      <c r="J23">
        <f t="shared" si="41"/>
        <v>384</v>
      </c>
      <c r="K23">
        <f t="shared" si="41"/>
        <v>337</v>
      </c>
      <c r="L23">
        <f t="shared" si="41"/>
        <v>231</v>
      </c>
      <c r="M23">
        <f t="shared" si="41"/>
        <v>170</v>
      </c>
      <c r="N23">
        <f t="shared" si="41"/>
        <v>84</v>
      </c>
      <c r="O23">
        <f t="shared" si="41"/>
        <v>54</v>
      </c>
      <c r="P23">
        <f t="shared" si="41"/>
        <v>44</v>
      </c>
      <c r="Q23">
        <f t="shared" si="41"/>
        <v>27</v>
      </c>
      <c r="R23">
        <f t="shared" si="41"/>
        <v>17</v>
      </c>
      <c r="S23">
        <f t="shared" si="41"/>
        <v>15</v>
      </c>
      <c r="T23">
        <f t="shared" si="41"/>
        <v>3</v>
      </c>
      <c r="U23">
        <f t="shared" si="41"/>
        <v>5</v>
      </c>
    </row>
    <row r="24" spans="1:90" x14ac:dyDescent="0.35">
      <c r="B24" s="4"/>
      <c r="C24" s="9"/>
    </row>
    <row r="25" spans="1:90" x14ac:dyDescent="0.35">
      <c r="B25" s="4"/>
      <c r="C25" s="9"/>
    </row>
    <row r="26" spans="1:90" x14ac:dyDescent="0.35">
      <c r="B26" s="4"/>
      <c r="C26" s="9"/>
    </row>
    <row r="27" spans="1:90" x14ac:dyDescent="0.35">
      <c r="B27" s="4"/>
      <c r="C27" s="9"/>
    </row>
    <row r="28" spans="1:90" x14ac:dyDescent="0.35">
      <c r="B28" s="4"/>
      <c r="C28" s="9"/>
      <c r="AP28" t="s">
        <v>27</v>
      </c>
      <c r="AQ28" s="4" t="s">
        <v>7</v>
      </c>
      <c r="AR28" s="4" t="s">
        <v>9</v>
      </c>
      <c r="AS28" s="4" t="s">
        <v>10</v>
      </c>
      <c r="AT28" s="4"/>
      <c r="AU28" s="4" t="s">
        <v>7</v>
      </c>
      <c r="AV28" s="4" t="s">
        <v>48</v>
      </c>
      <c r="AW28" s="4" t="s">
        <v>10</v>
      </c>
      <c r="AX28" s="4"/>
      <c r="AY28" s="4" t="s">
        <v>7</v>
      </c>
      <c r="AZ28" s="4" t="s">
        <v>19</v>
      </c>
      <c r="BA28" s="4" t="s">
        <v>10</v>
      </c>
      <c r="BB28" s="4"/>
      <c r="BC28" s="4" t="s">
        <v>7</v>
      </c>
      <c r="BD28" s="4" t="s">
        <v>21</v>
      </c>
      <c r="BE28" s="4" t="s">
        <v>10</v>
      </c>
      <c r="BF28" s="4"/>
      <c r="BG28" s="4" t="s">
        <v>7</v>
      </c>
      <c r="BH28" s="4" t="s">
        <v>20</v>
      </c>
      <c r="BI28" s="4" t="s">
        <v>10</v>
      </c>
      <c r="BJ28" s="4"/>
      <c r="BK28" s="4" t="s">
        <v>7</v>
      </c>
      <c r="BL28" s="4" t="s">
        <v>14</v>
      </c>
      <c r="BM28" s="4" t="s">
        <v>10</v>
      </c>
      <c r="BO28" s="4" t="s">
        <v>7</v>
      </c>
      <c r="BP28" s="5" t="s">
        <v>15</v>
      </c>
      <c r="BQ28" s="5" t="s">
        <v>10</v>
      </c>
      <c r="BR28" s="5"/>
      <c r="BS28" s="4" t="s">
        <v>7</v>
      </c>
      <c r="BT28" s="5" t="s">
        <v>16</v>
      </c>
      <c r="BU28" s="5" t="s">
        <v>10</v>
      </c>
    </row>
    <row r="29" spans="1:90" x14ac:dyDescent="0.35">
      <c r="B29" s="4"/>
      <c r="C29" s="9"/>
      <c r="AQ29" s="4">
        <v>1996</v>
      </c>
      <c r="AR29" s="5">
        <f t="shared" ref="AR29:AR48" si="42">AT3</f>
        <v>17.557335674311425</v>
      </c>
      <c r="AS29" s="5">
        <f t="shared" ref="AS29:AS48" si="43">AU3</f>
        <v>2.7760585187476172</v>
      </c>
      <c r="AU29" s="4">
        <v>1996</v>
      </c>
      <c r="AV29" s="5">
        <f t="shared" ref="AV29:AV48" si="44">AY3</f>
        <v>17.556333508321249</v>
      </c>
      <c r="AW29" s="5">
        <f t="shared" ref="AW29:AW48" si="45">AZ3</f>
        <v>2.7759000623914916</v>
      </c>
      <c r="AY29" s="4">
        <v>1996</v>
      </c>
      <c r="AZ29" s="5">
        <f t="shared" ref="AZ29:AZ48" si="46">BE3</f>
        <v>0.81353726000650828</v>
      </c>
      <c r="BA29" s="5">
        <f t="shared" ref="BA29:BA48" si="47">BF3</f>
        <v>0.81353726000650828</v>
      </c>
      <c r="BC29" s="4">
        <v>1996</v>
      </c>
      <c r="BD29" s="5">
        <f t="shared" ref="BD29:BD48" si="48">BK3</f>
        <v>32.029361562937524</v>
      </c>
      <c r="BE29" s="5">
        <f t="shared" ref="BE29:BE48" si="49">BL3</f>
        <v>8.883346571965129</v>
      </c>
      <c r="BG29" s="4">
        <v>1996</v>
      </c>
      <c r="BH29" s="5">
        <f t="shared" ref="BH29:BH48" si="50">BQ3</f>
        <v>47.811886187697276</v>
      </c>
      <c r="BI29" s="5">
        <f t="shared" ref="BI29:BI48" si="51">BR3</f>
        <v>12.344975930381064</v>
      </c>
      <c r="BK29" s="4">
        <v>1996</v>
      </c>
      <c r="BL29" s="5">
        <f t="shared" ref="BL29:BL48" si="52">BW3</f>
        <v>33.333019172965578</v>
      </c>
      <c r="BM29" s="5">
        <f t="shared" ref="BM29:BM48" si="53">BX3</f>
        <v>13.608148093362367</v>
      </c>
      <c r="BO29" s="4">
        <v>1996</v>
      </c>
      <c r="BP29" s="5">
        <f t="shared" ref="BP29:BP48" si="54">CC3</f>
        <v>35.51153012947006</v>
      </c>
      <c r="BQ29" s="5">
        <f t="shared" ref="BQ29:BQ48" si="55">CD3</f>
        <v>17.75576506473503</v>
      </c>
      <c r="BS29" s="4">
        <v>1996</v>
      </c>
      <c r="BT29" s="5">
        <f t="shared" ref="BT29:BT48" si="56">CI3</f>
        <v>6.3271116735210375</v>
      </c>
      <c r="BU29" s="5">
        <f t="shared" ref="BU29:BU48" si="57">CJ3</f>
        <v>6.3271116735210375</v>
      </c>
    </row>
    <row r="30" spans="1:90" x14ac:dyDescent="0.35">
      <c r="B30" s="4"/>
      <c r="C30" s="9"/>
      <c r="AQ30" s="4">
        <v>1997</v>
      </c>
      <c r="AR30" s="5">
        <f t="shared" si="42"/>
        <v>19.026862470378635</v>
      </c>
      <c r="AS30" s="5">
        <f t="shared" si="43"/>
        <v>2.8684074432700259</v>
      </c>
      <c r="AU30" s="4">
        <v>1997</v>
      </c>
      <c r="AV30" s="5">
        <f t="shared" si="44"/>
        <v>17.602257319201275</v>
      </c>
      <c r="AW30" s="5">
        <f t="shared" si="45"/>
        <v>2.6536401359580788</v>
      </c>
      <c r="AY30" s="4">
        <v>1997</v>
      </c>
      <c r="AZ30" s="5">
        <f t="shared" si="46"/>
        <v>2.4044241404183699</v>
      </c>
      <c r="BA30" s="5">
        <f t="shared" si="47"/>
        <v>1.3881949247165806</v>
      </c>
      <c r="BC30" s="4">
        <v>1997</v>
      </c>
      <c r="BD30" s="5">
        <f t="shared" si="48"/>
        <v>43.517560935066129</v>
      </c>
      <c r="BE30" s="5">
        <f t="shared" si="49"/>
        <v>10.257187479294686</v>
      </c>
      <c r="BG30" s="4">
        <v>1997</v>
      </c>
      <c r="BH30" s="5">
        <f t="shared" si="50"/>
        <v>48.28759000943063</v>
      </c>
      <c r="BI30" s="5">
        <f t="shared" si="51"/>
        <v>12.467802129001099</v>
      </c>
      <c r="BK30" s="4">
        <v>1997</v>
      </c>
      <c r="BL30" s="5">
        <f t="shared" si="52"/>
        <v>35.919925278017161</v>
      </c>
      <c r="BM30" s="5">
        <f t="shared" si="53"/>
        <v>13.576455628236575</v>
      </c>
      <c r="BO30" s="4">
        <v>1997</v>
      </c>
      <c r="BP30" s="5">
        <f t="shared" si="54"/>
        <v>0.1</v>
      </c>
      <c r="BQ30" s="5">
        <f t="shared" si="55"/>
        <v>0.31622776601683794</v>
      </c>
      <c r="BS30" s="4">
        <v>1997</v>
      </c>
      <c r="BT30" s="5">
        <f t="shared" si="56"/>
        <v>4.9285362247412525</v>
      </c>
      <c r="BU30" s="5">
        <f t="shared" si="57"/>
        <v>4.9285362247412525</v>
      </c>
    </row>
    <row r="31" spans="1:90" x14ac:dyDescent="0.35">
      <c r="B31" s="4"/>
      <c r="C31" s="9"/>
      <c r="AQ31" s="4">
        <v>1998</v>
      </c>
      <c r="AR31" s="5">
        <f t="shared" si="42"/>
        <v>24.770763665560526</v>
      </c>
      <c r="AS31" s="5">
        <f t="shared" si="43"/>
        <v>3.2525606161359781</v>
      </c>
      <c r="AU31" s="4">
        <v>1998</v>
      </c>
      <c r="AV31" s="5">
        <f t="shared" si="44"/>
        <v>23.008386072745878</v>
      </c>
      <c r="AW31" s="5">
        <f t="shared" si="45"/>
        <v>3.0211491010715821</v>
      </c>
      <c r="AY31" s="4">
        <v>1998</v>
      </c>
      <c r="AZ31" s="5">
        <f t="shared" si="46"/>
        <v>3.966726673172829</v>
      </c>
      <c r="BA31" s="5">
        <f t="shared" si="47"/>
        <v>1.7739740978752074</v>
      </c>
      <c r="BC31" s="4">
        <v>1998</v>
      </c>
      <c r="BD31" s="5">
        <f t="shared" si="48"/>
        <v>44.746016733648815</v>
      </c>
      <c r="BE31" s="5">
        <f t="shared" si="49"/>
        <v>10.26544026673448</v>
      </c>
      <c r="BG31" s="4">
        <v>1998</v>
      </c>
      <c r="BH31" s="5">
        <f t="shared" si="50"/>
        <v>61.383013930590621</v>
      </c>
      <c r="BI31" s="5">
        <f t="shared" si="51"/>
        <v>14.082229188073363</v>
      </c>
      <c r="BK31" s="4">
        <v>1998</v>
      </c>
      <c r="BL31" s="5">
        <f t="shared" si="52"/>
        <v>23.088289619504987</v>
      </c>
      <c r="BM31" s="5">
        <f t="shared" si="53"/>
        <v>10.325397014683181</v>
      </c>
      <c r="BO31" s="4">
        <v>1998</v>
      </c>
      <c r="BP31" s="5">
        <f t="shared" si="54"/>
        <v>26.351757695041275</v>
      </c>
      <c r="BQ31" s="5">
        <f t="shared" si="55"/>
        <v>15.214194398851873</v>
      </c>
      <c r="BS31" s="4">
        <v>1998</v>
      </c>
      <c r="BT31" s="5">
        <f t="shared" si="56"/>
        <v>24.415635655569254</v>
      </c>
      <c r="BU31" s="5">
        <f t="shared" si="57"/>
        <v>12.207817827784627</v>
      </c>
      <c r="BX31" s="12"/>
      <c r="BY31" s="4" t="s">
        <v>17</v>
      </c>
      <c r="BZ31" s="4" t="s">
        <v>8</v>
      </c>
      <c r="CA31" s="4" t="s">
        <v>18</v>
      </c>
    </row>
    <row r="32" spans="1:90" x14ac:dyDescent="0.35">
      <c r="B32" s="4"/>
      <c r="C32" s="9"/>
      <c r="AQ32" s="4">
        <v>1999</v>
      </c>
      <c r="AR32" s="5">
        <f t="shared" si="42"/>
        <v>21.091439828231316</v>
      </c>
      <c r="AS32" s="5">
        <f t="shared" si="43"/>
        <v>2.982780025506079</v>
      </c>
      <c r="AU32" s="4">
        <v>1999</v>
      </c>
      <c r="AV32" s="5">
        <f t="shared" si="44"/>
        <v>20.122719152726276</v>
      </c>
      <c r="AW32" s="5">
        <f t="shared" si="45"/>
        <v>2.8457822337610335</v>
      </c>
      <c r="AY32" s="4">
        <v>1999</v>
      </c>
      <c r="AZ32" s="5">
        <f t="shared" si="46"/>
        <v>4.6909815878972676</v>
      </c>
      <c r="BA32" s="5">
        <f t="shared" si="47"/>
        <v>1.9150852138565173</v>
      </c>
      <c r="BC32" s="4">
        <v>1999</v>
      </c>
      <c r="BD32" s="5">
        <f t="shared" si="48"/>
        <v>35.744106028256347</v>
      </c>
      <c r="BE32" s="5">
        <f t="shared" si="49"/>
        <v>9.2290884915005975</v>
      </c>
      <c r="BG32" s="4">
        <v>1999</v>
      </c>
      <c r="BH32" s="5">
        <f t="shared" si="50"/>
        <v>52.937580589716717</v>
      </c>
      <c r="BI32" s="5">
        <f t="shared" si="51"/>
        <v>13.234395147429179</v>
      </c>
      <c r="BK32" s="4">
        <v>1999</v>
      </c>
      <c r="BL32" s="5">
        <f t="shared" si="52"/>
        <v>38.042524021621233</v>
      </c>
      <c r="BM32" s="5">
        <f t="shared" si="53"/>
        <v>13.450063354570251</v>
      </c>
      <c r="BO32" s="4">
        <v>1999</v>
      </c>
      <c r="BP32" s="5">
        <f t="shared" si="54"/>
        <v>16.199578810950914</v>
      </c>
      <c r="BQ32" s="5">
        <f t="shared" si="55"/>
        <v>11.4548320295893</v>
      </c>
      <c r="BS32" s="4">
        <v>1999</v>
      </c>
      <c r="BT32" s="5">
        <f t="shared" si="56"/>
        <v>10.888567953785346</v>
      </c>
      <c r="BU32" s="5">
        <f t="shared" si="57"/>
        <v>7.6993802375321474</v>
      </c>
      <c r="BX32" s="12"/>
      <c r="BY32" s="4" t="s">
        <v>19</v>
      </c>
      <c r="BZ32" s="4">
        <f>BD21</f>
        <v>17</v>
      </c>
      <c r="CA32" s="5">
        <f>(BZ32*100)/BZ38</f>
        <v>12.592592592592593</v>
      </c>
    </row>
    <row r="33" spans="2:79" x14ac:dyDescent="0.35">
      <c r="B33" s="4"/>
      <c r="C33" s="9"/>
      <c r="AQ33" s="4">
        <v>2000</v>
      </c>
      <c r="AR33" s="5">
        <f t="shared" si="42"/>
        <v>19.133146344144237</v>
      </c>
      <c r="AS33" s="5">
        <f t="shared" si="43"/>
        <v>2.7908562288165712</v>
      </c>
      <c r="AU33" s="4">
        <v>2000</v>
      </c>
      <c r="AV33" s="5">
        <f t="shared" si="44"/>
        <v>17.360708521595509</v>
      </c>
      <c r="AW33" s="5">
        <f t="shared" si="45"/>
        <v>2.5323196008999544</v>
      </c>
      <c r="AY33" s="4">
        <v>2000</v>
      </c>
      <c r="AZ33" s="5">
        <f t="shared" si="46"/>
        <v>3.6656847154681373</v>
      </c>
      <c r="BA33" s="5">
        <f t="shared" si="47"/>
        <v>1.6393440415737459</v>
      </c>
      <c r="BC33" s="4">
        <v>2000</v>
      </c>
      <c r="BD33" s="5">
        <f t="shared" si="48"/>
        <v>23.612137957099257</v>
      </c>
      <c r="BE33" s="5">
        <f t="shared" si="49"/>
        <v>7.466813637054881</v>
      </c>
      <c r="BG33" s="4">
        <v>2000</v>
      </c>
      <c r="BH33" s="5">
        <f t="shared" si="50"/>
        <v>50.81124155737519</v>
      </c>
      <c r="BI33" s="5">
        <f t="shared" si="51"/>
        <v>11.976324488575903</v>
      </c>
      <c r="BK33" s="4">
        <v>2000</v>
      </c>
      <c r="BL33" s="5">
        <f t="shared" si="52"/>
        <v>39.548799188335195</v>
      </c>
      <c r="BM33" s="5">
        <f t="shared" si="53"/>
        <v>13.182933062778398</v>
      </c>
      <c r="BO33" s="4">
        <v>2000</v>
      </c>
      <c r="BP33" s="5">
        <f t="shared" si="54"/>
        <v>23.840880170877945</v>
      </c>
      <c r="BQ33" s="5">
        <f t="shared" si="55"/>
        <v>13.764538584373993</v>
      </c>
      <c r="BS33" s="4">
        <v>2000</v>
      </c>
      <c r="BT33" s="5">
        <f t="shared" si="56"/>
        <v>7.5301204819277121</v>
      </c>
      <c r="BU33" s="5">
        <f t="shared" si="57"/>
        <v>7.5301204819277121</v>
      </c>
      <c r="BX33" s="12"/>
      <c r="BY33" s="4" t="s">
        <v>21</v>
      </c>
      <c r="BZ33" s="4">
        <f>BJ21</f>
        <v>64</v>
      </c>
      <c r="CA33" s="5">
        <f>(BZ33*100)/BZ38</f>
        <v>47.407407407407405</v>
      </c>
    </row>
    <row r="34" spans="2:79" x14ac:dyDescent="0.35">
      <c r="B34" s="4"/>
      <c r="C34" s="9"/>
      <c r="AQ34" s="4">
        <v>2001</v>
      </c>
      <c r="AR34" s="5">
        <f t="shared" si="42"/>
        <v>30.090391536174668</v>
      </c>
      <c r="AS34" s="5">
        <f t="shared" si="43"/>
        <v>3.474539130686336</v>
      </c>
      <c r="AU34" s="4">
        <v>2001</v>
      </c>
      <c r="AV34" s="5">
        <f t="shared" si="44"/>
        <v>27.660812556232226</v>
      </c>
      <c r="AW34" s="5">
        <f t="shared" si="45"/>
        <v>3.1939955150688908</v>
      </c>
      <c r="AY34" s="4">
        <v>2001</v>
      </c>
      <c r="AZ34" s="5">
        <f t="shared" si="46"/>
        <v>4.3561304663648199</v>
      </c>
      <c r="BA34" s="5">
        <f t="shared" si="47"/>
        <v>1.7783828159309882</v>
      </c>
      <c r="BC34" s="4">
        <v>2001</v>
      </c>
      <c r="BD34" s="5">
        <f t="shared" si="48"/>
        <v>66.689770776104652</v>
      </c>
      <c r="BE34" s="5">
        <f t="shared" si="49"/>
        <v>12.383979537218824</v>
      </c>
      <c r="BG34" s="4">
        <v>2001</v>
      </c>
      <c r="BH34" s="5">
        <f t="shared" si="50"/>
        <v>63.508930446791979</v>
      </c>
      <c r="BI34" s="5">
        <f t="shared" si="51"/>
        <v>13.540149466234688</v>
      </c>
      <c r="BK34" s="4">
        <v>2001</v>
      </c>
      <c r="BL34" s="5">
        <f t="shared" si="52"/>
        <v>48.863120196622681</v>
      </c>
      <c r="BM34" s="5">
        <f t="shared" si="53"/>
        <v>14.732785070748582</v>
      </c>
      <c r="BO34" s="4">
        <v>2001</v>
      </c>
      <c r="BP34" s="5">
        <f t="shared" si="54"/>
        <v>37.130471309570439</v>
      </c>
      <c r="BQ34" s="5">
        <f t="shared" si="55"/>
        <v>16.605251576961027</v>
      </c>
      <c r="BS34" s="4">
        <v>2001</v>
      </c>
      <c r="BT34" s="5">
        <f t="shared" si="56"/>
        <v>17.383143561417448</v>
      </c>
      <c r="BU34" s="5">
        <f t="shared" si="57"/>
        <v>12.291738690617549</v>
      </c>
      <c r="BX34" s="12"/>
      <c r="BY34" s="4" t="s">
        <v>20</v>
      </c>
      <c r="BZ34" s="4">
        <f>BP21</f>
        <v>32</v>
      </c>
      <c r="CA34" s="5">
        <f>(BZ34*100)/BZ38</f>
        <v>23.703703703703702</v>
      </c>
    </row>
    <row r="35" spans="2:79" x14ac:dyDescent="0.35">
      <c r="B35" s="4"/>
      <c r="C35" s="9"/>
      <c r="AQ35" s="4">
        <v>2002</v>
      </c>
      <c r="AR35" s="5">
        <f t="shared" si="42"/>
        <v>36.071747101377468</v>
      </c>
      <c r="AS35" s="5">
        <f t="shared" si="43"/>
        <v>3.7813465520441811</v>
      </c>
      <c r="AU35" s="4">
        <v>2002</v>
      </c>
      <c r="AV35" s="5">
        <f t="shared" si="44"/>
        <v>32.976487311068198</v>
      </c>
      <c r="AW35" s="5">
        <f t="shared" si="45"/>
        <v>3.4568751616545539</v>
      </c>
      <c r="AY35" s="4">
        <v>2002</v>
      </c>
      <c r="AZ35" s="5">
        <f t="shared" si="46"/>
        <v>5.0381459622858786</v>
      </c>
      <c r="BA35" s="5">
        <f t="shared" si="47"/>
        <v>1.904240183578948</v>
      </c>
      <c r="BC35" s="4">
        <v>2002</v>
      </c>
      <c r="BD35" s="5">
        <f t="shared" si="48"/>
        <v>72.525522252753376</v>
      </c>
      <c r="BE35" s="5">
        <f t="shared" si="49"/>
        <v>12.82082214850444</v>
      </c>
      <c r="BG35" s="4">
        <v>2002</v>
      </c>
      <c r="BH35" s="5">
        <f t="shared" si="50"/>
        <v>88.363341593994136</v>
      </c>
      <c r="BI35" s="5">
        <f t="shared" si="51"/>
        <v>15.870524655084399</v>
      </c>
      <c r="BK35" s="4">
        <v>2002</v>
      </c>
      <c r="BL35" s="5">
        <f t="shared" si="52"/>
        <v>69.429150958703062</v>
      </c>
      <c r="BM35" s="5">
        <f t="shared" si="53"/>
        <v>17.357287739675765</v>
      </c>
      <c r="BO35" s="4">
        <v>2002</v>
      </c>
      <c r="BP35" s="5">
        <f t="shared" si="54"/>
        <v>29.951536721858364</v>
      </c>
      <c r="BQ35" s="5">
        <f t="shared" si="55"/>
        <v>14.975768360929182</v>
      </c>
      <c r="BS35" s="4">
        <v>2002</v>
      </c>
      <c r="BT35" s="5">
        <f t="shared" si="56"/>
        <v>5.1413881748071972</v>
      </c>
      <c r="BU35" s="5">
        <f t="shared" si="57"/>
        <v>5.1413881748071972</v>
      </c>
      <c r="BX35" s="12"/>
      <c r="BY35" s="4" t="s">
        <v>14</v>
      </c>
      <c r="BZ35" s="4">
        <f>BV21</f>
        <v>11</v>
      </c>
      <c r="CA35" s="5">
        <f>(BZ35*100)/BZ38</f>
        <v>8.1481481481481488</v>
      </c>
    </row>
    <row r="36" spans="2:79" x14ac:dyDescent="0.35">
      <c r="B36" s="4"/>
      <c r="C36" s="9"/>
      <c r="AQ36" s="4">
        <v>2003</v>
      </c>
      <c r="AR36" s="5">
        <f t="shared" si="42"/>
        <v>19.189047361701796</v>
      </c>
      <c r="AS36" s="5">
        <f t="shared" si="43"/>
        <v>2.7412924802431138</v>
      </c>
      <c r="AU36" s="4">
        <v>2003</v>
      </c>
      <c r="AV36" s="5">
        <f t="shared" si="44"/>
        <v>17.256994474126106</v>
      </c>
      <c r="AW36" s="5">
        <f t="shared" si="45"/>
        <v>2.4652849248751578</v>
      </c>
      <c r="AY36" s="4">
        <v>2003</v>
      </c>
      <c r="AZ36" s="5">
        <f t="shared" si="46"/>
        <v>1.4221716561188935</v>
      </c>
      <c r="BA36" s="5">
        <f t="shared" si="47"/>
        <v>1.0056272220529723</v>
      </c>
      <c r="BC36" s="4">
        <v>2003</v>
      </c>
      <c r="BD36" s="5">
        <f t="shared" si="48"/>
        <v>39.332369188739449</v>
      </c>
      <c r="BE36" s="5">
        <f t="shared" si="49"/>
        <v>9.2707283244968313</v>
      </c>
      <c r="BG36" s="4">
        <v>2003</v>
      </c>
      <c r="BH36" s="5">
        <f t="shared" si="50"/>
        <v>49.458520491609846</v>
      </c>
      <c r="BI36" s="5">
        <f t="shared" si="51"/>
        <v>11.657485075690381</v>
      </c>
      <c r="BK36" s="4">
        <v>2003</v>
      </c>
      <c r="BL36" s="5">
        <f t="shared" si="52"/>
        <v>32.145972104702658</v>
      </c>
      <c r="BM36" s="5">
        <f t="shared" si="53"/>
        <v>11.36531743153442</v>
      </c>
      <c r="BO36" s="4">
        <v>2003</v>
      </c>
      <c r="BP36" s="5">
        <f t="shared" si="54"/>
        <v>6.6542454085706684</v>
      </c>
      <c r="BQ36" s="5">
        <f t="shared" si="55"/>
        <v>6.6542454085706684</v>
      </c>
      <c r="BS36" s="4">
        <v>2003</v>
      </c>
      <c r="BT36" s="5">
        <f t="shared" si="56"/>
        <v>17.769075492468282</v>
      </c>
      <c r="BU36" s="5">
        <f t="shared" si="57"/>
        <v>12.564633776140013</v>
      </c>
      <c r="BX36" s="12"/>
      <c r="BY36" s="4" t="s">
        <v>15</v>
      </c>
      <c r="BZ36" s="4">
        <f>CB21</f>
        <v>5</v>
      </c>
      <c r="CA36" s="5">
        <f>(BZ36*100)/BZ38</f>
        <v>3.7037037037037037</v>
      </c>
    </row>
    <row r="37" spans="2:79" x14ac:dyDescent="0.35">
      <c r="B37" s="4"/>
      <c r="C37" s="9"/>
      <c r="AQ37" s="4">
        <v>2004</v>
      </c>
      <c r="AR37" s="5">
        <f t="shared" si="42"/>
        <v>47.596935221732068</v>
      </c>
      <c r="AS37" s="5">
        <f t="shared" si="43"/>
        <v>4.2916711192668595</v>
      </c>
      <c r="AU37" s="4">
        <v>2004</v>
      </c>
      <c r="AV37" s="5">
        <f t="shared" si="44"/>
        <v>43.279331090880419</v>
      </c>
      <c r="AW37" s="5">
        <f t="shared" si="45"/>
        <v>3.902365865336499</v>
      </c>
      <c r="AY37" s="4">
        <v>2004</v>
      </c>
      <c r="AZ37" s="5">
        <f t="shared" si="46"/>
        <v>9.8083551864260716</v>
      </c>
      <c r="BA37" s="5">
        <f t="shared" si="47"/>
        <v>2.6213931882424006</v>
      </c>
      <c r="BC37" s="4">
        <v>2004</v>
      </c>
      <c r="BD37" s="5">
        <f t="shared" si="48"/>
        <v>104.80536511927286</v>
      </c>
      <c r="BE37" s="5">
        <f t="shared" si="49"/>
        <v>15.127351441032301</v>
      </c>
      <c r="BG37" s="4">
        <v>2004</v>
      </c>
      <c r="BH37" s="5">
        <f t="shared" si="50"/>
        <v>100.26707769170464</v>
      </c>
      <c r="BI37" s="5">
        <f t="shared" si="51"/>
        <v>16.483806032583825</v>
      </c>
      <c r="BK37" s="4">
        <v>2004</v>
      </c>
      <c r="BL37" s="5">
        <f t="shared" si="52"/>
        <v>63.012079791113976</v>
      </c>
      <c r="BM37" s="5">
        <f t="shared" si="53"/>
        <v>16.269649042725156</v>
      </c>
      <c r="BO37" s="4">
        <v>2004</v>
      </c>
      <c r="BP37" s="5">
        <f t="shared" si="54"/>
        <v>53.363294227186039</v>
      </c>
      <c r="BQ37" s="5">
        <f t="shared" si="55"/>
        <v>20.169429380614709</v>
      </c>
      <c r="BS37" s="4">
        <v>2004</v>
      </c>
      <c r="BT37" s="5">
        <f t="shared" si="56"/>
        <v>8.4477296726504747</v>
      </c>
      <c r="BU37" s="5">
        <f t="shared" si="57"/>
        <v>5.9734469371619632</v>
      </c>
      <c r="BX37" s="12"/>
      <c r="BY37" s="4" t="s">
        <v>16</v>
      </c>
      <c r="BZ37" s="4">
        <f>CH21</f>
        <v>6</v>
      </c>
      <c r="CA37" s="5">
        <f>(BZ37*100)/BZ38</f>
        <v>4.4444444444444446</v>
      </c>
    </row>
    <row r="38" spans="2:79" x14ac:dyDescent="0.35">
      <c r="B38" s="4"/>
      <c r="C38" s="9"/>
      <c r="AQ38" s="4">
        <v>2005</v>
      </c>
      <c r="AR38" s="5">
        <f t="shared" si="42"/>
        <v>57.274631859767588</v>
      </c>
      <c r="AS38" s="5">
        <f t="shared" si="43"/>
        <v>4.6455860875163735</v>
      </c>
      <c r="AU38" s="4">
        <v>2005</v>
      </c>
      <c r="AV38" s="5">
        <f t="shared" si="44"/>
        <v>51.48146160177734</v>
      </c>
      <c r="AW38" s="5">
        <f t="shared" si="45"/>
        <v>4.1756979314645521</v>
      </c>
      <c r="AY38" s="4">
        <v>2005</v>
      </c>
      <c r="AZ38" s="5">
        <f t="shared" si="46"/>
        <v>12.287434996201931</v>
      </c>
      <c r="BA38" s="5">
        <f t="shared" si="47"/>
        <v>2.8961762030677618</v>
      </c>
      <c r="BC38" s="4">
        <v>2005</v>
      </c>
      <c r="BD38" s="5">
        <f t="shared" si="48"/>
        <v>110.61280733865809</v>
      </c>
      <c r="BE38" s="5">
        <f t="shared" si="49"/>
        <v>15.339236483944276</v>
      </c>
      <c r="BG38" s="4">
        <v>2005</v>
      </c>
      <c r="BH38" s="5">
        <f t="shared" si="50"/>
        <v>134.83130419671153</v>
      </c>
      <c r="BI38" s="5">
        <f t="shared" si="51"/>
        <v>18.880158997017737</v>
      </c>
      <c r="BK38" s="4">
        <v>2005</v>
      </c>
      <c r="BL38" s="5">
        <f t="shared" si="52"/>
        <v>68.572300670608655</v>
      </c>
      <c r="BM38" s="5">
        <f t="shared" si="53"/>
        <v>16.631225803325425</v>
      </c>
      <c r="BO38" s="4">
        <v>2005</v>
      </c>
      <c r="BP38" s="5">
        <f t="shared" si="54"/>
        <v>50.536926257248965</v>
      </c>
      <c r="BQ38" s="5">
        <f t="shared" si="55"/>
        <v>19.101162700327283</v>
      </c>
      <c r="BS38" s="4">
        <v>2005</v>
      </c>
      <c r="BT38" s="5">
        <f t="shared" si="56"/>
        <v>46.228896370454045</v>
      </c>
      <c r="BU38" s="5">
        <f t="shared" si="57"/>
        <v>17.472880454456838</v>
      </c>
      <c r="BZ38">
        <f>SUM(BZ32:BZ37)</f>
        <v>135</v>
      </c>
      <c r="CA38" s="12">
        <f>SUM(CA32:CA37)</f>
        <v>100</v>
      </c>
    </row>
    <row r="39" spans="2:79" x14ac:dyDescent="0.35">
      <c r="B39" s="4"/>
      <c r="C39" s="9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AQ39" s="4">
        <v>2006</v>
      </c>
      <c r="AR39" s="5">
        <f t="shared" si="42"/>
        <v>60.60876484542905</v>
      </c>
      <c r="AS39" s="5">
        <f t="shared" si="43"/>
        <v>4.7472448426045046</v>
      </c>
      <c r="AU39" s="4">
        <v>2006</v>
      </c>
      <c r="AV39" s="5">
        <f t="shared" si="44"/>
        <v>55.126694626663301</v>
      </c>
      <c r="AW39" s="5">
        <f t="shared" si="45"/>
        <v>4.3178559639629013</v>
      </c>
      <c r="AY39" s="4">
        <v>2006</v>
      </c>
      <c r="AZ39" s="5">
        <f t="shared" si="46"/>
        <v>16.066308971165007</v>
      </c>
      <c r="BA39" s="5">
        <f t="shared" si="47"/>
        <v>3.2795215857711701</v>
      </c>
      <c r="BC39" s="4">
        <v>2006</v>
      </c>
      <c r="BD39" s="5">
        <f t="shared" si="48"/>
        <v>126.49774510923876</v>
      </c>
      <c r="BE39" s="5">
        <f t="shared" si="49"/>
        <v>16.330788671362413</v>
      </c>
      <c r="BG39" s="4">
        <v>2006</v>
      </c>
      <c r="BH39" s="5">
        <f t="shared" si="50"/>
        <v>118.81848003653784</v>
      </c>
      <c r="BI39" s="5">
        <f t="shared" si="51"/>
        <v>17.912559838251344</v>
      </c>
      <c r="BK39" s="4">
        <v>2006</v>
      </c>
      <c r="BL39" s="5">
        <f t="shared" si="52"/>
        <v>94.631257067474479</v>
      </c>
      <c r="BM39" s="5">
        <f t="shared" si="53"/>
        <v>19.316524461121407</v>
      </c>
      <c r="BO39" s="4">
        <v>2006</v>
      </c>
      <c r="BP39" s="5">
        <f t="shared" si="54"/>
        <v>48.455596268854634</v>
      </c>
      <c r="BQ39" s="5">
        <f t="shared" si="55"/>
        <v>18.314493908105518</v>
      </c>
      <c r="BS39" s="4">
        <v>2006</v>
      </c>
      <c r="BT39" s="5">
        <f t="shared" si="56"/>
        <v>19.816062980498799</v>
      </c>
      <c r="BU39" s="5">
        <f t="shared" si="57"/>
        <v>9.9080314902493996</v>
      </c>
    </row>
    <row r="40" spans="2:79" x14ac:dyDescent="0.35">
      <c r="B40" s="4"/>
      <c r="C40" s="9"/>
      <c r="H40" s="14" t="s">
        <v>33</v>
      </c>
      <c r="I40" s="13" t="s">
        <v>34</v>
      </c>
      <c r="J40" s="14" t="s">
        <v>35</v>
      </c>
      <c r="K40" s="2" t="s">
        <v>36</v>
      </c>
      <c r="L40" s="2" t="s">
        <v>37</v>
      </c>
      <c r="M40" s="2" t="s">
        <v>38</v>
      </c>
      <c r="N40" s="2" t="s">
        <v>39</v>
      </c>
      <c r="O40" s="2" t="s">
        <v>40</v>
      </c>
      <c r="P40" s="2" t="s">
        <v>41</v>
      </c>
      <c r="Q40" s="2" t="s">
        <v>42</v>
      </c>
      <c r="R40" s="2" t="s">
        <v>43</v>
      </c>
      <c r="S40" s="2" t="s">
        <v>44</v>
      </c>
      <c r="T40" s="2" t="s">
        <v>45</v>
      </c>
      <c r="U40" s="2" t="s">
        <v>46</v>
      </c>
      <c r="V40" s="2" t="s">
        <v>47</v>
      </c>
      <c r="W40" s="2" t="s">
        <v>2</v>
      </c>
      <c r="X40" s="2"/>
      <c r="Y40" s="2"/>
      <c r="AQ40" s="4">
        <v>2007</v>
      </c>
      <c r="AR40" s="5">
        <f t="shared" si="42"/>
        <v>44.238728264525655</v>
      </c>
      <c r="AS40" s="5">
        <f t="shared" si="43"/>
        <v>4.0217025695023318</v>
      </c>
      <c r="AU40" s="4">
        <v>2007</v>
      </c>
      <c r="AV40" s="5">
        <f t="shared" si="44"/>
        <v>37.357627913349376</v>
      </c>
      <c r="AW40" s="5">
        <f t="shared" si="45"/>
        <v>3.3961479921226707</v>
      </c>
      <c r="AY40" s="4">
        <v>2007</v>
      </c>
      <c r="AZ40" s="5">
        <f t="shared" si="46"/>
        <v>16.38757551913184</v>
      </c>
      <c r="BA40" s="5">
        <f t="shared" si="47"/>
        <v>3.4938428400105725</v>
      </c>
      <c r="BC40" s="4">
        <v>2007</v>
      </c>
      <c r="BD40" s="5">
        <f t="shared" si="48"/>
        <v>87.757913334060447</v>
      </c>
      <c r="BE40" s="5">
        <f t="shared" si="49"/>
        <v>12.939198410045803</v>
      </c>
      <c r="BG40" s="4">
        <v>2007</v>
      </c>
      <c r="BH40" s="5">
        <f t="shared" si="50"/>
        <v>71.779071294459939</v>
      </c>
      <c r="BI40" s="5">
        <f t="shared" si="51"/>
        <v>13.329038918059455</v>
      </c>
      <c r="BK40" s="4">
        <v>2007</v>
      </c>
      <c r="BL40" s="5">
        <f t="shared" si="52"/>
        <v>44.987052618184052</v>
      </c>
      <c r="BM40" s="5">
        <f t="shared" si="53"/>
        <v>12.023295552715453</v>
      </c>
      <c r="BO40" s="4">
        <v>2007</v>
      </c>
      <c r="BP40" s="5">
        <f t="shared" si="54"/>
        <v>28.385005052383683</v>
      </c>
      <c r="BQ40" s="5">
        <f t="shared" si="55"/>
        <v>12.694160167760979</v>
      </c>
      <c r="BS40" s="4">
        <v>2007</v>
      </c>
      <c r="BT40" s="5">
        <f t="shared" si="56"/>
        <v>24.355997615387032</v>
      </c>
      <c r="BU40" s="5">
        <f t="shared" si="57"/>
        <v>10.892333265565636</v>
      </c>
    </row>
    <row r="41" spans="2:79" x14ac:dyDescent="0.35">
      <c r="H41">
        <v>2</v>
      </c>
      <c r="I41">
        <v>49</v>
      </c>
      <c r="J41">
        <v>168</v>
      </c>
      <c r="K41">
        <v>361</v>
      </c>
      <c r="L41">
        <v>360</v>
      </c>
      <c r="M41">
        <v>323</v>
      </c>
      <c r="N41">
        <v>213</v>
      </c>
      <c r="O41">
        <v>156</v>
      </c>
      <c r="P41">
        <v>78</v>
      </c>
      <c r="Q41">
        <v>51</v>
      </c>
      <c r="R41">
        <v>43</v>
      </c>
      <c r="S41">
        <v>26</v>
      </c>
      <c r="T41">
        <v>15</v>
      </c>
      <c r="U41">
        <v>14</v>
      </c>
      <c r="V41">
        <v>2</v>
      </c>
      <c r="W41">
        <v>5</v>
      </c>
      <c r="AQ41" s="4">
        <v>2008</v>
      </c>
      <c r="AR41" s="5">
        <f t="shared" si="42"/>
        <v>43.90106233602431</v>
      </c>
      <c r="AS41" s="5">
        <f t="shared" si="43"/>
        <v>3.9110174804002051</v>
      </c>
      <c r="AU41" s="4">
        <v>2008</v>
      </c>
      <c r="AV41" s="5">
        <f t="shared" si="44"/>
        <v>36.847198213274254</v>
      </c>
      <c r="AW41" s="5">
        <f t="shared" si="45"/>
        <v>3.2826093184909806</v>
      </c>
      <c r="AY41" s="4">
        <v>2008</v>
      </c>
      <c r="AZ41" s="5">
        <f t="shared" si="46"/>
        <v>15.144095782138852</v>
      </c>
      <c r="BA41" s="5">
        <f t="shared" si="47"/>
        <v>3.3863227626630317</v>
      </c>
      <c r="BC41" s="4">
        <v>2008</v>
      </c>
      <c r="BD41" s="5">
        <f t="shared" si="48"/>
        <v>79.077955430179443</v>
      </c>
      <c r="BE41" s="5">
        <f t="shared" si="49"/>
        <v>12.059275147927798</v>
      </c>
      <c r="BG41" s="4">
        <v>2008</v>
      </c>
      <c r="BH41" s="5">
        <f t="shared" si="50"/>
        <v>91.600065632483222</v>
      </c>
      <c r="BI41" s="5">
        <f t="shared" si="51"/>
        <v>14.85949282257255</v>
      </c>
      <c r="BK41" s="4">
        <v>2008</v>
      </c>
      <c r="BL41" s="5">
        <f t="shared" si="52"/>
        <v>48.864524263244363</v>
      </c>
      <c r="BM41" s="5">
        <f t="shared" si="53"/>
        <v>12.216131065811091</v>
      </c>
      <c r="BO41" s="4">
        <v>2008</v>
      </c>
      <c r="BP41" s="5">
        <f t="shared" si="54"/>
        <v>33.086928637943942</v>
      </c>
      <c r="BQ41" s="5">
        <f t="shared" si="55"/>
        <v>12.50568354613439</v>
      </c>
      <c r="BS41" s="4">
        <v>2008</v>
      </c>
      <c r="BT41" s="5">
        <f t="shared" si="56"/>
        <v>13.114423249416969</v>
      </c>
      <c r="BU41" s="5">
        <f t="shared" si="57"/>
        <v>9.2732976110132554</v>
      </c>
    </row>
    <row r="42" spans="2:79" x14ac:dyDescent="0.35">
      <c r="AQ42" s="4">
        <v>2009</v>
      </c>
      <c r="AR42" s="5">
        <f t="shared" si="42"/>
        <v>32.636627227879238</v>
      </c>
      <c r="AS42" s="5">
        <f t="shared" si="43"/>
        <v>3.3484473020877012</v>
      </c>
      <c r="AU42" s="4">
        <v>2009</v>
      </c>
      <c r="AV42" s="5">
        <f t="shared" si="44"/>
        <v>27.577219402352593</v>
      </c>
      <c r="AW42" s="5">
        <f t="shared" si="45"/>
        <v>2.8293630117516453</v>
      </c>
      <c r="AY42" s="4">
        <v>2009</v>
      </c>
      <c r="AZ42" s="5">
        <f t="shared" si="46"/>
        <v>9.0732337351025656</v>
      </c>
      <c r="BA42" s="5">
        <f t="shared" si="47"/>
        <v>2.61921696969093</v>
      </c>
      <c r="BC42" s="4">
        <v>2009</v>
      </c>
      <c r="BD42" s="5">
        <f t="shared" si="48"/>
        <v>67.471996057041935</v>
      </c>
      <c r="BE42" s="5">
        <f t="shared" si="49"/>
        <v>10.94540308690255</v>
      </c>
      <c r="BG42" s="4">
        <v>2009</v>
      </c>
      <c r="BH42" s="5">
        <f t="shared" si="50"/>
        <v>53.576426482623404</v>
      </c>
      <c r="BI42" s="5">
        <f t="shared" si="51"/>
        <v>11.171457175296164</v>
      </c>
      <c r="BK42" s="4">
        <v>2009</v>
      </c>
      <c r="BL42" s="5">
        <f t="shared" si="52"/>
        <v>38.938038614122391</v>
      </c>
      <c r="BM42" s="5">
        <f t="shared" si="53"/>
        <v>10.79946882993962</v>
      </c>
      <c r="BO42" s="4">
        <v>2009</v>
      </c>
      <c r="BP42" s="5">
        <f t="shared" si="54"/>
        <v>35.274839993281148</v>
      </c>
      <c r="BQ42" s="5">
        <f t="shared" si="55"/>
        <v>13.332636308545322</v>
      </c>
      <c r="BS42" s="4">
        <v>2009</v>
      </c>
      <c r="BT42" s="5">
        <f t="shared" si="56"/>
        <v>6.0670408008493855</v>
      </c>
      <c r="BU42" s="5">
        <f t="shared" si="57"/>
        <v>4.2900456920160623</v>
      </c>
    </row>
    <row r="43" spans="2:79" x14ac:dyDescent="0.35">
      <c r="AQ43" s="4">
        <v>2010</v>
      </c>
      <c r="AR43" s="5">
        <f t="shared" si="42"/>
        <v>50.054798553972489</v>
      </c>
      <c r="AS43" s="5">
        <f t="shared" si="43"/>
        <v>4.0466906177851518</v>
      </c>
      <c r="AU43" s="4">
        <v>2010</v>
      </c>
      <c r="AV43" s="5">
        <f t="shared" si="44"/>
        <v>40.175890593225148</v>
      </c>
      <c r="AW43" s="5">
        <f t="shared" si="45"/>
        <v>3.2480282454730642</v>
      </c>
      <c r="AY43" s="4">
        <v>2010</v>
      </c>
      <c r="AZ43" s="5">
        <f t="shared" si="46"/>
        <v>11.539706245615902</v>
      </c>
      <c r="BA43" s="5">
        <f t="shared" si="47"/>
        <v>2.798789867016128</v>
      </c>
      <c r="BC43" s="4">
        <v>2010</v>
      </c>
      <c r="BD43" s="5">
        <f t="shared" si="48"/>
        <v>114.54876293141223</v>
      </c>
      <c r="BE43" s="5">
        <f t="shared" si="49"/>
        <v>13.790050545417598</v>
      </c>
      <c r="BG43" s="4">
        <v>2010</v>
      </c>
      <c r="BH43" s="5">
        <f t="shared" si="50"/>
        <v>82.832097845900662</v>
      </c>
      <c r="BI43" s="5">
        <f t="shared" si="51"/>
        <v>13.263750903866407</v>
      </c>
      <c r="BK43" s="4">
        <v>2010</v>
      </c>
      <c r="BL43" s="5">
        <f t="shared" si="52"/>
        <v>41.677990132333491</v>
      </c>
      <c r="BM43" s="5">
        <f t="shared" si="53"/>
        <v>10.761210779061644</v>
      </c>
      <c r="BO43" s="4">
        <v>2010</v>
      </c>
      <c r="BP43" s="5">
        <f t="shared" si="54"/>
        <v>34.084485211089429</v>
      </c>
      <c r="BQ43" s="5">
        <f t="shared" si="55"/>
        <v>12.050685313006964</v>
      </c>
      <c r="BS43" s="4">
        <v>2010</v>
      </c>
      <c r="BT43" s="5">
        <f t="shared" si="56"/>
        <v>17.515406119656127</v>
      </c>
      <c r="BU43" s="5">
        <f t="shared" si="57"/>
        <v>7.8331277474133829</v>
      </c>
    </row>
    <row r="44" spans="2:79" x14ac:dyDescent="0.35">
      <c r="AQ44" s="4">
        <v>2011</v>
      </c>
      <c r="AR44" s="5">
        <f t="shared" si="42"/>
        <v>37.398845794241872</v>
      </c>
      <c r="AS44" s="5">
        <f t="shared" si="43"/>
        <v>3.4723956585965792</v>
      </c>
      <c r="AU44" s="4">
        <v>2011</v>
      </c>
      <c r="AV44" s="5">
        <f t="shared" si="44"/>
        <v>30.736230943343401</v>
      </c>
      <c r="AW44" s="5">
        <f t="shared" si="45"/>
        <v>2.8537873996560594</v>
      </c>
      <c r="AY44" s="4">
        <v>2011</v>
      </c>
      <c r="AZ44" s="5">
        <f t="shared" si="46"/>
        <v>11.64790702596664</v>
      </c>
      <c r="BA44" s="5">
        <f t="shared" si="47"/>
        <v>2.8250324109079132</v>
      </c>
      <c r="BC44" s="4">
        <v>2011</v>
      </c>
      <c r="BD44" s="5">
        <f t="shared" si="48"/>
        <v>81.843836858664361</v>
      </c>
      <c r="BE44" s="5">
        <f t="shared" si="49"/>
        <v>11.574466408217415</v>
      </c>
      <c r="BG44" s="4">
        <v>2011</v>
      </c>
      <c r="BH44" s="5">
        <f t="shared" si="50"/>
        <v>46.065175214751505</v>
      </c>
      <c r="BI44" s="5">
        <f t="shared" si="51"/>
        <v>9.8211283548317319</v>
      </c>
      <c r="BK44" s="4">
        <v>2011</v>
      </c>
      <c r="BL44" s="5">
        <f t="shared" si="52"/>
        <v>37.460687060892653</v>
      </c>
      <c r="BM44" s="5">
        <f t="shared" si="53"/>
        <v>10.011789746786857</v>
      </c>
      <c r="BO44" s="4">
        <v>2011</v>
      </c>
      <c r="BP44" s="5">
        <f t="shared" si="54"/>
        <v>33.588631829978667</v>
      </c>
      <c r="BQ44" s="5">
        <f t="shared" si="55"/>
        <v>11.875374668878115</v>
      </c>
      <c r="BS44" s="4">
        <v>2011</v>
      </c>
      <c r="BT44" s="5">
        <f t="shared" si="56"/>
        <v>20.315710967653992</v>
      </c>
      <c r="BU44" s="5">
        <f t="shared" si="57"/>
        <v>9.0854621469824703</v>
      </c>
    </row>
    <row r="45" spans="2:79" x14ac:dyDescent="0.35">
      <c r="AQ45" s="4">
        <v>2012</v>
      </c>
      <c r="AR45" s="5">
        <f t="shared" si="42"/>
        <v>36.245246785618903</v>
      </c>
      <c r="AS45" s="5">
        <f t="shared" si="43"/>
        <v>3.3946783876687663</v>
      </c>
      <c r="AU45" s="4">
        <v>2012</v>
      </c>
      <c r="AV45" s="5">
        <f t="shared" si="44"/>
        <v>29.575420003336813</v>
      </c>
      <c r="AW45" s="5">
        <f t="shared" si="45"/>
        <v>2.7699918746694676</v>
      </c>
      <c r="AY45" s="4">
        <v>2012</v>
      </c>
      <c r="AZ45" s="5">
        <f t="shared" si="46"/>
        <v>6.9006659626792484</v>
      </c>
      <c r="BA45" s="5">
        <f t="shared" si="47"/>
        <v>2.1821821814064908</v>
      </c>
      <c r="BC45" s="4">
        <v>2012</v>
      </c>
      <c r="BD45" s="5">
        <f t="shared" si="48"/>
        <v>73.453566672457185</v>
      </c>
      <c r="BE45" s="5">
        <f t="shared" si="49"/>
        <v>10.94981121796182</v>
      </c>
      <c r="BG45" s="4">
        <v>2012</v>
      </c>
      <c r="BH45" s="5">
        <f t="shared" si="50"/>
        <v>68.4899759969569</v>
      </c>
      <c r="BI45" s="5">
        <f t="shared" si="51"/>
        <v>11.922574478012267</v>
      </c>
      <c r="BK45" s="4">
        <v>2012</v>
      </c>
      <c r="BL45" s="5">
        <f t="shared" si="52"/>
        <v>37.808225830813576</v>
      </c>
      <c r="BM45" s="5">
        <f t="shared" si="53"/>
        <v>9.7620419328260031</v>
      </c>
      <c r="BO45" s="4">
        <v>2012</v>
      </c>
      <c r="BP45" s="5">
        <f t="shared" si="54"/>
        <v>29.40789319656762</v>
      </c>
      <c r="BQ45" s="5">
        <f t="shared" si="55"/>
        <v>11.115138854352319</v>
      </c>
      <c r="BS45" s="4">
        <v>2012</v>
      </c>
      <c r="BT45" s="5">
        <f t="shared" si="56"/>
        <v>12.84788985382222</v>
      </c>
      <c r="BU45" s="5">
        <f t="shared" si="57"/>
        <v>6.4239449269111102</v>
      </c>
    </row>
    <row r="46" spans="2:79" x14ac:dyDescent="0.35">
      <c r="AQ46" s="4">
        <v>2013</v>
      </c>
      <c r="AR46" s="5">
        <f t="shared" si="42"/>
        <v>38.152891353283053</v>
      </c>
      <c r="AS46" s="5">
        <f t="shared" si="43"/>
        <v>3.4828665380394885</v>
      </c>
      <c r="AU46" s="4">
        <v>2013</v>
      </c>
      <c r="AV46" s="5">
        <f t="shared" si="44"/>
        <v>29.144286109218118</v>
      </c>
      <c r="AW46" s="5">
        <f t="shared" si="45"/>
        <v>2.6604971540672055</v>
      </c>
      <c r="AY46" s="4">
        <v>2013</v>
      </c>
      <c r="AZ46" s="5">
        <f t="shared" si="46"/>
        <v>8.8771562930254362</v>
      </c>
      <c r="BA46" s="5">
        <f t="shared" si="47"/>
        <v>2.4620801688316187</v>
      </c>
      <c r="BC46" s="4">
        <v>2013</v>
      </c>
      <c r="BD46" s="5">
        <f t="shared" si="48"/>
        <v>83.195179739291262</v>
      </c>
      <c r="BE46" s="5">
        <f t="shared" si="49"/>
        <v>11.649655327606014</v>
      </c>
      <c r="BG46" s="4">
        <v>2013</v>
      </c>
      <c r="BH46" s="5">
        <f t="shared" si="50"/>
        <v>68.4899759969569</v>
      </c>
      <c r="BI46" s="5">
        <f t="shared" si="51"/>
        <v>11.922574478012267</v>
      </c>
      <c r="BK46" s="4">
        <v>2013</v>
      </c>
      <c r="BL46" s="5">
        <f t="shared" si="52"/>
        <v>26.463834717644467</v>
      </c>
      <c r="BM46" s="5">
        <f t="shared" si="53"/>
        <v>8.3685993329995458</v>
      </c>
      <c r="BO46" s="4">
        <v>2013</v>
      </c>
      <c r="BP46" s="5">
        <f t="shared" si="54"/>
        <v>15.997957311402649</v>
      </c>
      <c r="BQ46" s="5">
        <f t="shared" si="55"/>
        <v>7.9989786557013245</v>
      </c>
      <c r="BS46" s="4">
        <v>2013</v>
      </c>
      <c r="BT46" s="5">
        <f t="shared" si="56"/>
        <v>32.487494925463743</v>
      </c>
      <c r="BU46" s="5">
        <f t="shared" si="57"/>
        <v>13.262964264773998</v>
      </c>
    </row>
    <row r="47" spans="2:79" x14ac:dyDescent="0.35">
      <c r="AQ47" s="4">
        <v>2014</v>
      </c>
      <c r="AR47" s="5">
        <f t="shared" si="42"/>
        <v>40.82373219631679</v>
      </c>
      <c r="AS47" s="5">
        <f t="shared" si="43"/>
        <v>3.5135474428081439</v>
      </c>
      <c r="AU47" s="4">
        <v>2014</v>
      </c>
      <c r="AV47" s="5">
        <f t="shared" si="44"/>
        <v>32.650687836560884</v>
      </c>
      <c r="AW47" s="5">
        <f t="shared" si="45"/>
        <v>2.8101237829603862</v>
      </c>
      <c r="AY47" s="4">
        <v>2014</v>
      </c>
      <c r="AZ47" s="5">
        <f t="shared" si="46"/>
        <v>12.562768714781484</v>
      </c>
      <c r="BA47" s="5">
        <f t="shared" si="47"/>
        <v>3.0469189624264166</v>
      </c>
      <c r="BC47" s="4">
        <v>2014</v>
      </c>
      <c r="BD47" s="5">
        <f t="shared" si="48"/>
        <v>98.844758113733434</v>
      </c>
      <c r="BE47" s="5">
        <f t="shared" si="49"/>
        <v>12.355594764216679</v>
      </c>
      <c r="BG47" s="4">
        <v>2014</v>
      </c>
      <c r="BH47" s="5">
        <f t="shared" si="50"/>
        <v>62.807644175219323</v>
      </c>
      <c r="BI47" s="5">
        <f t="shared" si="51"/>
        <v>11.102927776662336</v>
      </c>
      <c r="BK47" s="4">
        <v>2014</v>
      </c>
      <c r="BL47" s="5">
        <f t="shared" si="52"/>
        <v>26.503434503333828</v>
      </c>
      <c r="BM47" s="5">
        <f t="shared" si="53"/>
        <v>7.9910861730288758</v>
      </c>
      <c r="BO47" s="4">
        <v>2014</v>
      </c>
      <c r="BP47" s="5">
        <f t="shared" si="54"/>
        <v>19.489502405764654</v>
      </c>
      <c r="BQ47" s="5">
        <f t="shared" si="55"/>
        <v>8.7159704453870912</v>
      </c>
      <c r="BS47" s="4">
        <v>2014</v>
      </c>
      <c r="BT47" s="5">
        <f t="shared" si="56"/>
        <v>21.670499076982868</v>
      </c>
      <c r="BU47" s="5">
        <f t="shared" si="57"/>
        <v>8.8469442016769779</v>
      </c>
    </row>
    <row r="48" spans="2:79" x14ac:dyDescent="0.35">
      <c r="AQ48" s="4">
        <v>2015</v>
      </c>
      <c r="AR48" s="5">
        <f t="shared" si="42"/>
        <v>37.231523484155751</v>
      </c>
      <c r="AS48" s="5">
        <f t="shared" si="43"/>
        <v>3.3300886966580827</v>
      </c>
      <c r="AU48" s="4">
        <v>2015</v>
      </c>
      <c r="AV48" s="5">
        <f t="shared" si="44"/>
        <v>30.228425510019669</v>
      </c>
      <c r="AW48" s="5">
        <f t="shared" si="45"/>
        <v>2.7037125717277091</v>
      </c>
      <c r="AY48" s="4">
        <v>2015</v>
      </c>
      <c r="AZ48" s="5">
        <f t="shared" si="46"/>
        <v>5.3199541751467025</v>
      </c>
      <c r="BA48" s="5">
        <f t="shared" si="47"/>
        <v>2.0107536762425613</v>
      </c>
      <c r="BC48" s="4">
        <v>2015</v>
      </c>
      <c r="BD48" s="5">
        <f t="shared" si="48"/>
        <v>86.933911066913055</v>
      </c>
      <c r="BE48" s="5">
        <f t="shared" si="49"/>
        <v>11.617032518023718</v>
      </c>
      <c r="BG48" s="4">
        <v>2015</v>
      </c>
      <c r="BH48" s="5">
        <f t="shared" si="50"/>
        <v>63.802445890783012</v>
      </c>
      <c r="BI48" s="5">
        <f t="shared" si="51"/>
        <v>11.106580224907752</v>
      </c>
      <c r="BK48" s="4">
        <v>2015</v>
      </c>
      <c r="BL48" s="5">
        <f t="shared" si="52"/>
        <v>47.922395331304159</v>
      </c>
      <c r="BM48" s="5">
        <f t="shared" si="53"/>
        <v>10.715773360541466</v>
      </c>
      <c r="BO48" s="4">
        <v>2015</v>
      </c>
      <c r="BP48" s="5">
        <f t="shared" si="54"/>
        <v>13.07153461935728</v>
      </c>
      <c r="BQ48" s="5">
        <f t="shared" si="55"/>
        <v>6.5357673096786399</v>
      </c>
      <c r="BS48" s="4">
        <v>2015</v>
      </c>
      <c r="BT48" s="5">
        <f t="shared" si="56"/>
        <v>20.646344028902455</v>
      </c>
      <c r="BU48" s="5">
        <f t="shared" si="57"/>
        <v>9.233325747094554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322CF-E007-48B3-BA5E-53F7375DAC56}">
  <dimension ref="A1"/>
  <sheetViews>
    <sheetView workbookViewId="0"/>
  </sheetViews>
  <sheetFormatPr defaultRowHeight="14.5" x14ac:dyDescent="0.35"/>
  <sheetData/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09611-3456-47A8-83F4-04CD6394B87B}">
  <dimension ref="A1"/>
  <sheetViews>
    <sheetView workbookViewId="0">
      <selection activeCell="A2" sqref="A2"/>
    </sheetView>
  </sheetViews>
  <sheetFormatPr defaultRowHeight="14.5" x14ac:dyDescent="0.35"/>
  <sheetData>
    <row r="1" spans="1:1" x14ac:dyDescent="0.35">
      <c r="A1" t="s">
        <v>28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INC1</vt:lpstr>
      <vt:lpstr>MOR1</vt:lpstr>
      <vt:lpstr>INCis</vt:lpstr>
      <vt:lpstr>Certificate of editing</vt:lpstr>
      <vt:lpstr>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Lima</dc:creator>
  <cp:lastModifiedBy>Carlos Lima</cp:lastModifiedBy>
  <dcterms:created xsi:type="dcterms:W3CDTF">2015-12-03T13:58:32Z</dcterms:created>
  <dcterms:modified xsi:type="dcterms:W3CDTF">2020-04-21T18:53:57Z</dcterms:modified>
</cp:coreProperties>
</file>